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vincenzocorbo/Desktop/Papers Submitted/IMMUNOEVOLUTION_Scientific Reports/Rebuttal_R1/Tables_R1/"/>
    </mc:Choice>
  </mc:AlternateContent>
  <xr:revisionPtr revIDLastSave="0" documentId="13_ncr:1_{C896B2B8-3C5C-FD45-8CDF-5288F2CCA073}" xr6:coauthVersionLast="43" xr6:coauthVersionMax="43" xr10:uidLastSave="{00000000-0000-0000-0000-000000000000}"/>
  <bookViews>
    <workbookView xWindow="300" yWindow="460" windowWidth="25300" windowHeight="14780" activeTab="3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antary Table 4" sheetId="4" r:id="rId4"/>
  </sheets>
  <definedNames>
    <definedName name="_xlnm._FilterDatabase" localSheetId="1" hidden="1">'Supplementary Table 2'!$A$5:$E$7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7" i="2" l="1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242" i="2"/>
  <c r="Q243" i="2"/>
  <c r="Q244" i="2"/>
  <c r="Q245" i="2"/>
  <c r="Q246" i="2"/>
  <c r="Q247" i="2"/>
  <c r="Q248" i="2"/>
  <c r="Q249" i="2"/>
  <c r="Q250" i="2"/>
  <c r="Q251" i="2"/>
  <c r="Q252" i="2"/>
  <c r="Q253" i="2"/>
  <c r="Q254" i="2"/>
  <c r="Q255" i="2"/>
  <c r="Q256" i="2"/>
  <c r="Q257" i="2"/>
  <c r="Q258" i="2"/>
  <c r="Q259" i="2"/>
  <c r="Q260" i="2"/>
  <c r="Q261" i="2"/>
  <c r="Q262" i="2"/>
  <c r="Q263" i="2"/>
  <c r="Q264" i="2"/>
  <c r="Q265" i="2"/>
  <c r="Q266" i="2"/>
  <c r="Q267" i="2"/>
  <c r="Q268" i="2"/>
  <c r="Q269" i="2"/>
  <c r="Q270" i="2"/>
  <c r="Q271" i="2"/>
  <c r="Q272" i="2"/>
  <c r="Q273" i="2"/>
  <c r="Q274" i="2"/>
  <c r="Q275" i="2"/>
  <c r="Q276" i="2"/>
  <c r="Q277" i="2"/>
  <c r="Q278" i="2"/>
  <c r="Q279" i="2"/>
  <c r="Q280" i="2"/>
  <c r="Q281" i="2"/>
  <c r="Q282" i="2"/>
  <c r="Q283" i="2"/>
  <c r="Q284" i="2"/>
  <c r="Q285" i="2"/>
  <c r="Q286" i="2"/>
  <c r="Q287" i="2"/>
  <c r="Q288" i="2"/>
  <c r="Q289" i="2"/>
  <c r="Q290" i="2"/>
  <c r="Q291" i="2"/>
  <c r="Q292" i="2"/>
  <c r="Q293" i="2"/>
  <c r="Q294" i="2"/>
  <c r="Q295" i="2"/>
  <c r="Q296" i="2"/>
  <c r="Q297" i="2"/>
  <c r="Q298" i="2"/>
  <c r="Q299" i="2"/>
  <c r="Q300" i="2"/>
  <c r="Q301" i="2"/>
  <c r="Q302" i="2"/>
  <c r="Q303" i="2"/>
  <c r="Q304" i="2"/>
  <c r="Q305" i="2"/>
  <c r="Q306" i="2"/>
  <c r="Q307" i="2"/>
  <c r="Q308" i="2"/>
  <c r="Q309" i="2"/>
  <c r="Q310" i="2"/>
  <c r="Q311" i="2"/>
  <c r="Q312" i="2"/>
  <c r="Q313" i="2"/>
  <c r="Q314" i="2"/>
  <c r="Q315" i="2"/>
  <c r="Q316" i="2"/>
  <c r="Q317" i="2"/>
  <c r="Q318" i="2"/>
  <c r="Q319" i="2"/>
  <c r="Q320" i="2"/>
  <c r="Q321" i="2"/>
  <c r="Q322" i="2"/>
  <c r="Q323" i="2"/>
  <c r="Q324" i="2"/>
  <c r="Q325" i="2"/>
  <c r="Q326" i="2"/>
  <c r="Q327" i="2"/>
  <c r="Q328" i="2"/>
  <c r="Q329" i="2"/>
  <c r="Q330" i="2"/>
  <c r="Q331" i="2"/>
  <c r="Q332" i="2"/>
  <c r="Q333" i="2"/>
  <c r="Q334" i="2"/>
  <c r="Q335" i="2"/>
  <c r="Q336" i="2"/>
  <c r="Q337" i="2"/>
  <c r="Q338" i="2"/>
  <c r="Q339" i="2"/>
  <c r="Q340" i="2"/>
  <c r="Q341" i="2"/>
  <c r="Q342" i="2"/>
  <c r="Q343" i="2"/>
  <c r="Q344" i="2"/>
  <c r="Q345" i="2"/>
  <c r="Q346" i="2"/>
  <c r="Q347" i="2"/>
  <c r="Q348" i="2"/>
  <c r="Q349" i="2"/>
  <c r="Q350" i="2"/>
  <c r="Q351" i="2"/>
  <c r="Q352" i="2"/>
  <c r="Q353" i="2"/>
  <c r="Q354" i="2"/>
  <c r="Q355" i="2"/>
  <c r="Q356" i="2"/>
  <c r="Q357" i="2"/>
  <c r="Q358" i="2"/>
  <c r="Q359" i="2"/>
  <c r="Q360" i="2"/>
  <c r="Q361" i="2"/>
  <c r="Q362" i="2"/>
  <c r="Q363" i="2"/>
  <c r="Q364" i="2"/>
  <c r="Q365" i="2"/>
  <c r="Q366" i="2"/>
  <c r="Q367" i="2"/>
  <c r="Q368" i="2"/>
  <c r="Q369" i="2"/>
  <c r="Q370" i="2"/>
  <c r="Q371" i="2"/>
  <c r="Q372" i="2"/>
  <c r="Q373" i="2"/>
  <c r="Q374" i="2"/>
  <c r="Q375" i="2"/>
  <c r="Q376" i="2"/>
  <c r="Q377" i="2"/>
  <c r="Q378" i="2"/>
  <c r="Q379" i="2"/>
  <c r="Q380" i="2"/>
  <c r="Q381" i="2"/>
  <c r="Q382" i="2"/>
  <c r="Q383" i="2"/>
  <c r="Q384" i="2"/>
  <c r="Q385" i="2"/>
  <c r="Q386" i="2"/>
  <c r="Q387" i="2"/>
  <c r="Q388" i="2"/>
  <c r="Q389" i="2"/>
  <c r="Q390" i="2"/>
  <c r="Q391" i="2"/>
  <c r="Q392" i="2"/>
  <c r="Q393" i="2"/>
  <c r="Q394" i="2"/>
  <c r="Q395" i="2"/>
  <c r="Q396" i="2"/>
  <c r="Q397" i="2"/>
  <c r="Q398" i="2"/>
  <c r="Q399" i="2"/>
  <c r="Q400" i="2"/>
  <c r="Q401" i="2"/>
  <c r="Q402" i="2"/>
  <c r="Q403" i="2"/>
  <c r="Q404" i="2"/>
  <c r="Q405" i="2"/>
  <c r="Q406" i="2"/>
  <c r="Q407" i="2"/>
  <c r="Q408" i="2"/>
  <c r="Q409" i="2"/>
  <c r="Q410" i="2"/>
  <c r="Q411" i="2"/>
  <c r="Q412" i="2"/>
  <c r="Q413" i="2"/>
  <c r="Q414" i="2"/>
  <c r="Q415" i="2"/>
  <c r="Q416" i="2"/>
  <c r="Q417" i="2"/>
  <c r="Q418" i="2"/>
  <c r="Q419" i="2"/>
  <c r="Q420" i="2"/>
  <c r="Q421" i="2"/>
  <c r="Q422" i="2"/>
  <c r="Q423" i="2"/>
  <c r="Q424" i="2"/>
  <c r="Q425" i="2"/>
  <c r="Q426" i="2"/>
  <c r="Q427" i="2"/>
  <c r="Q428" i="2"/>
  <c r="Q429" i="2"/>
  <c r="Q430" i="2"/>
  <c r="Q431" i="2"/>
  <c r="Q432" i="2"/>
  <c r="Q433" i="2"/>
  <c r="Q434" i="2"/>
  <c r="Q435" i="2"/>
  <c r="Q436" i="2"/>
  <c r="Q437" i="2"/>
  <c r="Q438" i="2"/>
  <c r="Q439" i="2"/>
  <c r="Q440" i="2"/>
  <c r="Q441" i="2"/>
  <c r="Q442" i="2"/>
  <c r="Q443" i="2"/>
  <c r="Q444" i="2"/>
  <c r="Q445" i="2"/>
  <c r="Q446" i="2"/>
  <c r="Q447" i="2"/>
  <c r="Q448" i="2"/>
  <c r="Q449" i="2"/>
  <c r="Q450" i="2"/>
  <c r="Q451" i="2"/>
  <c r="Q452" i="2"/>
  <c r="Q453" i="2"/>
  <c r="Q454" i="2"/>
  <c r="Q455" i="2"/>
  <c r="Q456" i="2"/>
  <c r="Q457" i="2"/>
  <c r="Q458" i="2"/>
  <c r="Q459" i="2"/>
  <c r="Q460" i="2"/>
  <c r="Q461" i="2"/>
  <c r="Q462" i="2"/>
  <c r="Q463" i="2"/>
  <c r="Q464" i="2"/>
  <c r="Q465" i="2"/>
  <c r="Q466" i="2"/>
  <c r="Q467" i="2"/>
  <c r="Q468" i="2"/>
  <c r="Q469" i="2"/>
  <c r="Q470" i="2"/>
  <c r="Q471" i="2"/>
  <c r="Q472" i="2"/>
  <c r="Q473" i="2"/>
  <c r="Q474" i="2"/>
  <c r="Q475" i="2"/>
  <c r="Q476" i="2"/>
  <c r="Q477" i="2"/>
  <c r="Q478" i="2"/>
  <c r="Q479" i="2"/>
  <c r="Q480" i="2"/>
  <c r="Q481" i="2"/>
  <c r="Q482" i="2"/>
  <c r="Q483" i="2"/>
  <c r="Q484" i="2"/>
  <c r="Q485" i="2"/>
  <c r="Q486" i="2"/>
  <c r="Q487" i="2"/>
  <c r="Q488" i="2"/>
  <c r="Q489" i="2"/>
  <c r="Q490" i="2"/>
  <c r="Q491" i="2"/>
  <c r="Q492" i="2"/>
  <c r="Q493" i="2"/>
  <c r="Q494" i="2"/>
  <c r="Q495" i="2"/>
  <c r="Q496" i="2"/>
  <c r="Q497" i="2"/>
  <c r="Q498" i="2"/>
  <c r="Q499" i="2"/>
  <c r="Q500" i="2"/>
  <c r="Q501" i="2"/>
  <c r="Q502" i="2"/>
  <c r="Q503" i="2"/>
  <c r="Q504" i="2"/>
  <c r="Q505" i="2"/>
  <c r="Q506" i="2"/>
  <c r="Q507" i="2"/>
  <c r="Q508" i="2"/>
  <c r="Q509" i="2"/>
  <c r="Q510" i="2"/>
  <c r="Q511" i="2"/>
  <c r="Q512" i="2"/>
  <c r="Q513" i="2"/>
  <c r="Q514" i="2"/>
  <c r="Q515" i="2"/>
  <c r="Q516" i="2"/>
  <c r="Q517" i="2"/>
  <c r="Q518" i="2"/>
  <c r="Q519" i="2"/>
  <c r="Q520" i="2"/>
  <c r="Q521" i="2"/>
  <c r="Q522" i="2"/>
  <c r="Q523" i="2"/>
  <c r="Q524" i="2"/>
  <c r="Q525" i="2"/>
  <c r="Q526" i="2"/>
  <c r="Q527" i="2"/>
  <c r="Q528" i="2"/>
  <c r="Q529" i="2"/>
  <c r="Q530" i="2"/>
  <c r="Q531" i="2"/>
  <c r="Q532" i="2"/>
  <c r="Q533" i="2"/>
  <c r="Q534" i="2"/>
  <c r="Q535" i="2"/>
  <c r="Q536" i="2"/>
  <c r="Q537" i="2"/>
  <c r="Q538" i="2"/>
  <c r="Q539" i="2"/>
  <c r="Q540" i="2"/>
  <c r="Q541" i="2"/>
  <c r="Q542" i="2"/>
  <c r="Q543" i="2"/>
  <c r="Q544" i="2"/>
  <c r="Q545" i="2"/>
  <c r="Q546" i="2"/>
  <c r="Q547" i="2"/>
  <c r="Q548" i="2"/>
  <c r="Q549" i="2"/>
  <c r="Q550" i="2"/>
  <c r="Q551" i="2"/>
  <c r="Q552" i="2"/>
  <c r="Q553" i="2"/>
  <c r="Q554" i="2"/>
  <c r="Q555" i="2"/>
  <c r="Q556" i="2"/>
  <c r="Q557" i="2"/>
  <c r="Q558" i="2"/>
  <c r="Q559" i="2"/>
  <c r="Q560" i="2"/>
  <c r="Q561" i="2"/>
  <c r="Q562" i="2"/>
  <c r="Q563" i="2"/>
  <c r="Q564" i="2"/>
  <c r="Q565" i="2"/>
  <c r="Q566" i="2"/>
  <c r="Q567" i="2"/>
  <c r="Q568" i="2"/>
  <c r="Q569" i="2"/>
  <c r="Q570" i="2"/>
  <c r="Q571" i="2"/>
  <c r="Q572" i="2"/>
  <c r="Q573" i="2"/>
  <c r="Q574" i="2"/>
  <c r="Q575" i="2"/>
  <c r="Q576" i="2"/>
  <c r="Q577" i="2"/>
  <c r="Q578" i="2"/>
  <c r="Q579" i="2"/>
  <c r="Q580" i="2"/>
  <c r="Q581" i="2"/>
  <c r="Q582" i="2"/>
  <c r="Q583" i="2"/>
  <c r="Q584" i="2"/>
  <c r="Q585" i="2"/>
  <c r="Q586" i="2"/>
  <c r="Q587" i="2"/>
  <c r="Q588" i="2"/>
  <c r="Q589" i="2"/>
  <c r="Q590" i="2"/>
  <c r="Q591" i="2"/>
  <c r="Q592" i="2"/>
  <c r="Q593" i="2"/>
  <c r="Q594" i="2"/>
  <c r="Q595" i="2"/>
  <c r="Q596" i="2"/>
  <c r="Q597" i="2"/>
  <c r="Q598" i="2"/>
  <c r="Q599" i="2"/>
  <c r="Q600" i="2"/>
  <c r="Q601" i="2"/>
  <c r="Q602" i="2"/>
  <c r="Q603" i="2"/>
  <c r="Q604" i="2"/>
  <c r="Q605" i="2"/>
  <c r="Q606" i="2"/>
  <c r="Q607" i="2"/>
  <c r="Q608" i="2"/>
  <c r="Q609" i="2"/>
  <c r="Q610" i="2"/>
  <c r="Q611" i="2"/>
  <c r="Q612" i="2"/>
  <c r="Q613" i="2"/>
  <c r="Q614" i="2"/>
  <c r="Q615" i="2"/>
  <c r="Q616" i="2"/>
  <c r="Q617" i="2"/>
  <c r="Q618" i="2"/>
  <c r="Q619" i="2"/>
  <c r="Q620" i="2"/>
  <c r="Q621" i="2"/>
  <c r="Q622" i="2"/>
  <c r="Q623" i="2"/>
  <c r="Q624" i="2"/>
  <c r="Q625" i="2"/>
  <c r="Q626" i="2"/>
  <c r="Q627" i="2"/>
  <c r="Q628" i="2"/>
  <c r="Q629" i="2"/>
  <c r="Q630" i="2"/>
  <c r="Q631" i="2"/>
  <c r="Q632" i="2"/>
  <c r="Q633" i="2"/>
  <c r="Q634" i="2"/>
  <c r="Q635" i="2"/>
  <c r="Q636" i="2"/>
  <c r="Q637" i="2"/>
  <c r="Q638" i="2"/>
  <c r="Q639" i="2"/>
  <c r="Q640" i="2"/>
  <c r="Q641" i="2"/>
  <c r="Q642" i="2"/>
  <c r="Q643" i="2"/>
  <c r="Q644" i="2"/>
  <c r="Q645" i="2"/>
  <c r="Q646" i="2"/>
  <c r="Q647" i="2"/>
  <c r="Q648" i="2"/>
  <c r="Q649" i="2"/>
  <c r="Q650" i="2"/>
  <c r="Q651" i="2"/>
  <c r="Q652" i="2"/>
  <c r="Q653" i="2"/>
  <c r="Q654" i="2"/>
  <c r="Q655" i="2"/>
  <c r="Q656" i="2"/>
  <c r="Q657" i="2"/>
  <c r="Q658" i="2"/>
  <c r="Q659" i="2"/>
  <c r="Q660" i="2"/>
  <c r="Q661" i="2"/>
  <c r="Q662" i="2"/>
  <c r="Q663" i="2"/>
  <c r="Q664" i="2"/>
  <c r="Q665" i="2"/>
  <c r="Q666" i="2"/>
  <c r="Q667" i="2"/>
  <c r="Q668" i="2"/>
  <c r="Q669" i="2"/>
  <c r="Q670" i="2"/>
  <c r="Q671" i="2"/>
  <c r="Q672" i="2"/>
  <c r="Q673" i="2"/>
  <c r="Q674" i="2"/>
  <c r="Q675" i="2"/>
  <c r="Q676" i="2"/>
  <c r="Q677" i="2"/>
  <c r="Q678" i="2"/>
  <c r="Q679" i="2"/>
  <c r="Q680" i="2"/>
  <c r="Q681" i="2"/>
  <c r="Q682" i="2"/>
  <c r="Q683" i="2"/>
  <c r="Q684" i="2"/>
  <c r="Q685" i="2"/>
  <c r="Q686" i="2"/>
  <c r="Q687" i="2"/>
  <c r="Q688" i="2"/>
  <c r="Q689" i="2"/>
  <c r="Q690" i="2"/>
  <c r="Q691" i="2"/>
  <c r="Q692" i="2"/>
  <c r="Q693" i="2"/>
  <c r="Q694" i="2"/>
  <c r="Q695" i="2"/>
  <c r="Q696" i="2"/>
  <c r="Q697" i="2"/>
  <c r="Q698" i="2"/>
  <c r="Q699" i="2"/>
  <c r="Q700" i="2"/>
  <c r="Q701" i="2"/>
  <c r="Q702" i="2"/>
  <c r="Q703" i="2"/>
  <c r="Q704" i="2"/>
  <c r="Q705" i="2"/>
  <c r="Q706" i="2"/>
  <c r="Q707" i="2"/>
  <c r="Q708" i="2"/>
  <c r="Q709" i="2"/>
  <c r="Q710" i="2"/>
  <c r="Q711" i="2"/>
  <c r="Q712" i="2"/>
  <c r="Q713" i="2"/>
  <c r="Q714" i="2"/>
  <c r="Q715" i="2"/>
  <c r="Q716" i="2"/>
  <c r="Q717" i="2"/>
  <c r="Q718" i="2"/>
  <c r="Q719" i="2"/>
  <c r="Q720" i="2"/>
  <c r="Q721" i="2"/>
  <c r="Q722" i="2"/>
  <c r="Q723" i="2"/>
  <c r="Q724" i="2"/>
  <c r="Q725" i="2"/>
  <c r="Q726" i="2"/>
  <c r="Q727" i="2"/>
  <c r="Q728" i="2"/>
  <c r="Q729" i="2"/>
  <c r="Q730" i="2"/>
  <c r="Q731" i="2"/>
  <c r="Q732" i="2"/>
  <c r="Q733" i="2"/>
  <c r="Q734" i="2"/>
  <c r="Q735" i="2"/>
  <c r="Q736" i="2"/>
  <c r="Q737" i="2"/>
  <c r="Q738" i="2"/>
  <c r="Q739" i="2"/>
  <c r="Q740" i="2"/>
  <c r="Q741" i="2"/>
  <c r="Q742" i="2"/>
  <c r="Q743" i="2"/>
  <c r="Q744" i="2"/>
  <c r="Q745" i="2"/>
  <c r="Q746" i="2"/>
  <c r="Q747" i="2"/>
  <c r="Q748" i="2"/>
  <c r="Q749" i="2"/>
  <c r="Q750" i="2"/>
  <c r="Q751" i="2"/>
  <c r="Q752" i="2"/>
  <c r="Q753" i="2"/>
  <c r="Q754" i="2"/>
  <c r="Q755" i="2"/>
  <c r="Q756" i="2"/>
  <c r="Q757" i="2"/>
  <c r="Q758" i="2"/>
  <c r="Q759" i="2"/>
  <c r="Q760" i="2"/>
  <c r="Q761" i="2"/>
  <c r="Q762" i="2"/>
  <c r="Q763" i="2"/>
  <c r="Q764" i="2"/>
  <c r="Q765" i="2"/>
  <c r="Q766" i="2"/>
  <c r="Q767" i="2"/>
  <c r="Q768" i="2"/>
  <c r="Q769" i="2"/>
  <c r="Q770" i="2"/>
  <c r="Q771" i="2"/>
  <c r="Q772" i="2"/>
  <c r="Q773" i="2"/>
  <c r="Q774" i="2"/>
  <c r="Q775" i="2"/>
  <c r="Q7" i="2"/>
  <c r="Q8" i="2"/>
  <c r="Q9" i="2"/>
  <c r="Q10" i="2"/>
  <c r="Q11" i="2"/>
  <c r="Q12" i="2"/>
  <c r="Q13" i="2"/>
  <c r="Q14" i="2"/>
  <c r="Q15" i="2"/>
  <c r="Q16" i="2"/>
  <c r="Q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6" i="2"/>
</calcChain>
</file>

<file path=xl/sharedStrings.xml><?xml version="1.0" encoding="utf-8"?>
<sst xmlns="http://schemas.openxmlformats.org/spreadsheetml/2006/main" count="3581" uniqueCount="892">
  <si>
    <t>Supplementary Table 1. Genes included in the targeted sequencing panel</t>
  </si>
  <si>
    <t>APC</t>
  </si>
  <si>
    <t>ATM</t>
  </si>
  <si>
    <t>BRAF</t>
  </si>
  <si>
    <t>CDH1</t>
  </si>
  <si>
    <t>CDKN2A</t>
  </si>
  <si>
    <t>CTNNB1</t>
  </si>
  <si>
    <t>EGFR</t>
  </si>
  <si>
    <t>ERBB2</t>
  </si>
  <si>
    <t>ERBB4</t>
  </si>
  <si>
    <t>FBXW7</t>
  </si>
  <si>
    <t>FGFR3</t>
  </si>
  <si>
    <t>FLT3</t>
  </si>
  <si>
    <t>GNAS</t>
  </si>
  <si>
    <t>HRAS</t>
  </si>
  <si>
    <t>KDR</t>
  </si>
  <si>
    <t>KRAS</t>
  </si>
  <si>
    <t>NRAS</t>
  </si>
  <si>
    <t>PIK3CA</t>
  </si>
  <si>
    <t>SMAD4</t>
  </si>
  <si>
    <t>TP53</t>
  </si>
  <si>
    <t>Gene</t>
  </si>
  <si>
    <t>log2FoldChange</t>
  </si>
  <si>
    <t>pvalue</t>
  </si>
  <si>
    <t>Comparison</t>
  </si>
  <si>
    <t>Modulation</t>
  </si>
  <si>
    <t>Pla2g1b</t>
  </si>
  <si>
    <t>PDCVSPre</t>
  </si>
  <si>
    <t>Downregulated</t>
  </si>
  <si>
    <t>Dmbt1</t>
  </si>
  <si>
    <t>Cyfip2</t>
  </si>
  <si>
    <t>H2-Q2</t>
  </si>
  <si>
    <t>Il22ra1</t>
  </si>
  <si>
    <t>Ms4a1</t>
  </si>
  <si>
    <t>Cd207</t>
  </si>
  <si>
    <t>Gfi1</t>
  </si>
  <si>
    <t>Pax5</t>
  </si>
  <si>
    <t>Camp</t>
  </si>
  <si>
    <t>Cxcr5</t>
  </si>
  <si>
    <t>C7</t>
  </si>
  <si>
    <t>Klra7</t>
  </si>
  <si>
    <t>C9</t>
  </si>
  <si>
    <t>Cd79b</t>
  </si>
  <si>
    <t>ClassVSPre</t>
  </si>
  <si>
    <t>Ccr4</t>
  </si>
  <si>
    <t>Foxp3</t>
  </si>
  <si>
    <t>Glycam1</t>
  </si>
  <si>
    <t>Cfd</t>
  </si>
  <si>
    <t>Ifna2</t>
  </si>
  <si>
    <t>Muc1</t>
  </si>
  <si>
    <t>Elane</t>
  </si>
  <si>
    <t>Cmpk2</t>
  </si>
  <si>
    <t>Rag1</t>
  </si>
  <si>
    <t>Tal1</t>
  </si>
  <si>
    <t>Ccl26</t>
  </si>
  <si>
    <t>Mme</t>
  </si>
  <si>
    <t>Ccr3</t>
  </si>
  <si>
    <t>Angpt1</t>
  </si>
  <si>
    <t>Entpd1</t>
  </si>
  <si>
    <t>Defb1</t>
  </si>
  <si>
    <t>Mpo</t>
  </si>
  <si>
    <t>Cd5</t>
  </si>
  <si>
    <t>Ccr6</t>
  </si>
  <si>
    <t>Ncr1</t>
  </si>
  <si>
    <t>C8a</t>
  </si>
  <si>
    <t>Ltb</t>
  </si>
  <si>
    <t>Ctsg</t>
  </si>
  <si>
    <t>Il12a</t>
  </si>
  <si>
    <t>Ccl11</t>
  </si>
  <si>
    <t>Ccl21a</t>
  </si>
  <si>
    <t>Flt3l</t>
  </si>
  <si>
    <t>Pou2af1</t>
  </si>
  <si>
    <t>Il3</t>
  </si>
  <si>
    <t>Cd2</t>
  </si>
  <si>
    <t>Xbp1</t>
  </si>
  <si>
    <t>Cd19</t>
  </si>
  <si>
    <t>Itk</t>
  </si>
  <si>
    <t>Mpped1</t>
  </si>
  <si>
    <t>Prf1</t>
  </si>
  <si>
    <t>Cd247</t>
  </si>
  <si>
    <t>Rsad2</t>
  </si>
  <si>
    <t>Ppbp</t>
  </si>
  <si>
    <t>Tnfsf10</t>
  </si>
  <si>
    <t>Prg2</t>
  </si>
  <si>
    <t>Lcn2</t>
  </si>
  <si>
    <t>Il15</t>
  </si>
  <si>
    <t>Slamf1</t>
  </si>
  <si>
    <t>Epsti1</t>
  </si>
  <si>
    <t>Gpr44</t>
  </si>
  <si>
    <t>Ccl19</t>
  </si>
  <si>
    <t>Cd3e</t>
  </si>
  <si>
    <t>Cr2</t>
  </si>
  <si>
    <t>Arg2</t>
  </si>
  <si>
    <t>Cd3d</t>
  </si>
  <si>
    <t>S100a8</t>
  </si>
  <si>
    <t>Ifi27</t>
  </si>
  <si>
    <t>Lck</t>
  </si>
  <si>
    <t>Itga2b</t>
  </si>
  <si>
    <t>Kit</t>
  </si>
  <si>
    <t>Tnfrsf17</t>
  </si>
  <si>
    <t>Tnfsf15</t>
  </si>
  <si>
    <t>Zfp13</t>
  </si>
  <si>
    <t>H2-Q1</t>
  </si>
  <si>
    <t>Cd6</t>
  </si>
  <si>
    <t>Fut7</t>
  </si>
  <si>
    <t>Il22ra2</t>
  </si>
  <si>
    <t>Ccrl2</t>
  </si>
  <si>
    <t>Btla</t>
  </si>
  <si>
    <t>Cd59b</t>
  </si>
  <si>
    <t>Irf4</t>
  </si>
  <si>
    <t>Cd8a</t>
  </si>
  <si>
    <t>Tek</t>
  </si>
  <si>
    <t>Rora</t>
  </si>
  <si>
    <t>Il17b</t>
  </si>
  <si>
    <t>Xcr1</t>
  </si>
  <si>
    <t>Tnfrsf13c</t>
  </si>
  <si>
    <t>Dpp4</t>
  </si>
  <si>
    <t>Cmah</t>
  </si>
  <si>
    <t>Psen2</t>
  </si>
  <si>
    <t>C8g</t>
  </si>
  <si>
    <t>Jun</t>
  </si>
  <si>
    <t>Cd36</t>
  </si>
  <si>
    <t>Sh2d1a</t>
  </si>
  <si>
    <t>Cxcl12</t>
  </si>
  <si>
    <t>Cxcr6</t>
  </si>
  <si>
    <t>Il2ra</t>
  </si>
  <si>
    <t>Tap2</t>
  </si>
  <si>
    <t>Cd22</t>
  </si>
  <si>
    <t>Tnfrsf4</t>
  </si>
  <si>
    <t>Cxcr2</t>
  </si>
  <si>
    <t>Crp</t>
  </si>
  <si>
    <t>Cd28</t>
  </si>
  <si>
    <t>Pdcd1</t>
  </si>
  <si>
    <t>Cd7</t>
  </si>
  <si>
    <t>Fas</t>
  </si>
  <si>
    <t>Ambp</t>
  </si>
  <si>
    <t>Irak1</t>
  </si>
  <si>
    <t>H2-DMb2</t>
  </si>
  <si>
    <t>Il2rb</t>
  </si>
  <si>
    <t>Cxcl5</t>
  </si>
  <si>
    <t>Thbd</t>
  </si>
  <si>
    <t>Foxj1</t>
  </si>
  <si>
    <t>Hsd11b1</t>
  </si>
  <si>
    <t>Il16</t>
  </si>
  <si>
    <t>Jam3</t>
  </si>
  <si>
    <t>C1s1</t>
  </si>
  <si>
    <t>Eif2b4</t>
  </si>
  <si>
    <t>Prkce</t>
  </si>
  <si>
    <t>Irgm2</t>
  </si>
  <si>
    <t>Eng</t>
  </si>
  <si>
    <t>Il6st</t>
  </si>
  <si>
    <t>Supplementary Table 2. List of differentially expressed genes</t>
  </si>
  <si>
    <t>Supplementary Table 4. Gene signatures used for the analysis in Figure 4</t>
  </si>
  <si>
    <t>TREG</t>
  </si>
  <si>
    <t>CTLs</t>
  </si>
  <si>
    <t>B cells</t>
  </si>
  <si>
    <t>T cells</t>
  </si>
  <si>
    <t>M2</t>
  </si>
  <si>
    <t>AP</t>
  </si>
  <si>
    <t>CD103+DC</t>
  </si>
  <si>
    <t>T cells exhaustion</t>
  </si>
  <si>
    <t>gMDSC</t>
  </si>
  <si>
    <t>Signature</t>
  </si>
  <si>
    <t>Reference</t>
  </si>
  <si>
    <t>Arg1</t>
  </si>
  <si>
    <t>Ifng</t>
  </si>
  <si>
    <t>Irf8</t>
  </si>
  <si>
    <t>Tigit</t>
  </si>
  <si>
    <t>Anpep</t>
  </si>
  <si>
    <t>Cd4</t>
  </si>
  <si>
    <t>Gzmb</t>
  </si>
  <si>
    <t>Ccl12</t>
  </si>
  <si>
    <t>Gzma</t>
  </si>
  <si>
    <t>Cd3g</t>
  </si>
  <si>
    <t>Ccl17</t>
  </si>
  <si>
    <t>Cd74</t>
  </si>
  <si>
    <t>Itgae</t>
  </si>
  <si>
    <t>Lag3</t>
  </si>
  <si>
    <t>Cd14</t>
  </si>
  <si>
    <t>Ccr2</t>
  </si>
  <si>
    <t>Itgax</t>
  </si>
  <si>
    <t>Cd274</t>
  </si>
  <si>
    <t>Cd68</t>
  </si>
  <si>
    <t>Cd8b1</t>
  </si>
  <si>
    <t>Pdcd1lg2</t>
  </si>
  <si>
    <t>Cd33</t>
  </si>
  <si>
    <t>Il33</t>
  </si>
  <si>
    <t>Ciita</t>
  </si>
  <si>
    <t>Cd276</t>
  </si>
  <si>
    <t>Cd34</t>
  </si>
  <si>
    <t>Maf</t>
  </si>
  <si>
    <t>Creb1</t>
  </si>
  <si>
    <t>Cd38</t>
  </si>
  <si>
    <t>Mrc1</t>
  </si>
  <si>
    <t>Ctsl</t>
  </si>
  <si>
    <t>Cd80</t>
  </si>
  <si>
    <t>Ctss</t>
  </si>
  <si>
    <t>Ceacam8</t>
  </si>
  <si>
    <t>H2-Aa</t>
  </si>
  <si>
    <t>Csf1r</t>
  </si>
  <si>
    <t>H2-Ab1</t>
  </si>
  <si>
    <t>Csf2</t>
  </si>
  <si>
    <t>H2-D1</t>
  </si>
  <si>
    <t>Csf3</t>
  </si>
  <si>
    <t>H2-Dma</t>
  </si>
  <si>
    <t>H2-DMb1</t>
  </si>
  <si>
    <t>Cxcl8</t>
  </si>
  <si>
    <t>H2-Ea-ps</t>
  </si>
  <si>
    <t>Cxcr4</t>
  </si>
  <si>
    <t>H2-Eb1</t>
  </si>
  <si>
    <t>H2-K1</t>
  </si>
  <si>
    <t>Fut4</t>
  </si>
  <si>
    <t>H2-M3</t>
  </si>
  <si>
    <t>Ido1</t>
  </si>
  <si>
    <t>H2-Ob</t>
  </si>
  <si>
    <t>Il10</t>
  </si>
  <si>
    <t>Il4r</t>
  </si>
  <si>
    <t>H2-Q10</t>
  </si>
  <si>
    <t>Itgam</t>
  </si>
  <si>
    <t>H2-T23</t>
  </si>
  <si>
    <t>Nos2</t>
  </si>
  <si>
    <t>Klrc1</t>
  </si>
  <si>
    <t>Klrd1</t>
  </si>
  <si>
    <t>Ptprc</t>
  </si>
  <si>
    <t>Tap1</t>
  </si>
  <si>
    <t>S100a9</t>
  </si>
  <si>
    <t>Tapbp</t>
  </si>
  <si>
    <t>Stat1</t>
  </si>
  <si>
    <t>Tnf</t>
  </si>
  <si>
    <t>Stat3</t>
  </si>
  <si>
    <t>Psme1</t>
  </si>
  <si>
    <t>Stat5a</t>
  </si>
  <si>
    <t>Psme2</t>
  </si>
  <si>
    <t>Tgfb1</t>
  </si>
  <si>
    <t>Psme2B</t>
  </si>
  <si>
    <t>Tlr3</t>
  </si>
  <si>
    <t>Psme3</t>
  </si>
  <si>
    <t>Tlr4</t>
  </si>
  <si>
    <t>Hspa8</t>
  </si>
  <si>
    <t>Hspa1L</t>
  </si>
  <si>
    <t>Hspa1A-Hspa1B</t>
  </si>
  <si>
    <t>Hspa2</t>
  </si>
  <si>
    <t>Hspa4</t>
  </si>
  <si>
    <t>Hsp90Aa1</t>
  </si>
  <si>
    <t>Hsp90Ab1</t>
  </si>
  <si>
    <t>H2-M2</t>
  </si>
  <si>
    <t>H2-M9</t>
  </si>
  <si>
    <t>H2-Q7</t>
  </si>
  <si>
    <t>H2-Q8</t>
  </si>
  <si>
    <t>H2-T22</t>
  </si>
  <si>
    <t>H2-T24</t>
  </si>
  <si>
    <t>H2-T3</t>
  </si>
  <si>
    <t>H2-T9</t>
  </si>
  <si>
    <t>H2-M10.4</t>
  </si>
  <si>
    <t>H2-M11</t>
  </si>
  <si>
    <t>H2-M1</t>
  </si>
  <si>
    <t>H2-M10.5</t>
  </si>
  <si>
    <t>H2-M10.2</t>
  </si>
  <si>
    <t>H2-M10.6</t>
  </si>
  <si>
    <t>H2-T10</t>
  </si>
  <si>
    <t>H2-Q6</t>
  </si>
  <si>
    <t>H2-M10.3</t>
  </si>
  <si>
    <t>H2-Bl</t>
  </si>
  <si>
    <t>H2-M10.1</t>
  </si>
  <si>
    <t>Mhc</t>
  </si>
  <si>
    <t>H2-T18</t>
  </si>
  <si>
    <t>H2-Q9</t>
  </si>
  <si>
    <t>Gm8909</t>
  </si>
  <si>
    <t>H2-L</t>
  </si>
  <si>
    <t>Gm10499</t>
  </si>
  <si>
    <t>H2-Q4</t>
  </si>
  <si>
    <t>H2-T-Ps</t>
  </si>
  <si>
    <t>Gm11127</t>
  </si>
  <si>
    <t>H2-M5</t>
  </si>
  <si>
    <t>Gm7030</t>
  </si>
  <si>
    <t>Canx</t>
  </si>
  <si>
    <t>B2M</t>
  </si>
  <si>
    <t>Pdia3</t>
  </si>
  <si>
    <t>Calr</t>
  </si>
  <si>
    <t>Kir3Dl1</t>
  </si>
  <si>
    <t>Kir3Dl2</t>
  </si>
  <si>
    <t>Klrc2-Klrc3</t>
  </si>
  <si>
    <t>Ifi30</t>
  </si>
  <si>
    <t>Lgmn</t>
  </si>
  <si>
    <t>Ctsb</t>
  </si>
  <si>
    <t>H2-Oa</t>
  </si>
  <si>
    <t>Rfx5</t>
  </si>
  <si>
    <t>Rfxank</t>
  </si>
  <si>
    <t>Rfxap</t>
  </si>
  <si>
    <t>Nfya</t>
  </si>
  <si>
    <t>Nfyb</t>
  </si>
  <si>
    <t>Nfyc</t>
  </si>
  <si>
    <t>Hspa5</t>
  </si>
  <si>
    <t>Li J. et al. Immunity. 2018. PMID: 29958801</t>
  </si>
  <si>
    <t>Modified from Bailey et al. Nature 2016. PMID: 26909576</t>
  </si>
  <si>
    <t>Adapted from Wang G et al. Cancer Discovery. 2016. PMID: 26701088</t>
  </si>
  <si>
    <t>Adapted from Bailey et al. Nature 2016. PMID: 26909576</t>
  </si>
  <si>
    <t>Adapted from Bailey et al. Nature 2016. PMID: 26909576 and Wang G et al. Cancer Discovery. 2016. PMID: 26701088</t>
  </si>
  <si>
    <t>COMPARISON CLASSICAL V. PREINVASIVE</t>
  </si>
  <si>
    <t>padj</t>
  </si>
  <si>
    <t>FoldChange</t>
  </si>
  <si>
    <t>Il5ra</t>
  </si>
  <si>
    <t>Casp3</t>
  </si>
  <si>
    <t>Il1rn</t>
  </si>
  <si>
    <t>Dusp4</t>
  </si>
  <si>
    <t>Plaur</t>
  </si>
  <si>
    <t>Anxa1</t>
  </si>
  <si>
    <t>Clec7a</t>
  </si>
  <si>
    <t>F2rl1</t>
  </si>
  <si>
    <t>Itga2</t>
  </si>
  <si>
    <t>Clu</t>
  </si>
  <si>
    <t>Nt5e</t>
  </si>
  <si>
    <t>Il1a</t>
  </si>
  <si>
    <t>Msln</t>
  </si>
  <si>
    <t>Il18rap</t>
  </si>
  <si>
    <t>Irf7</t>
  </si>
  <si>
    <t>Il18r1</t>
  </si>
  <si>
    <t>Birc5</t>
  </si>
  <si>
    <t>Ly86</t>
  </si>
  <si>
    <t>Fcgr2b</t>
  </si>
  <si>
    <t>Tnfrsf12a</t>
  </si>
  <si>
    <t>Il3ra</t>
  </si>
  <si>
    <t>Trp53</t>
  </si>
  <si>
    <t>Pparg</t>
  </si>
  <si>
    <t>Ccr5</t>
  </si>
  <si>
    <t>Cxcl16</t>
  </si>
  <si>
    <t>Ctsh</t>
  </si>
  <si>
    <t>Ccl8</t>
  </si>
  <si>
    <t>C1qbp</t>
  </si>
  <si>
    <t>Ceacam1</t>
  </si>
  <si>
    <t>Lgals3</t>
  </si>
  <si>
    <t>Cd9</t>
  </si>
  <si>
    <t>Klrc2</t>
  </si>
  <si>
    <t>Fcgr4</t>
  </si>
  <si>
    <t>Dusp6</t>
  </si>
  <si>
    <t>Erbb2</t>
  </si>
  <si>
    <t>Fcgr1</t>
  </si>
  <si>
    <t>Tnfrsf10b</t>
  </si>
  <si>
    <t>Siglec1</t>
  </si>
  <si>
    <t>Runx1</t>
  </si>
  <si>
    <t>C3ar1</t>
  </si>
  <si>
    <t>Epcam</t>
  </si>
  <si>
    <t>C1qa</t>
  </si>
  <si>
    <t>C1qb</t>
  </si>
  <si>
    <t>Nod1</t>
  </si>
  <si>
    <t>Ifngr1</t>
  </si>
  <si>
    <t>Cdkn1a</t>
  </si>
  <si>
    <t>Cd84</t>
  </si>
  <si>
    <t>Kdr</t>
  </si>
  <si>
    <t>Itga1</t>
  </si>
  <si>
    <t>Snai1</t>
  </si>
  <si>
    <t>Il18</t>
  </si>
  <si>
    <t>Cd83</t>
  </si>
  <si>
    <t>Ppia</t>
  </si>
  <si>
    <t>Ccl6</t>
  </si>
  <si>
    <t>Ifit3</t>
  </si>
  <si>
    <t>Fn1</t>
  </si>
  <si>
    <t>Mapk11</t>
  </si>
  <si>
    <t>Apoe</t>
  </si>
  <si>
    <t>Marco</t>
  </si>
  <si>
    <t>Cx3cr1</t>
  </si>
  <si>
    <t>Ifitm1</t>
  </si>
  <si>
    <t>Ccl9</t>
  </si>
  <si>
    <t>Plau</t>
  </si>
  <si>
    <t>Hspb2</t>
  </si>
  <si>
    <t>Il6</t>
  </si>
  <si>
    <t>Cdh1</t>
  </si>
  <si>
    <t>Oasl1</t>
  </si>
  <si>
    <t>Oas2</t>
  </si>
  <si>
    <t>Ticam2</t>
  </si>
  <si>
    <t>Mr1</t>
  </si>
  <si>
    <t>Serping1</t>
  </si>
  <si>
    <t>Gpi1</t>
  </si>
  <si>
    <t>Casp8</t>
  </si>
  <si>
    <t>Ifit2</t>
  </si>
  <si>
    <t>Sell</t>
  </si>
  <si>
    <t>Txnip</t>
  </si>
  <si>
    <t>Cfb</t>
  </si>
  <si>
    <t>Tnfsf12</t>
  </si>
  <si>
    <t>Twist1</t>
  </si>
  <si>
    <t>Fcgr3</t>
  </si>
  <si>
    <t>Tnfrsf11a</t>
  </si>
  <si>
    <t>Il17ra</t>
  </si>
  <si>
    <t>C4b</t>
  </si>
  <si>
    <t>Gata3</t>
  </si>
  <si>
    <t>Fap</t>
  </si>
  <si>
    <t>Usp18</t>
  </si>
  <si>
    <t>Prkcd</t>
  </si>
  <si>
    <t>Ticam1</t>
  </si>
  <si>
    <t>Ccl27a</t>
  </si>
  <si>
    <t>Cybb</t>
  </si>
  <si>
    <t>Il10ra</t>
  </si>
  <si>
    <t>Cd200</t>
  </si>
  <si>
    <t>Itgb3</t>
  </si>
  <si>
    <t>Lyz2</t>
  </si>
  <si>
    <t>Rel</t>
  </si>
  <si>
    <t>Tollip</t>
  </si>
  <si>
    <t>Atf1</t>
  </si>
  <si>
    <t>Ifi44</t>
  </si>
  <si>
    <t>Pecam1</t>
  </si>
  <si>
    <t>Relb</t>
  </si>
  <si>
    <t>Lif</t>
  </si>
  <si>
    <t>Itgb4</t>
  </si>
  <si>
    <t>Emr1</t>
  </si>
  <si>
    <t>Irf5</t>
  </si>
  <si>
    <t>Nup107</t>
  </si>
  <si>
    <t>Elk1</t>
  </si>
  <si>
    <t>Il11ra1</t>
  </si>
  <si>
    <t>Itga6</t>
  </si>
  <si>
    <t>Il24</t>
  </si>
  <si>
    <t>Egr3</t>
  </si>
  <si>
    <t>Itgb1</t>
  </si>
  <si>
    <t>Atg7</t>
  </si>
  <si>
    <t>Cd97</t>
  </si>
  <si>
    <t>Vegfc</t>
  </si>
  <si>
    <t>Col1a1</t>
  </si>
  <si>
    <t>Hprt</t>
  </si>
  <si>
    <t>Psmb7</t>
  </si>
  <si>
    <t>Cd48</t>
  </si>
  <si>
    <t>C2</t>
  </si>
  <si>
    <t>Cfi</t>
  </si>
  <si>
    <t>Map2k4</t>
  </si>
  <si>
    <t>Mmp9</t>
  </si>
  <si>
    <t>Clec4a2</t>
  </si>
  <si>
    <t>Irak4</t>
  </si>
  <si>
    <t>Ccl20</t>
  </si>
  <si>
    <t>C1ra</t>
  </si>
  <si>
    <t>Jak1</t>
  </si>
  <si>
    <t>Vwf</t>
  </si>
  <si>
    <t>Ecsit</t>
  </si>
  <si>
    <t>Il4ra</t>
  </si>
  <si>
    <t>Rorc</t>
  </si>
  <si>
    <t>Spp1</t>
  </si>
  <si>
    <t>Bid</t>
  </si>
  <si>
    <t>Tlr7</t>
  </si>
  <si>
    <t>Il21r</t>
  </si>
  <si>
    <t>Mill2</t>
  </si>
  <si>
    <t>Lyn</t>
  </si>
  <si>
    <t>Il1b</t>
  </si>
  <si>
    <t>Adora2a</t>
  </si>
  <si>
    <t>Cd164</t>
  </si>
  <si>
    <t>Stat5b</t>
  </si>
  <si>
    <t>Msr1</t>
  </si>
  <si>
    <t>Tlr8</t>
  </si>
  <si>
    <t>Bst2</t>
  </si>
  <si>
    <t>Cxcl14</t>
  </si>
  <si>
    <t>Ccl24</t>
  </si>
  <si>
    <t>Smn1</t>
  </si>
  <si>
    <t>Serpinb2</t>
  </si>
  <si>
    <t>C6</t>
  </si>
  <si>
    <t>Tank</t>
  </si>
  <si>
    <t>Cd99</t>
  </si>
  <si>
    <t>Trem2</t>
  </si>
  <si>
    <t>Il13ra1</t>
  </si>
  <si>
    <t>Ccl22</t>
  </si>
  <si>
    <t>Polr1b</t>
  </si>
  <si>
    <t>Gusb</t>
  </si>
  <si>
    <t>Csf3r</t>
  </si>
  <si>
    <t>Runx3</t>
  </si>
  <si>
    <t>Zbp1</t>
  </si>
  <si>
    <t>Tlr1</t>
  </si>
  <si>
    <t>Clec4n</t>
  </si>
  <si>
    <t>Tnfrsf9</t>
  </si>
  <si>
    <t>Il34</t>
  </si>
  <si>
    <t>Pvr</t>
  </si>
  <si>
    <t>Pou2f2</t>
  </si>
  <si>
    <t>Fcer1g</t>
  </si>
  <si>
    <t>Il6ra</t>
  </si>
  <si>
    <t>Mef2c</t>
  </si>
  <si>
    <t>Abcb1a</t>
  </si>
  <si>
    <t>Ccl7</t>
  </si>
  <si>
    <t>Isg15</t>
  </si>
  <si>
    <t>Col3a1</t>
  </si>
  <si>
    <t>Itga5</t>
  </si>
  <si>
    <t>Ly96</t>
  </si>
  <si>
    <t>G6pdx</t>
  </si>
  <si>
    <t>Yy1</t>
  </si>
  <si>
    <t>Pik3cd</t>
  </si>
  <si>
    <t>Igf1r</t>
  </si>
  <si>
    <t>Raet1</t>
  </si>
  <si>
    <t>Irak3</t>
  </si>
  <si>
    <t>Smpd3</t>
  </si>
  <si>
    <t>Trem1</t>
  </si>
  <si>
    <t>Ulbp1</t>
  </si>
  <si>
    <t>Il1rap</t>
  </si>
  <si>
    <t>Angpt2</t>
  </si>
  <si>
    <t>Anp32b</t>
  </si>
  <si>
    <t>Tie1</t>
  </si>
  <si>
    <t>Tbk1</t>
  </si>
  <si>
    <t>Egr2</t>
  </si>
  <si>
    <t>Colec12</t>
  </si>
  <si>
    <t>Prdm1</t>
  </si>
  <si>
    <t>Socs1</t>
  </si>
  <si>
    <t>Sigirr</t>
  </si>
  <si>
    <t>Pvrl2</t>
  </si>
  <si>
    <t>Cd3eap</t>
  </si>
  <si>
    <t>Tubb5</t>
  </si>
  <si>
    <t>Cd37</t>
  </si>
  <si>
    <t>Il1rl2</t>
  </si>
  <si>
    <t>Ctsw</t>
  </si>
  <si>
    <t>F13a1</t>
  </si>
  <si>
    <t>Smad2</t>
  </si>
  <si>
    <t>Tnfaip3</t>
  </si>
  <si>
    <t>Nubp1</t>
  </si>
  <si>
    <t>Nfatc1</t>
  </si>
  <si>
    <t>C3</t>
  </si>
  <si>
    <t>Ythdf2</t>
  </si>
  <si>
    <t>Clec5a</t>
  </si>
  <si>
    <t>Hck</t>
  </si>
  <si>
    <t>Nfatc4</t>
  </si>
  <si>
    <t>Slc11a1</t>
  </si>
  <si>
    <t>Tnfrsf13b</t>
  </si>
  <si>
    <t>Ccr1</t>
  </si>
  <si>
    <t>Psen1</t>
  </si>
  <si>
    <t>Tyk2</t>
  </si>
  <si>
    <t>Dll4</t>
  </si>
  <si>
    <t>Cx3cl1</t>
  </si>
  <si>
    <t>Mertk</t>
  </si>
  <si>
    <t>Tlr2</t>
  </si>
  <si>
    <t>Ikbkb</t>
  </si>
  <si>
    <t>Atg16l1</t>
  </si>
  <si>
    <t>Reps1</t>
  </si>
  <si>
    <t>Tlr5</t>
  </si>
  <si>
    <t>Ada</t>
  </si>
  <si>
    <t>Cd1d1</t>
  </si>
  <si>
    <t>Il23a</t>
  </si>
  <si>
    <t>Notch1</t>
  </si>
  <si>
    <t>Il1r2</t>
  </si>
  <si>
    <t>Ccnd3</t>
  </si>
  <si>
    <t>Ly9</t>
  </si>
  <si>
    <t>Ifnar1</t>
  </si>
  <si>
    <t>Fyn</t>
  </si>
  <si>
    <t>Tlr6</t>
  </si>
  <si>
    <t>Nfkb2</t>
  </si>
  <si>
    <t>Itga4</t>
  </si>
  <si>
    <t>Mavs</t>
  </si>
  <si>
    <t>Map3k1</t>
  </si>
  <si>
    <t>Irf1</t>
  </si>
  <si>
    <t>Sh2d1b1</t>
  </si>
  <si>
    <t>Icosl</t>
  </si>
  <si>
    <t>Tnfrsf1b</t>
  </si>
  <si>
    <t>Rps6</t>
  </si>
  <si>
    <t>Col4a1</t>
  </si>
  <si>
    <t>Ddx58</t>
  </si>
  <si>
    <t>Tnfsf11</t>
  </si>
  <si>
    <t>Bcl10</t>
  </si>
  <si>
    <t>Cxcl9</t>
  </si>
  <si>
    <t>Atg10</t>
  </si>
  <si>
    <t>Ptgs2</t>
  </si>
  <si>
    <t>Cd200r1</t>
  </si>
  <si>
    <t>Tcf7</t>
  </si>
  <si>
    <t>Hif1a</t>
  </si>
  <si>
    <t>Isg20</t>
  </si>
  <si>
    <t>Lamp1</t>
  </si>
  <si>
    <t>Tgfb2</t>
  </si>
  <si>
    <t>Slc7a11</t>
  </si>
  <si>
    <t>C5ar1</t>
  </si>
  <si>
    <t>Cklf</t>
  </si>
  <si>
    <t>Sdha</t>
  </si>
  <si>
    <t>Map2k1</t>
  </si>
  <si>
    <t>Map3k7</t>
  </si>
  <si>
    <t>Gbp5</t>
  </si>
  <si>
    <t>Stat6</t>
  </si>
  <si>
    <t>Card11</t>
  </si>
  <si>
    <t>Cd40</t>
  </si>
  <si>
    <t>Blnk</t>
  </si>
  <si>
    <t>Sh2b2</t>
  </si>
  <si>
    <t>Gpr183</t>
  </si>
  <si>
    <t>Tirap</t>
  </si>
  <si>
    <t>Irak2</t>
  </si>
  <si>
    <t>Nlrp3</t>
  </si>
  <si>
    <t>Hdac3</t>
  </si>
  <si>
    <t>Ifitm2</t>
  </si>
  <si>
    <t>Psma2</t>
  </si>
  <si>
    <t>Rpl19</t>
  </si>
  <si>
    <t>Tnfrsf1a</t>
  </si>
  <si>
    <t>Abcf1</t>
  </si>
  <si>
    <t>Sap130</t>
  </si>
  <si>
    <t>Alas1</t>
  </si>
  <si>
    <t>Il7r</t>
  </si>
  <si>
    <t>Lrp1</t>
  </si>
  <si>
    <t>Pla2g6</t>
  </si>
  <si>
    <t>Map4k2</t>
  </si>
  <si>
    <t>Edc3</t>
  </si>
  <si>
    <t>Lyve1</t>
  </si>
  <si>
    <t>Bst1</t>
  </si>
  <si>
    <t>Amica1</t>
  </si>
  <si>
    <t>Ifi35</t>
  </si>
  <si>
    <t>Xaf1</t>
  </si>
  <si>
    <t>Chuk</t>
  </si>
  <si>
    <t>Atg5</t>
  </si>
  <si>
    <t>Tnfrsf14</t>
  </si>
  <si>
    <t>Atm</t>
  </si>
  <si>
    <t>Cxcl13</t>
  </si>
  <si>
    <t>Csf2rb</t>
  </si>
  <si>
    <t>Itch</t>
  </si>
  <si>
    <t>Smad3</t>
  </si>
  <si>
    <t>Ddx60</t>
  </si>
  <si>
    <t>Mif</t>
  </si>
  <si>
    <t>Pdgfc</t>
  </si>
  <si>
    <t>Havcr2</t>
  </si>
  <si>
    <t>Abcg1</t>
  </si>
  <si>
    <t>Psmd7</t>
  </si>
  <si>
    <t>Tgfbr1</t>
  </si>
  <si>
    <t>Mapk3</t>
  </si>
  <si>
    <t>Syk</t>
  </si>
  <si>
    <t>Bax</t>
  </si>
  <si>
    <t>Lcp1</t>
  </si>
  <si>
    <t>Il1r1</t>
  </si>
  <si>
    <t>Fpr2</t>
  </si>
  <si>
    <t>Tnfrsf11b</t>
  </si>
  <si>
    <t>Creb5</t>
  </si>
  <si>
    <t>Mx2</t>
  </si>
  <si>
    <t>Atf2</t>
  </si>
  <si>
    <t>Nod2</t>
  </si>
  <si>
    <t>Cd44</t>
  </si>
  <si>
    <t>Cd55</t>
  </si>
  <si>
    <t>Mapk1</t>
  </si>
  <si>
    <t>Klra4</t>
  </si>
  <si>
    <t>Ncam1</t>
  </si>
  <si>
    <t>Itgal</t>
  </si>
  <si>
    <t>Hcst</t>
  </si>
  <si>
    <t>Cd63</t>
  </si>
  <si>
    <t>Ccl5</t>
  </si>
  <si>
    <t>Cmklr1</t>
  </si>
  <si>
    <t>Socs3</t>
  </si>
  <si>
    <t>Oas3</t>
  </si>
  <si>
    <t>Tfeb</t>
  </si>
  <si>
    <t>Pin1</t>
  </si>
  <si>
    <t>Myc</t>
  </si>
  <si>
    <t>Rrad</t>
  </si>
  <si>
    <t>Tlr9</t>
  </si>
  <si>
    <t>Ikbke</t>
  </si>
  <si>
    <t>Ubc</t>
  </si>
  <si>
    <t>Crebbp</t>
  </si>
  <si>
    <t>Spn</t>
  </si>
  <si>
    <t>Csf1</t>
  </si>
  <si>
    <t>Cd163</t>
  </si>
  <si>
    <t>Osm</t>
  </si>
  <si>
    <t>Cd180</t>
  </si>
  <si>
    <t>Klrk1</t>
  </si>
  <si>
    <t>Ebi3</t>
  </si>
  <si>
    <t>Klra2</t>
  </si>
  <si>
    <t>Jak2</t>
  </si>
  <si>
    <t>Ccl4</t>
  </si>
  <si>
    <t>Ccl2</t>
  </si>
  <si>
    <t>Ctla4</t>
  </si>
  <si>
    <t>Mcam</t>
  </si>
  <si>
    <t>Eef1g</t>
  </si>
  <si>
    <t>Gtf3c1</t>
  </si>
  <si>
    <t>Ikzf1</t>
  </si>
  <si>
    <t>Ikzf2</t>
  </si>
  <si>
    <t>Ccl3</t>
  </si>
  <si>
    <t>Selplg</t>
  </si>
  <si>
    <t>Nfkbia</t>
  </si>
  <si>
    <t>Pdgfrb</t>
  </si>
  <si>
    <t>Tnfsf14</t>
  </si>
  <si>
    <t>Lbp</t>
  </si>
  <si>
    <t>Cfh</t>
  </si>
  <si>
    <t>Cspg4</t>
  </si>
  <si>
    <t>Ccr7</t>
  </si>
  <si>
    <t>Batf</t>
  </si>
  <si>
    <t>Bcl6</t>
  </si>
  <si>
    <t>Lilra5</t>
  </si>
  <si>
    <t>Hmgb1</t>
  </si>
  <si>
    <t>Igf2r</t>
  </si>
  <si>
    <t>Psmb9</t>
  </si>
  <si>
    <t>Icam1</t>
  </si>
  <si>
    <t>Abca1</t>
  </si>
  <si>
    <t>Cxcl10</t>
  </si>
  <si>
    <t>Inpp5d</t>
  </si>
  <si>
    <t>Axl</t>
  </si>
  <si>
    <t>Thbs1</t>
  </si>
  <si>
    <t>Akt3</t>
  </si>
  <si>
    <t>Slamf7</t>
  </si>
  <si>
    <t>Ifit1</t>
  </si>
  <si>
    <t>Jak3</t>
  </si>
  <si>
    <t>Icos</t>
  </si>
  <si>
    <t>Nfkb1</t>
  </si>
  <si>
    <t>Mst1r</t>
  </si>
  <si>
    <t>Nfatc3</t>
  </si>
  <si>
    <t>Polr2a</t>
  </si>
  <si>
    <t>Abl1</t>
  </si>
  <si>
    <t>Tfe3</t>
  </si>
  <si>
    <t>Rela</t>
  </si>
  <si>
    <t>Ewsr1</t>
  </si>
  <si>
    <t>Irf3</t>
  </si>
  <si>
    <t>Map2k2</t>
  </si>
  <si>
    <t>Cyld</t>
  </si>
  <si>
    <t>Map3k5</t>
  </si>
  <si>
    <t>Cd47</t>
  </si>
  <si>
    <t>Tgfbr2</t>
  </si>
  <si>
    <t>Mapk8</t>
  </si>
  <si>
    <t>Nrp1</t>
  </si>
  <si>
    <t>Btk</t>
  </si>
  <si>
    <t>Il1rl1</t>
  </si>
  <si>
    <t>Tbp</t>
  </si>
  <si>
    <t>Nlrc5</t>
  </si>
  <si>
    <t>Ifih1</t>
  </si>
  <si>
    <t>Myd88</t>
  </si>
  <si>
    <t>Ikbkg</t>
  </si>
  <si>
    <t>Lamp2</t>
  </si>
  <si>
    <t>Tgfb3</t>
  </si>
  <si>
    <t>Cxcl2</t>
  </si>
  <si>
    <t>Cxcr3</t>
  </si>
  <si>
    <t>Sele</t>
  </si>
  <si>
    <t>Psmb8</t>
  </si>
  <si>
    <t>Vhl</t>
  </si>
  <si>
    <t>Cd244</t>
  </si>
  <si>
    <t>Dock9</t>
  </si>
  <si>
    <t>Ilf3</t>
  </si>
  <si>
    <t>Cd53</t>
  </si>
  <si>
    <t>App</t>
  </si>
  <si>
    <t>Bmi1</t>
  </si>
  <si>
    <t>Ripk2</t>
  </si>
  <si>
    <t>Traf2</t>
  </si>
  <si>
    <t>Pml</t>
  </si>
  <si>
    <t>Ifnar2</t>
  </si>
  <si>
    <t>Sf3a3</t>
  </si>
  <si>
    <t>Thy1</t>
  </si>
  <si>
    <t>Traf6</t>
  </si>
  <si>
    <t>Cxcl3</t>
  </si>
  <si>
    <t>Tfrc</t>
  </si>
  <si>
    <t>Zap70</t>
  </si>
  <si>
    <t>Fos</t>
  </si>
  <si>
    <t>Egr1</t>
  </si>
  <si>
    <t>Egfr</t>
  </si>
  <si>
    <t>Irf2</t>
  </si>
  <si>
    <t>Cfp</t>
  </si>
  <si>
    <t>Tmem173</t>
  </si>
  <si>
    <t>Vim</t>
  </si>
  <si>
    <t>Alcam</t>
  </si>
  <si>
    <t>Psmb10</t>
  </si>
  <si>
    <t>Mefv</t>
  </si>
  <si>
    <t>Icam2</t>
  </si>
  <si>
    <t>Pik3cg</t>
  </si>
  <si>
    <t>Mapk14</t>
  </si>
  <si>
    <t>Mapkapk2</t>
  </si>
  <si>
    <t>Cd86</t>
  </si>
  <si>
    <t>Tnfsf13</t>
  </si>
  <si>
    <t>Mfge8</t>
  </si>
  <si>
    <t>Cebpb</t>
  </si>
  <si>
    <t>Itgb2</t>
  </si>
  <si>
    <t>Cxcl1</t>
  </si>
  <si>
    <t>Tnfsf13b</t>
  </si>
  <si>
    <t>Cd81</t>
  </si>
  <si>
    <t>Stat4</t>
  </si>
  <si>
    <t>Oaz1</t>
  </si>
  <si>
    <t>Ncf4</t>
  </si>
  <si>
    <t>St6gal1</t>
  </si>
  <si>
    <t>Stat2</t>
  </si>
  <si>
    <t>Fadd</t>
  </si>
  <si>
    <t>Il7</t>
  </si>
  <si>
    <t>A2m</t>
  </si>
  <si>
    <t>Herc6</t>
  </si>
  <si>
    <t>Bcl2</t>
  </si>
  <si>
    <t>Casp1</t>
  </si>
  <si>
    <t>Smad4</t>
  </si>
  <si>
    <t>Bcl2l1</t>
  </si>
  <si>
    <t>Litaf</t>
  </si>
  <si>
    <t>Atg12</t>
  </si>
  <si>
    <t>Tab1</t>
  </si>
  <si>
    <t>Traf3</t>
  </si>
  <si>
    <t>Chil3</t>
  </si>
  <si>
    <t>Il2rg</t>
  </si>
  <si>
    <t>Ep300</t>
  </si>
  <si>
    <t>Vcam1</t>
  </si>
  <si>
    <t>Cdh5</t>
  </si>
  <si>
    <t>Sbno2</t>
  </si>
  <si>
    <t>Cma1</t>
  </si>
  <si>
    <t>Nfatc2</t>
  </si>
  <si>
    <t>Ltbr</t>
  </si>
  <si>
    <t>Tmed1</t>
  </si>
  <si>
    <t>Vegfa</t>
  </si>
  <si>
    <t>Gzmk</t>
  </si>
  <si>
    <t>Ets1</t>
  </si>
  <si>
    <t>Tnfrsf18</t>
  </si>
  <si>
    <t>Pmch</t>
  </si>
  <si>
    <t>Il2</t>
  </si>
  <si>
    <t>Hamp</t>
  </si>
  <si>
    <t>Cdk1</t>
  </si>
  <si>
    <t>Eomes</t>
  </si>
  <si>
    <t>Gbp2b</t>
  </si>
  <si>
    <t>Igll1</t>
  </si>
  <si>
    <t>Il9</t>
  </si>
  <si>
    <t>Tnfsf18</t>
  </si>
  <si>
    <t>Card9</t>
  </si>
  <si>
    <t>Mx1</t>
  </si>
  <si>
    <t>Pnma1</t>
  </si>
  <si>
    <t>Fcer2a</t>
  </si>
  <si>
    <t>Il1rapl2</t>
  </si>
  <si>
    <t>Saa1</t>
  </si>
  <si>
    <t>Klrb1c</t>
  </si>
  <si>
    <t>Tnfsf8</t>
  </si>
  <si>
    <t>Xcl1</t>
  </si>
  <si>
    <t>Cd40lg</t>
  </si>
  <si>
    <t>Lamp3</t>
  </si>
  <si>
    <t>Ifi44l</t>
  </si>
  <si>
    <t>Ltk</t>
  </si>
  <si>
    <t>Il11</t>
  </si>
  <si>
    <t>Ifnb1</t>
  </si>
  <si>
    <t>Slamf6</t>
  </si>
  <si>
    <t>Cd160</t>
  </si>
  <si>
    <t>Cd70</t>
  </si>
  <si>
    <t>Tnfrsf8</t>
  </si>
  <si>
    <t>Cd69</t>
  </si>
  <si>
    <t>Klrg1</t>
  </si>
  <si>
    <t>Cd46</t>
  </si>
  <si>
    <t>Klra15</t>
  </si>
  <si>
    <t>Il13ra2</t>
  </si>
  <si>
    <t>Pycard</t>
  </si>
  <si>
    <t>Ccl28</t>
  </si>
  <si>
    <t>Flt3</t>
  </si>
  <si>
    <t>Nefl</t>
  </si>
  <si>
    <t>Fasl</t>
  </si>
  <si>
    <t>Mbl2</t>
  </si>
  <si>
    <t>Ifna1</t>
  </si>
  <si>
    <t>Il12b</t>
  </si>
  <si>
    <t>Il17a</t>
  </si>
  <si>
    <t>Tbx21</t>
  </si>
  <si>
    <t>Ccl1</t>
  </si>
  <si>
    <t>Lrrn3</t>
  </si>
  <si>
    <t>Txk</t>
  </si>
  <si>
    <t>Chit1</t>
  </si>
  <si>
    <t>Fcer1a</t>
  </si>
  <si>
    <t>C8b</t>
  </si>
  <si>
    <t>Il21</t>
  </si>
  <si>
    <t>Ptgdr2</t>
  </si>
  <si>
    <t>CD209e</t>
  </si>
  <si>
    <t>Hras</t>
  </si>
  <si>
    <t>Hc</t>
  </si>
  <si>
    <t>Il12rb1</t>
  </si>
  <si>
    <t>Ifna4</t>
  </si>
  <si>
    <t>Ccr8</t>
  </si>
  <si>
    <t>Il23r</t>
  </si>
  <si>
    <t>Ccr9</t>
  </si>
  <si>
    <t>Lta</t>
  </si>
  <si>
    <t>Tdo2</t>
  </si>
  <si>
    <t>Cd79a</t>
  </si>
  <si>
    <t>Il13</t>
  </si>
  <si>
    <t>Klra1</t>
  </si>
  <si>
    <t>Cd1d2</t>
  </si>
  <si>
    <t>Klra21</t>
  </si>
  <si>
    <t>Ccl25</t>
  </si>
  <si>
    <t>Masp2</t>
  </si>
  <si>
    <t>Blk</t>
  </si>
  <si>
    <t>Klra5</t>
  </si>
  <si>
    <t>Il19</t>
  </si>
  <si>
    <t>Gzmm</t>
  </si>
  <si>
    <t>Il25</t>
  </si>
  <si>
    <t>Klra20</t>
  </si>
  <si>
    <t>F12</t>
  </si>
  <si>
    <t>Klra17</t>
  </si>
  <si>
    <t>Cd96</t>
  </si>
  <si>
    <t>Timd4</t>
  </si>
  <si>
    <t>Klra3</t>
  </si>
  <si>
    <t>Aicda</t>
  </si>
  <si>
    <t>Syt17</t>
  </si>
  <si>
    <t>Spink5</t>
  </si>
  <si>
    <t>Ifnl2</t>
  </si>
  <si>
    <t>Il17f</t>
  </si>
  <si>
    <t>Il5</t>
  </si>
  <si>
    <t>H60a</t>
  </si>
  <si>
    <t>Ms4a2</t>
  </si>
  <si>
    <t>Cxcl11</t>
  </si>
  <si>
    <t>Ltf</t>
  </si>
  <si>
    <t>Il4</t>
  </si>
  <si>
    <t>Klrb1</t>
  </si>
  <si>
    <t>Il17rb</t>
  </si>
  <si>
    <t>Cxcl15</t>
  </si>
  <si>
    <t>Il12rb2</t>
  </si>
  <si>
    <t>Il22</t>
  </si>
  <si>
    <t>Klra27</t>
  </si>
  <si>
    <t>Tnfsf4</t>
  </si>
  <si>
    <t>Cxcr1</t>
  </si>
  <si>
    <t>Tpsab1</t>
  </si>
  <si>
    <t>Cd27</t>
  </si>
  <si>
    <t>Icam4</t>
  </si>
  <si>
    <t>Mnx1</t>
  </si>
  <si>
    <t>Masp1</t>
  </si>
  <si>
    <t>Il15ra</t>
  </si>
  <si>
    <t>Fez1</t>
  </si>
  <si>
    <t>Aire</t>
  </si>
  <si>
    <t>Il27</t>
  </si>
  <si>
    <t>S100b</t>
  </si>
  <si>
    <t>Usp9y</t>
  </si>
  <si>
    <t>Klra6</t>
  </si>
  <si>
    <t>COMPARISON PDC V. PREINVASIVE</t>
  </si>
  <si>
    <t>COMPARISON PDC V. CLASSICAL</t>
  </si>
  <si>
    <t>Upregulated</t>
  </si>
  <si>
    <t>Adapted from Ayers M et al. Journal of Clinical Investigation 2017. PMID: 28650338</t>
  </si>
  <si>
    <t>Supplementary Table 3. List of genes included in the Venn diagram of Figur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rgb="FF22222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222222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  <family val="2"/>
    </font>
    <font>
      <sz val="12"/>
      <color rgb="FF0070C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Border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1" xfId="0" applyFont="1" applyBorder="1" applyAlignment="1"/>
    <xf numFmtId="0" fontId="2" fillId="0" borderId="2" xfId="0" applyFont="1" applyBorder="1" applyAlignme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8" fillId="0" borderId="0" xfId="0" applyNumberFormat="1" applyFont="1" applyBorder="1" applyAlignment="1">
      <alignment horizontal="center" vertical="center"/>
    </xf>
    <xf numFmtId="0" fontId="5" fillId="0" borderId="0" xfId="0" applyFont="1"/>
    <xf numFmtId="0" fontId="0" fillId="2" borderId="0" xfId="0" applyFill="1" applyBorder="1"/>
    <xf numFmtId="0" fontId="10" fillId="2" borderId="0" xfId="0" applyFont="1" applyFill="1" applyBorder="1"/>
    <xf numFmtId="0" fontId="10" fillId="2" borderId="0" xfId="0" applyNumberFormat="1" applyFont="1" applyFill="1" applyBorder="1"/>
    <xf numFmtId="0" fontId="9" fillId="2" borderId="0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center" vertical="top"/>
    </xf>
    <xf numFmtId="0" fontId="9" fillId="2" borderId="0" xfId="0" applyFont="1" applyFill="1" applyBorder="1" applyAlignment="1">
      <alignment horizontal="center" vertical="center"/>
    </xf>
    <xf numFmtId="0" fontId="5" fillId="2" borderId="0" xfId="0" applyFont="1" applyFill="1"/>
    <xf numFmtId="11" fontId="5" fillId="2" borderId="0" xfId="0" applyNumberFormat="1" applyFont="1" applyFill="1"/>
    <xf numFmtId="0" fontId="5" fillId="2" borderId="0" xfId="0" applyNumberFormat="1" applyFont="1" applyFill="1"/>
    <xf numFmtId="0" fontId="0" fillId="2" borderId="0" xfId="0" applyFill="1"/>
    <xf numFmtId="0" fontId="2" fillId="2" borderId="0" xfId="0" applyFont="1" applyFill="1" applyAlignment="1">
      <alignment horizontal="center" vertical="top" wrapText="1"/>
    </xf>
    <xf numFmtId="0" fontId="5" fillId="3" borderId="0" xfId="0" applyFont="1" applyFill="1"/>
    <xf numFmtId="0" fontId="5" fillId="4" borderId="0" xfId="0" applyFont="1" applyFill="1"/>
    <xf numFmtId="0" fontId="13" fillId="0" borderId="0" xfId="0" applyFont="1"/>
    <xf numFmtId="0" fontId="14" fillId="0" borderId="0" xfId="0" applyFont="1"/>
    <xf numFmtId="0" fontId="2" fillId="0" borderId="0" xfId="0" applyFont="1" applyBorder="1" applyAlignment="1">
      <alignment horizontal="left"/>
    </xf>
    <xf numFmtId="0" fontId="2" fillId="2" borderId="7" xfId="0" applyFont="1" applyFill="1" applyBorder="1" applyAlignment="1">
      <alignment horizontal="center" wrapText="1"/>
    </xf>
    <xf numFmtId="0" fontId="2" fillId="0" borderId="0" xfId="0" applyFont="1"/>
    <xf numFmtId="0" fontId="2" fillId="0" borderId="0" xfId="0" applyFont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s="36" t="s">
        <v>0</v>
      </c>
      <c r="B1" s="36"/>
      <c r="C1" s="36"/>
      <c r="D1" s="36"/>
      <c r="E1" s="36"/>
      <c r="F1" s="36"/>
      <c r="G1" s="36"/>
    </row>
    <row r="2" spans="1:7" x14ac:dyDescent="0.2">
      <c r="A2" s="18"/>
      <c r="B2" s="18"/>
      <c r="C2" s="18"/>
      <c r="D2" s="18"/>
      <c r="E2" s="18"/>
      <c r="F2" s="18"/>
    </row>
    <row r="3" spans="1:7" x14ac:dyDescent="0.2">
      <c r="A3" s="19" t="s">
        <v>1</v>
      </c>
      <c r="B3" s="18"/>
      <c r="C3" s="18"/>
      <c r="D3" s="18"/>
      <c r="E3" s="18"/>
      <c r="F3" s="18"/>
    </row>
    <row r="4" spans="1:7" x14ac:dyDescent="0.2">
      <c r="A4" s="19" t="s">
        <v>2</v>
      </c>
      <c r="B4" s="18"/>
      <c r="C4" s="18"/>
      <c r="D4" s="18"/>
      <c r="E4" s="18"/>
      <c r="F4" s="18"/>
    </row>
    <row r="5" spans="1:7" x14ac:dyDescent="0.2">
      <c r="A5" s="19" t="s">
        <v>3</v>
      </c>
      <c r="B5" s="18"/>
      <c r="C5" s="18"/>
      <c r="D5" s="18"/>
      <c r="E5" s="18"/>
      <c r="F5" s="18"/>
    </row>
    <row r="6" spans="1:7" x14ac:dyDescent="0.2">
      <c r="A6" s="19" t="s">
        <v>4</v>
      </c>
      <c r="B6" s="18"/>
      <c r="C6" s="18"/>
      <c r="D6" s="18"/>
      <c r="E6" s="18"/>
      <c r="F6" s="18"/>
    </row>
    <row r="7" spans="1:7" x14ac:dyDescent="0.2">
      <c r="A7" s="19" t="s">
        <v>5</v>
      </c>
      <c r="B7" s="18"/>
      <c r="C7" s="18"/>
      <c r="D7" s="18"/>
      <c r="E7" s="18"/>
      <c r="F7" s="18"/>
    </row>
    <row r="8" spans="1:7" x14ac:dyDescent="0.2">
      <c r="A8" s="19" t="s">
        <v>6</v>
      </c>
      <c r="B8" s="18"/>
      <c r="C8" s="18"/>
      <c r="D8" s="18"/>
      <c r="E8" s="18"/>
      <c r="F8" s="18"/>
    </row>
    <row r="9" spans="1:7" x14ac:dyDescent="0.2">
      <c r="A9" s="19" t="s">
        <v>7</v>
      </c>
      <c r="B9" s="18"/>
      <c r="C9" s="18"/>
      <c r="D9" s="18"/>
      <c r="E9" s="18"/>
      <c r="F9" s="18"/>
    </row>
    <row r="10" spans="1:7" x14ac:dyDescent="0.2">
      <c r="A10" s="19" t="s">
        <v>8</v>
      </c>
      <c r="B10" s="18"/>
      <c r="C10" s="18"/>
      <c r="D10" s="18"/>
      <c r="E10" s="18"/>
      <c r="F10" s="18"/>
    </row>
    <row r="11" spans="1:7" x14ac:dyDescent="0.2">
      <c r="A11" s="19" t="s">
        <v>9</v>
      </c>
      <c r="B11" s="18"/>
      <c r="C11" s="18"/>
      <c r="D11" s="18"/>
      <c r="E11" s="18"/>
      <c r="F11" s="18"/>
    </row>
    <row r="12" spans="1:7" x14ac:dyDescent="0.2">
      <c r="A12" s="19" t="s">
        <v>10</v>
      </c>
      <c r="B12" s="18"/>
      <c r="C12" s="18"/>
      <c r="D12" s="18"/>
      <c r="E12" s="18"/>
      <c r="F12" s="18"/>
    </row>
    <row r="13" spans="1:7" x14ac:dyDescent="0.2">
      <c r="A13" s="19" t="s">
        <v>11</v>
      </c>
      <c r="B13" s="18"/>
      <c r="C13" s="18"/>
      <c r="D13" s="18"/>
      <c r="E13" s="18"/>
      <c r="F13" s="18"/>
    </row>
    <row r="14" spans="1:7" x14ac:dyDescent="0.2">
      <c r="A14" s="19" t="s">
        <v>12</v>
      </c>
      <c r="B14" s="18"/>
      <c r="C14" s="18"/>
      <c r="D14" s="18"/>
      <c r="E14" s="18"/>
      <c r="F14" s="18"/>
    </row>
    <row r="15" spans="1:7" x14ac:dyDescent="0.2">
      <c r="A15" s="19" t="s">
        <v>13</v>
      </c>
      <c r="B15" s="18"/>
      <c r="C15" s="18"/>
      <c r="D15" s="18"/>
      <c r="E15" s="18"/>
      <c r="F15" s="18"/>
    </row>
    <row r="16" spans="1:7" x14ac:dyDescent="0.2">
      <c r="A16" s="19" t="s">
        <v>14</v>
      </c>
      <c r="B16" s="18"/>
      <c r="C16" s="18"/>
      <c r="D16" s="18"/>
      <c r="E16" s="18"/>
      <c r="F16" s="18"/>
    </row>
    <row r="17" spans="1:6" x14ac:dyDescent="0.2">
      <c r="A17" s="19" t="s">
        <v>15</v>
      </c>
      <c r="B17" s="18"/>
      <c r="C17" s="18"/>
      <c r="D17" s="18"/>
      <c r="E17" s="18"/>
      <c r="F17" s="18"/>
    </row>
    <row r="18" spans="1:6" x14ac:dyDescent="0.2">
      <c r="A18" s="19" t="s">
        <v>16</v>
      </c>
      <c r="B18" s="18"/>
      <c r="C18" s="18"/>
      <c r="D18" s="18"/>
      <c r="E18" s="18"/>
      <c r="F18" s="18"/>
    </row>
    <row r="19" spans="1:6" x14ac:dyDescent="0.2">
      <c r="A19" s="19" t="s">
        <v>17</v>
      </c>
      <c r="B19" s="18"/>
      <c r="C19" s="18"/>
      <c r="D19" s="18"/>
      <c r="E19" s="18"/>
      <c r="F19" s="18"/>
    </row>
    <row r="20" spans="1:6" x14ac:dyDescent="0.2">
      <c r="A20" s="19" t="s">
        <v>18</v>
      </c>
      <c r="B20" s="18"/>
      <c r="C20" s="18"/>
      <c r="D20" s="18"/>
      <c r="E20" s="18"/>
      <c r="F20" s="18"/>
    </row>
    <row r="21" spans="1:6" x14ac:dyDescent="0.2">
      <c r="A21" s="19" t="s">
        <v>19</v>
      </c>
      <c r="B21" s="18"/>
      <c r="C21" s="18"/>
      <c r="D21" s="18"/>
      <c r="E21" s="18"/>
      <c r="F21" s="18"/>
    </row>
    <row r="22" spans="1:6" x14ac:dyDescent="0.2">
      <c r="A22" s="19" t="s">
        <v>20</v>
      </c>
      <c r="B22" s="18"/>
      <c r="C22" s="18"/>
      <c r="D22" s="18"/>
      <c r="E22" s="18"/>
      <c r="F22" s="18"/>
    </row>
  </sheetData>
  <mergeCells count="1">
    <mergeCell ref="A1:G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75"/>
  <sheetViews>
    <sheetView workbookViewId="0">
      <selection sqref="A1:F1"/>
    </sheetView>
  </sheetViews>
  <sheetFormatPr baseColWidth="10" defaultRowHeight="16" x14ac:dyDescent="0.2"/>
  <cols>
    <col min="1" max="1" width="14.6640625" customWidth="1"/>
    <col min="2" max="2" width="14.1640625" customWidth="1"/>
    <col min="5" max="5" width="12.6640625" customWidth="1"/>
    <col min="10" max="10" width="12.1640625" customWidth="1"/>
    <col min="11" max="11" width="13.33203125" customWidth="1"/>
    <col min="14" max="14" width="13.33203125" customWidth="1"/>
    <col min="17" max="17" width="12.5" customWidth="1"/>
  </cols>
  <sheetData>
    <row r="1" spans="1:17" x14ac:dyDescent="0.2">
      <c r="A1" s="38" t="s">
        <v>151</v>
      </c>
      <c r="B1" s="38"/>
      <c r="C1" s="38"/>
      <c r="D1" s="38"/>
      <c r="E1" s="38"/>
      <c r="F1" s="38"/>
    </row>
    <row r="2" spans="1:17" x14ac:dyDescent="0.2">
      <c r="A2" s="20"/>
      <c r="B2" s="20"/>
      <c r="C2" s="20"/>
      <c r="D2" s="20"/>
      <c r="E2" s="20"/>
    </row>
    <row r="3" spans="1:17" ht="17" thickBot="1" x14ac:dyDescent="0.25">
      <c r="A3" s="37" t="s">
        <v>298</v>
      </c>
      <c r="B3" s="37"/>
      <c r="C3" s="37"/>
      <c r="D3" s="37"/>
      <c r="E3" s="37"/>
      <c r="G3" s="37" t="s">
        <v>887</v>
      </c>
      <c r="H3" s="37"/>
      <c r="I3" s="37"/>
      <c r="J3" s="37"/>
      <c r="K3" s="37"/>
      <c r="M3" s="37" t="s">
        <v>888</v>
      </c>
      <c r="N3" s="37"/>
      <c r="O3" s="37"/>
      <c r="P3" s="37"/>
      <c r="Q3" s="37"/>
    </row>
    <row r="4" spans="1:17" ht="17" thickTop="1" x14ac:dyDescent="0.2">
      <c r="A4" s="21"/>
      <c r="B4" s="21"/>
      <c r="C4" s="21"/>
      <c r="D4" s="21"/>
      <c r="E4" s="21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</row>
    <row r="5" spans="1:17" ht="34" x14ac:dyDescent="0.2">
      <c r="A5" s="25" t="s">
        <v>21</v>
      </c>
      <c r="B5" s="24" t="s">
        <v>22</v>
      </c>
      <c r="C5" s="25" t="s">
        <v>23</v>
      </c>
      <c r="D5" s="26" t="s">
        <v>299</v>
      </c>
      <c r="E5" s="25" t="s">
        <v>300</v>
      </c>
      <c r="F5" s="30"/>
      <c r="G5" s="31" t="s">
        <v>21</v>
      </c>
      <c r="H5" s="31" t="s">
        <v>22</v>
      </c>
      <c r="I5" s="31" t="s">
        <v>23</v>
      </c>
      <c r="J5" s="31" t="s">
        <v>299</v>
      </c>
      <c r="K5" s="25" t="s">
        <v>300</v>
      </c>
      <c r="L5" s="30"/>
      <c r="M5" s="31" t="s">
        <v>21</v>
      </c>
      <c r="N5" s="31" t="s">
        <v>22</v>
      </c>
      <c r="O5" s="31" t="s">
        <v>23</v>
      </c>
      <c r="P5" s="31" t="s">
        <v>299</v>
      </c>
      <c r="Q5" s="25" t="s">
        <v>300</v>
      </c>
    </row>
    <row r="6" spans="1:17" x14ac:dyDescent="0.2">
      <c r="A6" s="22" t="s">
        <v>84</v>
      </c>
      <c r="B6" s="22">
        <v>-2.2487944209999999</v>
      </c>
      <c r="C6" s="23">
        <v>5.0629600000000002E-6</v>
      </c>
      <c r="D6" s="22">
        <v>3.0630919999999999E-3</v>
      </c>
      <c r="E6" s="22">
        <v>0.21039985</v>
      </c>
      <c r="G6" s="27" t="s">
        <v>30</v>
      </c>
      <c r="H6" s="27">
        <v>-4.9651300000000003</v>
      </c>
      <c r="I6" s="28">
        <v>2.0299999999999998E-9</v>
      </c>
      <c r="J6" s="29">
        <v>1.5600000000000001E-6</v>
      </c>
      <c r="K6" s="30">
        <f>2^H6</f>
        <v>3.2014515789521365E-2</v>
      </c>
      <c r="M6" s="27" t="s">
        <v>619</v>
      </c>
      <c r="N6" s="27">
        <v>3.7215859999999998</v>
      </c>
      <c r="O6" s="28">
        <v>8.4499999999999996E-8</v>
      </c>
      <c r="P6" s="28">
        <v>2.72E-5</v>
      </c>
      <c r="Q6" s="30">
        <f>2^N6</f>
        <v>13.191950633703215</v>
      </c>
    </row>
    <row r="7" spans="1:17" x14ac:dyDescent="0.2">
      <c r="A7" s="22" t="s">
        <v>301</v>
      </c>
      <c r="B7" s="22">
        <v>3.7239567359999999</v>
      </c>
      <c r="C7" s="23">
        <v>2.5684200000000001E-5</v>
      </c>
      <c r="D7" s="22">
        <v>3.8847360000000002E-3</v>
      </c>
      <c r="E7" s="22">
        <v>13.21364638</v>
      </c>
      <c r="G7" s="27" t="s">
        <v>309</v>
      </c>
      <c r="H7" s="27">
        <v>4.8811689999999999</v>
      </c>
      <c r="I7" s="28">
        <v>1.14E-8</v>
      </c>
      <c r="J7" s="29">
        <v>3.9700000000000001E-6</v>
      </c>
      <c r="K7" s="30">
        <f t="shared" ref="K7:K70" si="0">2^H7</f>
        <v>29.469874264656738</v>
      </c>
      <c r="M7" s="27" t="s">
        <v>30</v>
      </c>
      <c r="N7" s="27">
        <v>-3.8376899999999998</v>
      </c>
      <c r="O7" s="28">
        <v>1.1E-5</v>
      </c>
      <c r="P7" s="27">
        <v>1.7639999999999999E-3</v>
      </c>
      <c r="Q7" s="30">
        <f t="shared" ref="Q7:Q70" si="1">2^N7</f>
        <v>6.994234610557637E-2</v>
      </c>
    </row>
    <row r="8" spans="1:17" x14ac:dyDescent="0.2">
      <c r="A8" s="22" t="s">
        <v>302</v>
      </c>
      <c r="B8" s="22">
        <v>1.926382917</v>
      </c>
      <c r="C8" s="23">
        <v>1.6014700000000001E-5</v>
      </c>
      <c r="D8" s="22">
        <v>3.8847360000000002E-3</v>
      </c>
      <c r="E8" s="22">
        <v>3.8010102539999999</v>
      </c>
      <c r="G8" s="27" t="s">
        <v>164</v>
      </c>
      <c r="H8" s="27">
        <v>5.8452859999999998</v>
      </c>
      <c r="I8" s="28">
        <v>1.9099999999999999E-8</v>
      </c>
      <c r="J8" s="29">
        <v>3.9700000000000001E-6</v>
      </c>
      <c r="K8" s="30">
        <f t="shared" si="0"/>
        <v>57.491867928237724</v>
      </c>
      <c r="M8" s="27" t="s">
        <v>29</v>
      </c>
      <c r="N8" s="27">
        <v>-4.4764600000000003</v>
      </c>
      <c r="O8" s="28">
        <v>5.9500000000000003E-5</v>
      </c>
      <c r="P8" s="27">
        <v>6.2170000000000003E-3</v>
      </c>
      <c r="Q8" s="30">
        <f t="shared" si="1"/>
        <v>4.4921191349113626E-2</v>
      </c>
    </row>
    <row r="9" spans="1:17" x14ac:dyDescent="0.2">
      <c r="A9" s="22" t="s">
        <v>37</v>
      </c>
      <c r="B9" s="22">
        <v>-3.3063964189999999</v>
      </c>
      <c r="C9" s="23">
        <v>2.16494E-5</v>
      </c>
      <c r="D9" s="22">
        <v>3.8847360000000002E-3</v>
      </c>
      <c r="E9" s="22">
        <v>0.10108238999999999</v>
      </c>
      <c r="G9" s="27" t="s">
        <v>619</v>
      </c>
      <c r="H9" s="27">
        <v>3.922234</v>
      </c>
      <c r="I9" s="28">
        <v>2.4100000000000001E-8</v>
      </c>
      <c r="J9" s="29">
        <v>3.9700000000000001E-6</v>
      </c>
      <c r="K9" s="30">
        <f t="shared" si="0"/>
        <v>15.160379889832795</v>
      </c>
      <c r="M9" s="27" t="s">
        <v>356</v>
      </c>
      <c r="N9" s="27">
        <v>3.2166779999999999</v>
      </c>
      <c r="O9" s="28">
        <v>7.7200000000000006E-5</v>
      </c>
      <c r="P9" s="27">
        <v>6.2170000000000003E-3</v>
      </c>
      <c r="Q9" s="30">
        <f t="shared" si="1"/>
        <v>9.2964377251046511</v>
      </c>
    </row>
    <row r="10" spans="1:17" x14ac:dyDescent="0.2">
      <c r="A10" s="22" t="s">
        <v>303</v>
      </c>
      <c r="B10" s="22">
        <v>1.6680076049999999</v>
      </c>
      <c r="C10" s="23">
        <v>5.2728300000000001E-5</v>
      </c>
      <c r="D10" s="22">
        <v>5.6037300000000003E-3</v>
      </c>
      <c r="E10" s="22">
        <v>3.177754352</v>
      </c>
      <c r="G10" s="27" t="s">
        <v>305</v>
      </c>
      <c r="H10" s="27">
        <v>3.7453029999999998</v>
      </c>
      <c r="I10" s="28">
        <v>2.88E-8</v>
      </c>
      <c r="J10" s="29">
        <v>3.9700000000000001E-6</v>
      </c>
      <c r="K10" s="30">
        <f t="shared" si="0"/>
        <v>13.410610403555085</v>
      </c>
      <c r="M10" s="27" t="s">
        <v>331</v>
      </c>
      <c r="N10" s="27">
        <v>2.9329390000000002</v>
      </c>
      <c r="O10" s="27">
        <v>1.76E-4</v>
      </c>
      <c r="P10" s="27">
        <v>9.8230000000000001E-3</v>
      </c>
      <c r="Q10" s="30">
        <f t="shared" si="1"/>
        <v>7.6366452138263394</v>
      </c>
    </row>
    <row r="11" spans="1:17" x14ac:dyDescent="0.2">
      <c r="A11" s="22" t="s">
        <v>179</v>
      </c>
      <c r="B11" s="22">
        <v>1.384113366</v>
      </c>
      <c r="C11" s="23">
        <v>5.5574200000000001E-5</v>
      </c>
      <c r="D11" s="22">
        <v>5.6037300000000003E-3</v>
      </c>
      <c r="E11" s="22">
        <v>2.6101149889999999</v>
      </c>
      <c r="G11" s="27" t="s">
        <v>313</v>
      </c>
      <c r="H11" s="27">
        <v>4.9936230000000004</v>
      </c>
      <c r="I11" s="28">
        <v>3.0899999999999999E-8</v>
      </c>
      <c r="J11" s="29">
        <v>3.9700000000000001E-6</v>
      </c>
      <c r="K11" s="30">
        <f t="shared" si="0"/>
        <v>31.858865764282186</v>
      </c>
      <c r="M11" s="27" t="s">
        <v>164</v>
      </c>
      <c r="N11" s="27">
        <v>3.9527389999999998</v>
      </c>
      <c r="O11" s="27">
        <v>2.1100000000000001E-4</v>
      </c>
      <c r="P11" s="27">
        <v>9.8230000000000001E-3</v>
      </c>
      <c r="Q11" s="30">
        <f t="shared" si="1"/>
        <v>15.484350881076599</v>
      </c>
    </row>
    <row r="12" spans="1:17" x14ac:dyDescent="0.2">
      <c r="A12" s="22" t="s">
        <v>304</v>
      </c>
      <c r="B12" s="22">
        <v>2.329638498</v>
      </c>
      <c r="C12" s="23">
        <v>8.7282500000000003E-5</v>
      </c>
      <c r="D12" s="22">
        <v>6.6007390000000004E-3</v>
      </c>
      <c r="E12" s="22">
        <v>5.0267937580000002</v>
      </c>
      <c r="G12" s="27" t="s">
        <v>331</v>
      </c>
      <c r="H12" s="27">
        <v>4.0270159999999997</v>
      </c>
      <c r="I12" s="28">
        <v>6.2699999999999999E-8</v>
      </c>
      <c r="J12" s="29">
        <v>6.8900000000000001E-6</v>
      </c>
      <c r="K12" s="30">
        <f t="shared" si="0"/>
        <v>16.302439944709537</v>
      </c>
      <c r="M12" s="27" t="s">
        <v>453</v>
      </c>
      <c r="N12" s="27">
        <v>2.0856520000000001</v>
      </c>
      <c r="O12" s="27">
        <v>2.14E-4</v>
      </c>
      <c r="P12" s="27">
        <v>9.8230000000000001E-3</v>
      </c>
      <c r="Q12" s="30">
        <f t="shared" si="1"/>
        <v>4.2446688335801106</v>
      </c>
    </row>
    <row r="13" spans="1:17" x14ac:dyDescent="0.2">
      <c r="A13" s="22" t="s">
        <v>305</v>
      </c>
      <c r="B13" s="22">
        <v>1.74076009</v>
      </c>
      <c r="C13" s="23">
        <v>7.8712600000000003E-5</v>
      </c>
      <c r="D13" s="22">
        <v>6.6007390000000004E-3</v>
      </c>
      <c r="E13" s="22">
        <v>3.3421120200000001</v>
      </c>
      <c r="G13" s="27" t="s">
        <v>356</v>
      </c>
      <c r="H13" s="27">
        <v>4.1329229999999999</v>
      </c>
      <c r="I13" s="28">
        <v>8.3799999999999996E-8</v>
      </c>
      <c r="J13" s="29">
        <v>8.0600000000000008E-6</v>
      </c>
      <c r="K13" s="30">
        <f t="shared" si="0"/>
        <v>17.544209017053412</v>
      </c>
      <c r="M13" s="27" t="s">
        <v>309</v>
      </c>
      <c r="N13" s="27">
        <v>3.1036839999999999</v>
      </c>
      <c r="O13" s="27">
        <v>2.8600000000000001E-4</v>
      </c>
      <c r="P13" s="27">
        <v>1.1514999999999999E-2</v>
      </c>
      <c r="Q13" s="30">
        <f t="shared" si="1"/>
        <v>8.5961103318186289</v>
      </c>
    </row>
    <row r="14" spans="1:17" x14ac:dyDescent="0.2">
      <c r="A14" s="22" t="s">
        <v>306</v>
      </c>
      <c r="B14" s="22">
        <v>1.8638332049999999</v>
      </c>
      <c r="C14" s="22">
        <v>1.00629E-4</v>
      </c>
      <c r="D14" s="22">
        <v>6.7644799999999998E-3</v>
      </c>
      <c r="E14" s="22">
        <v>3.6397344700000001</v>
      </c>
      <c r="G14" s="27" t="s">
        <v>320</v>
      </c>
      <c r="H14" s="27">
        <v>3.783976</v>
      </c>
      <c r="I14" s="28">
        <v>1.03E-7</v>
      </c>
      <c r="J14" s="29">
        <v>8.8000000000000004E-6</v>
      </c>
      <c r="K14" s="30">
        <f t="shared" si="0"/>
        <v>13.774957857759572</v>
      </c>
      <c r="M14" s="27" t="s">
        <v>339</v>
      </c>
      <c r="N14" s="27">
        <v>2.610811</v>
      </c>
      <c r="O14" s="27">
        <v>3.4000000000000002E-4</v>
      </c>
      <c r="P14" s="27">
        <v>1.2166E-2</v>
      </c>
      <c r="Q14" s="30">
        <f t="shared" si="1"/>
        <v>6.1084697004669062</v>
      </c>
    </row>
    <row r="15" spans="1:17" x14ac:dyDescent="0.2">
      <c r="A15" s="22" t="s">
        <v>307</v>
      </c>
      <c r="B15" s="22">
        <v>1.4861864279999999</v>
      </c>
      <c r="C15" s="22">
        <v>2.5918499999999999E-4</v>
      </c>
      <c r="D15" s="22">
        <v>1.3394970000000001E-2</v>
      </c>
      <c r="E15" s="22">
        <v>2.801474631</v>
      </c>
      <c r="G15" s="27" t="s">
        <v>58</v>
      </c>
      <c r="H15" s="27">
        <v>-2.7641900000000001</v>
      </c>
      <c r="I15" s="28">
        <v>2.35E-7</v>
      </c>
      <c r="J15" s="29">
        <v>1.8099999999999999E-5</v>
      </c>
      <c r="K15" s="30">
        <f t="shared" si="0"/>
        <v>0.14719596201425583</v>
      </c>
      <c r="M15" s="27" t="s">
        <v>320</v>
      </c>
      <c r="N15" s="27">
        <v>2.6335190000000002</v>
      </c>
      <c r="O15" s="27">
        <v>4.0499999999999998E-4</v>
      </c>
      <c r="P15" s="27">
        <v>1.2345999999999999E-2</v>
      </c>
      <c r="Q15" s="30">
        <f t="shared" si="1"/>
        <v>6.2053775928398371</v>
      </c>
    </row>
    <row r="16" spans="1:17" x14ac:dyDescent="0.2">
      <c r="A16" s="22" t="s">
        <v>129</v>
      </c>
      <c r="B16" s="22">
        <v>-1.643667193</v>
      </c>
      <c r="C16" s="22">
        <v>2.6568499999999999E-4</v>
      </c>
      <c r="D16" s="22">
        <v>1.3394970000000001E-2</v>
      </c>
      <c r="E16" s="22">
        <v>0.32004192399999998</v>
      </c>
      <c r="G16" s="27" t="s">
        <v>302</v>
      </c>
      <c r="H16" s="27">
        <v>3.5537369999999999</v>
      </c>
      <c r="I16" s="28">
        <v>3.4499999999999998E-7</v>
      </c>
      <c r="J16" s="29">
        <v>2.4199999999999999E-5</v>
      </c>
      <c r="K16" s="30">
        <f t="shared" si="0"/>
        <v>11.743064159448654</v>
      </c>
      <c r="M16" s="27" t="s">
        <v>313</v>
      </c>
      <c r="N16" s="27">
        <v>3.3214100000000002</v>
      </c>
      <c r="O16" s="27">
        <v>4.2200000000000001E-4</v>
      </c>
      <c r="P16" s="27">
        <v>1.2345999999999999E-2</v>
      </c>
      <c r="Q16" s="30">
        <f t="shared" si="1"/>
        <v>9.9964094846399885</v>
      </c>
    </row>
    <row r="17" spans="1:17" x14ac:dyDescent="0.2">
      <c r="A17" s="22" t="s">
        <v>42</v>
      </c>
      <c r="B17" s="22">
        <v>-1.6796222300000001</v>
      </c>
      <c r="C17" s="22">
        <v>2.25858E-4</v>
      </c>
      <c r="D17" s="22">
        <v>1.3394970000000001E-2</v>
      </c>
      <c r="E17" s="22">
        <v>0.312164367</v>
      </c>
      <c r="G17" s="27" t="s">
        <v>339</v>
      </c>
      <c r="H17" s="27">
        <v>3.5556909999999999</v>
      </c>
      <c r="I17" s="28">
        <v>3.9999999999999998E-7</v>
      </c>
      <c r="J17" s="29">
        <v>2.5599999999999999E-5</v>
      </c>
      <c r="K17" s="30">
        <f t="shared" si="0"/>
        <v>11.758979853923366</v>
      </c>
      <c r="M17" s="27" t="s">
        <v>45</v>
      </c>
      <c r="N17" s="27">
        <v>-2.9194800000000001</v>
      </c>
      <c r="O17" s="27">
        <v>4.5600000000000003E-4</v>
      </c>
      <c r="P17" s="27"/>
      <c r="Q17" s="30">
        <f>2^N17</f>
        <v>0.13217488714367664</v>
      </c>
    </row>
    <row r="18" spans="1:17" x14ac:dyDescent="0.2">
      <c r="A18" s="22" t="s">
        <v>130</v>
      </c>
      <c r="B18" s="22">
        <v>-1.6408744669999999</v>
      </c>
      <c r="C18" s="22">
        <v>3.4633199999999998E-4</v>
      </c>
      <c r="D18" s="22">
        <v>1.6117739999999998E-2</v>
      </c>
      <c r="E18" s="22">
        <v>0.320662051</v>
      </c>
      <c r="G18" s="27" t="s">
        <v>29</v>
      </c>
      <c r="H18" s="27">
        <v>-5.30403</v>
      </c>
      <c r="I18" s="28">
        <v>4.9999999999999998E-7</v>
      </c>
      <c r="J18" s="29">
        <v>2.8600000000000001E-5</v>
      </c>
      <c r="K18" s="30">
        <f t="shared" si="0"/>
        <v>2.5312082195576593E-2</v>
      </c>
      <c r="M18" s="27" t="s">
        <v>430</v>
      </c>
      <c r="N18" s="27">
        <v>2.4074279999999999</v>
      </c>
      <c r="O18" s="27">
        <v>7.1699999999999997E-4</v>
      </c>
      <c r="P18" s="27">
        <v>1.9241999999999999E-2</v>
      </c>
      <c r="Q18" s="30">
        <f t="shared" si="1"/>
        <v>5.3052767082451053</v>
      </c>
    </row>
    <row r="19" spans="1:17" x14ac:dyDescent="0.2">
      <c r="A19" s="22" t="s">
        <v>139</v>
      </c>
      <c r="B19" s="22">
        <v>-1.3743486410000001</v>
      </c>
      <c r="C19" s="22">
        <v>4.1734999999999998E-4</v>
      </c>
      <c r="D19" s="22">
        <v>1.6655240000000002E-2</v>
      </c>
      <c r="E19" s="22">
        <v>0.38572681800000003</v>
      </c>
      <c r="G19" s="27" t="s">
        <v>304</v>
      </c>
      <c r="H19" s="27">
        <v>4.5941070000000002</v>
      </c>
      <c r="I19" s="28">
        <v>5.1900000000000003E-7</v>
      </c>
      <c r="J19" s="29">
        <v>2.8600000000000001E-5</v>
      </c>
      <c r="K19" s="30">
        <f t="shared" si="0"/>
        <v>24.152606750208506</v>
      </c>
      <c r="M19" s="27" t="s">
        <v>402</v>
      </c>
      <c r="N19" s="27">
        <v>1.9746539999999999</v>
      </c>
      <c r="O19" s="27">
        <v>7.7700000000000002E-4</v>
      </c>
      <c r="P19" s="27">
        <v>1.9241999999999999E-2</v>
      </c>
      <c r="Q19" s="30">
        <f t="shared" si="1"/>
        <v>3.9303396720031465</v>
      </c>
    </row>
    <row r="20" spans="1:17" x14ac:dyDescent="0.2">
      <c r="A20" s="22" t="s">
        <v>140</v>
      </c>
      <c r="B20" s="22">
        <v>-1.4123743600000001</v>
      </c>
      <c r="C20" s="22">
        <v>4.5257799999999998E-4</v>
      </c>
      <c r="D20" s="22">
        <v>1.6655240000000002E-2</v>
      </c>
      <c r="E20" s="22">
        <v>0.37569287000000001</v>
      </c>
      <c r="G20" s="27" t="s">
        <v>330</v>
      </c>
      <c r="H20" s="27">
        <v>4.2508299999999997</v>
      </c>
      <c r="I20" s="28">
        <v>1.1999999999999999E-6</v>
      </c>
      <c r="J20" s="29">
        <v>6.1799999999999998E-5</v>
      </c>
      <c r="K20" s="30">
        <f t="shared" si="0"/>
        <v>19.038263634538215</v>
      </c>
      <c r="M20" s="27" t="s">
        <v>31</v>
      </c>
      <c r="N20" s="27">
        <v>-3.31487</v>
      </c>
      <c r="O20" s="27">
        <v>8.9599999999999999E-4</v>
      </c>
      <c r="P20" s="27"/>
      <c r="Q20" s="30">
        <f t="shared" si="1"/>
        <v>0.10049042854037041</v>
      </c>
    </row>
    <row r="21" spans="1:17" x14ac:dyDescent="0.2">
      <c r="A21" s="22" t="s">
        <v>33</v>
      </c>
      <c r="B21" s="22">
        <v>-1.8264149119999999</v>
      </c>
      <c r="C21" s="22">
        <v>4.1219E-4</v>
      </c>
      <c r="D21" s="22">
        <v>1.6655240000000002E-2</v>
      </c>
      <c r="E21" s="22">
        <v>0.28196443100000002</v>
      </c>
      <c r="G21" s="27" t="s">
        <v>33</v>
      </c>
      <c r="H21" s="27">
        <v>-3.82409</v>
      </c>
      <c r="I21" s="28">
        <v>1.4300000000000001E-6</v>
      </c>
      <c r="J21" s="29">
        <v>6.5199999999999999E-5</v>
      </c>
      <c r="K21" s="30">
        <f t="shared" si="0"/>
        <v>7.0604796216855753E-2</v>
      </c>
      <c r="M21" s="27" t="s">
        <v>130</v>
      </c>
      <c r="N21" s="27">
        <v>2.4090799999999999</v>
      </c>
      <c r="O21" s="27">
        <v>9.0600000000000001E-4</v>
      </c>
      <c r="P21" s="27"/>
      <c r="Q21" s="30">
        <f t="shared" si="1"/>
        <v>5.3113551494317024</v>
      </c>
    </row>
    <row r="22" spans="1:17" x14ac:dyDescent="0.2">
      <c r="A22" s="22" t="s">
        <v>94</v>
      </c>
      <c r="B22" s="22">
        <v>-2.1556106279999998</v>
      </c>
      <c r="C22" s="22">
        <v>4.6799800000000001E-4</v>
      </c>
      <c r="D22" s="22">
        <v>1.6655240000000002E-2</v>
      </c>
      <c r="E22" s="22">
        <v>0.22443807900000001</v>
      </c>
      <c r="G22" s="27" t="s">
        <v>233</v>
      </c>
      <c r="H22" s="27">
        <v>3.3369680000000002</v>
      </c>
      <c r="I22" s="28">
        <v>1.44E-6</v>
      </c>
      <c r="J22" s="29">
        <v>6.5199999999999999E-5</v>
      </c>
      <c r="K22" s="30">
        <f t="shared" si="0"/>
        <v>10.104793960778469</v>
      </c>
      <c r="M22" s="27" t="s">
        <v>58</v>
      </c>
      <c r="N22" s="27">
        <v>-1.83968</v>
      </c>
      <c r="O22" s="27">
        <v>1.0449999999999999E-3</v>
      </c>
      <c r="P22" s="27">
        <v>2.4036999999999999E-2</v>
      </c>
      <c r="Q22" s="30">
        <f t="shared" si="1"/>
        <v>0.27938374694402435</v>
      </c>
    </row>
    <row r="23" spans="1:17" x14ac:dyDescent="0.2">
      <c r="A23" s="22" t="s">
        <v>308</v>
      </c>
      <c r="B23" s="22">
        <v>1.789300044</v>
      </c>
      <c r="C23" s="22">
        <v>6.1994800000000005E-4</v>
      </c>
      <c r="D23" s="22">
        <v>2.0837141E-2</v>
      </c>
      <c r="E23" s="22">
        <v>3.4564715330000002</v>
      </c>
      <c r="G23" s="27" t="s">
        <v>31</v>
      </c>
      <c r="H23" s="27">
        <v>-4.54359</v>
      </c>
      <c r="I23" s="28">
        <v>1.6300000000000001E-6</v>
      </c>
      <c r="J23" s="29">
        <v>6.9800000000000003E-5</v>
      </c>
      <c r="K23" s="30">
        <f t="shared" si="0"/>
        <v>4.2878849292015138E-2</v>
      </c>
      <c r="M23" s="27" t="s">
        <v>516</v>
      </c>
      <c r="N23" s="27">
        <v>1.705959</v>
      </c>
      <c r="O23" s="27">
        <v>1.1280000000000001E-3</v>
      </c>
      <c r="P23" s="27">
        <v>2.4219999999999998E-2</v>
      </c>
      <c r="Q23" s="30">
        <f t="shared" si="1"/>
        <v>3.2624572561535774</v>
      </c>
    </row>
    <row r="24" spans="1:17" x14ac:dyDescent="0.2">
      <c r="A24" s="22" t="s">
        <v>309</v>
      </c>
      <c r="B24" s="22">
        <v>1.7774853370000001</v>
      </c>
      <c r="C24" s="22">
        <v>8.7841799999999995E-4</v>
      </c>
      <c r="D24" s="22">
        <v>2.7426735000000001E-2</v>
      </c>
      <c r="E24" s="22">
        <v>3.4282809319999998</v>
      </c>
      <c r="G24" s="27" t="s">
        <v>42</v>
      </c>
      <c r="H24" s="27">
        <v>-3.32498</v>
      </c>
      <c r="I24" s="28">
        <v>2.61E-6</v>
      </c>
      <c r="J24" s="29">
        <v>1.06E-4</v>
      </c>
      <c r="K24" s="30">
        <f t="shared" si="0"/>
        <v>9.9788681649859282E-2</v>
      </c>
      <c r="M24" s="27" t="s">
        <v>73</v>
      </c>
      <c r="N24" s="27">
        <v>-2.4956900000000002</v>
      </c>
      <c r="O24" s="27">
        <v>1.165E-3</v>
      </c>
      <c r="P24" s="27"/>
      <c r="Q24" s="30">
        <f t="shared" si="1"/>
        <v>0.17730559901856741</v>
      </c>
    </row>
    <row r="25" spans="1:17" x14ac:dyDescent="0.2">
      <c r="A25" s="22" t="s">
        <v>47</v>
      </c>
      <c r="B25" s="22">
        <v>-3.0708262259999999</v>
      </c>
      <c r="C25" s="22">
        <v>9.0666900000000003E-4</v>
      </c>
      <c r="D25" s="22">
        <v>2.7426735000000001E-2</v>
      </c>
      <c r="E25" s="22">
        <v>0.119011573</v>
      </c>
      <c r="G25" s="27" t="s">
        <v>306</v>
      </c>
      <c r="H25" s="27">
        <v>3.3689249999999999</v>
      </c>
      <c r="I25" s="28">
        <v>3.5899999999999999E-6</v>
      </c>
      <c r="J25" s="29">
        <v>1.3799999999999999E-4</v>
      </c>
      <c r="K25" s="30">
        <f t="shared" si="0"/>
        <v>10.331121714366633</v>
      </c>
      <c r="M25" s="27" t="s">
        <v>330</v>
      </c>
      <c r="N25" s="27">
        <v>2.962367</v>
      </c>
      <c r="O25" s="27">
        <v>1.297E-3</v>
      </c>
      <c r="P25" s="27">
        <v>2.6103999999999999E-2</v>
      </c>
      <c r="Q25" s="30">
        <f t="shared" si="1"/>
        <v>7.7940165772111101</v>
      </c>
    </row>
    <row r="26" spans="1:17" x14ac:dyDescent="0.2">
      <c r="A26" s="22" t="s">
        <v>310</v>
      </c>
      <c r="B26" s="22">
        <v>1.332490218</v>
      </c>
      <c r="C26" s="22">
        <v>1.023333E-3</v>
      </c>
      <c r="D26" s="22">
        <v>2.9481737000000001E-2</v>
      </c>
      <c r="E26" s="22">
        <v>2.5183699270000002</v>
      </c>
      <c r="G26" s="27" t="s">
        <v>453</v>
      </c>
      <c r="H26" s="27">
        <v>2.4636499999999999</v>
      </c>
      <c r="I26" s="28">
        <v>6.7499999999999997E-6</v>
      </c>
      <c r="J26" s="29">
        <v>2.4800000000000001E-4</v>
      </c>
      <c r="K26" s="30">
        <f t="shared" si="0"/>
        <v>5.5161053094735353</v>
      </c>
      <c r="M26" s="27" t="s">
        <v>34</v>
      </c>
      <c r="N26" s="27">
        <v>-3.1200399999999999</v>
      </c>
      <c r="O26" s="27">
        <v>1.712E-3</v>
      </c>
      <c r="P26" s="27"/>
      <c r="Q26" s="30">
        <f t="shared" si="1"/>
        <v>0.11502026724494158</v>
      </c>
    </row>
    <row r="27" spans="1:17" x14ac:dyDescent="0.2">
      <c r="A27" s="22" t="s">
        <v>233</v>
      </c>
      <c r="B27" s="22">
        <v>1.453183763</v>
      </c>
      <c r="C27" s="22">
        <v>1.3164089999999999E-3</v>
      </c>
      <c r="D27" s="22">
        <v>3.5104191E-2</v>
      </c>
      <c r="E27" s="22">
        <v>2.7381163700000002</v>
      </c>
      <c r="G27" s="27" t="s">
        <v>402</v>
      </c>
      <c r="H27" s="27">
        <v>2.5073780000000001</v>
      </c>
      <c r="I27" s="28">
        <v>8.6100000000000006E-6</v>
      </c>
      <c r="J27" s="29">
        <v>3.01E-4</v>
      </c>
      <c r="K27" s="30">
        <f t="shared" si="0"/>
        <v>5.6858577270816006</v>
      </c>
      <c r="M27" s="27" t="s">
        <v>51</v>
      </c>
      <c r="N27" s="27">
        <v>-2.6381800000000002</v>
      </c>
      <c r="O27" s="27">
        <v>1.879E-3</v>
      </c>
      <c r="P27" s="27"/>
      <c r="Q27" s="30">
        <f t="shared" si="1"/>
        <v>0.16063074959816093</v>
      </c>
    </row>
    <row r="28" spans="1:17" x14ac:dyDescent="0.2">
      <c r="A28" s="22" t="s">
        <v>39</v>
      </c>
      <c r="B28" s="22">
        <v>-2.2829740300000001</v>
      </c>
      <c r="C28" s="22">
        <v>1.3345399999999999E-3</v>
      </c>
      <c r="D28" s="22">
        <v>3.5104191E-2</v>
      </c>
      <c r="E28" s="22">
        <v>0.20547374600000001</v>
      </c>
      <c r="G28" s="27" t="s">
        <v>430</v>
      </c>
      <c r="H28" s="27">
        <v>2.9498039999999999</v>
      </c>
      <c r="I28" s="28">
        <v>1.59E-5</v>
      </c>
      <c r="J28" s="29">
        <v>5.3300000000000005E-4</v>
      </c>
      <c r="K28" s="30">
        <f t="shared" si="0"/>
        <v>7.7264408701935858</v>
      </c>
      <c r="M28" s="27" t="s">
        <v>65</v>
      </c>
      <c r="N28" s="27">
        <v>-2.0174300000000001</v>
      </c>
      <c r="O28" s="27">
        <v>1.9319999999999999E-3</v>
      </c>
      <c r="P28" s="27"/>
      <c r="Q28" s="30">
        <f t="shared" si="1"/>
        <v>0.24699778340159204</v>
      </c>
    </row>
    <row r="29" spans="1:17" x14ac:dyDescent="0.2">
      <c r="A29" s="22" t="s">
        <v>311</v>
      </c>
      <c r="B29" s="22">
        <v>2.1482556690000001</v>
      </c>
      <c r="C29" s="22">
        <v>1.9526439999999999E-3</v>
      </c>
      <c r="D29" s="22">
        <v>4.9222898000000001E-2</v>
      </c>
      <c r="E29" s="22">
        <v>4.4329149049999996</v>
      </c>
      <c r="G29" s="27" t="s">
        <v>319</v>
      </c>
      <c r="H29" s="27">
        <v>2.7663329999999999</v>
      </c>
      <c r="I29" s="28">
        <v>2.4199999999999999E-5</v>
      </c>
      <c r="J29" s="29">
        <v>7.7700000000000002E-4</v>
      </c>
      <c r="K29" s="30">
        <f t="shared" si="0"/>
        <v>6.8037635304518842</v>
      </c>
      <c r="M29" s="27" t="s">
        <v>26</v>
      </c>
      <c r="N29" s="27">
        <v>-7.1611200000000004</v>
      </c>
      <c r="O29" s="27">
        <v>1.9430000000000001E-3</v>
      </c>
      <c r="P29" s="27">
        <v>3.5062999999999997E-2</v>
      </c>
      <c r="Q29" s="30">
        <f t="shared" si="1"/>
        <v>6.9869571122514558E-3</v>
      </c>
    </row>
    <row r="30" spans="1:17" x14ac:dyDescent="0.2">
      <c r="A30" s="22" t="s">
        <v>312</v>
      </c>
      <c r="B30" s="22">
        <v>1.947699117</v>
      </c>
      <c r="C30" s="22">
        <v>3.0312550000000001E-3</v>
      </c>
      <c r="D30" s="22">
        <v>7.3356361999999994E-2</v>
      </c>
      <c r="E30" s="22">
        <v>3.8575881299999999</v>
      </c>
      <c r="G30" s="27" t="s">
        <v>35</v>
      </c>
      <c r="H30" s="27">
        <v>-3.7047500000000002</v>
      </c>
      <c r="I30" s="28">
        <v>2.5299999999999998E-5</v>
      </c>
      <c r="J30" s="29">
        <v>7.7899999999999996E-4</v>
      </c>
      <c r="K30" s="30">
        <f t="shared" si="0"/>
        <v>7.6693599915076557E-2</v>
      </c>
      <c r="M30" s="27" t="s">
        <v>49</v>
      </c>
      <c r="N30" s="27">
        <v>-3.3416100000000002</v>
      </c>
      <c r="O30" s="27">
        <v>1.9599999999999999E-3</v>
      </c>
      <c r="P30" s="27">
        <v>3.5062999999999997E-2</v>
      </c>
      <c r="Q30" s="30">
        <f t="shared" si="1"/>
        <v>9.8645017953814348E-2</v>
      </c>
    </row>
    <row r="31" spans="1:17" x14ac:dyDescent="0.2">
      <c r="A31" s="22" t="s">
        <v>164</v>
      </c>
      <c r="B31" s="22">
        <v>1.8925472139999999</v>
      </c>
      <c r="C31" s="22">
        <v>4.5066289999999998E-3</v>
      </c>
      <c r="D31" s="22">
        <v>9.7256999999999996E-2</v>
      </c>
      <c r="E31" s="22">
        <v>3.7129019429999999</v>
      </c>
      <c r="G31" s="27" t="s">
        <v>345</v>
      </c>
      <c r="H31" s="27">
        <v>2.2174070000000001</v>
      </c>
      <c r="I31" s="28">
        <v>2.97E-5</v>
      </c>
      <c r="J31" s="29">
        <v>8.8000000000000003E-4</v>
      </c>
      <c r="K31" s="30">
        <f t="shared" si="0"/>
        <v>4.6505682210264201</v>
      </c>
      <c r="M31" s="27" t="s">
        <v>473</v>
      </c>
      <c r="N31" s="27">
        <v>2.482688</v>
      </c>
      <c r="O31" s="27">
        <v>2.3649999999999999E-3</v>
      </c>
      <c r="P31" s="27">
        <v>4.0073999999999999E-2</v>
      </c>
      <c r="Q31" s="30">
        <f t="shared" si="1"/>
        <v>5.5893789868562225</v>
      </c>
    </row>
    <row r="32" spans="1:17" x14ac:dyDescent="0.2">
      <c r="A32" s="22" t="s">
        <v>313</v>
      </c>
      <c r="B32" s="22">
        <v>1.6722132599999999</v>
      </c>
      <c r="C32" s="22">
        <v>4.601689E-3</v>
      </c>
      <c r="D32" s="22">
        <v>9.7256999999999996E-2</v>
      </c>
      <c r="E32" s="22">
        <v>3.18703146</v>
      </c>
      <c r="G32" s="27" t="s">
        <v>65</v>
      </c>
      <c r="H32" s="27">
        <v>-2.6241300000000001</v>
      </c>
      <c r="I32" s="28">
        <v>3.7499999999999997E-5</v>
      </c>
      <c r="J32" s="29">
        <v>1.0690000000000001E-3</v>
      </c>
      <c r="K32" s="30">
        <f t="shared" si="0"/>
        <v>0.1622027292614823</v>
      </c>
      <c r="M32" s="27" t="s">
        <v>62</v>
      </c>
      <c r="N32" s="27">
        <v>-2.37825</v>
      </c>
      <c r="O32" s="27">
        <v>2.679E-3</v>
      </c>
      <c r="P32" s="27"/>
      <c r="Q32" s="30">
        <f t="shared" si="1"/>
        <v>0.19234256920469309</v>
      </c>
    </row>
    <row r="33" spans="1:17" x14ac:dyDescent="0.2">
      <c r="A33" s="22" t="s">
        <v>314</v>
      </c>
      <c r="B33" s="22">
        <v>1.5011082760000001</v>
      </c>
      <c r="C33" s="22">
        <v>4.6619060000000004E-3</v>
      </c>
      <c r="D33" s="22">
        <v>9.7256999999999996E-2</v>
      </c>
      <c r="E33" s="22">
        <v>2.8306007520000001</v>
      </c>
      <c r="G33" s="27" t="s">
        <v>334</v>
      </c>
      <c r="H33" s="27">
        <v>2.5945170000000002</v>
      </c>
      <c r="I33" s="28">
        <v>3.9900000000000001E-5</v>
      </c>
      <c r="J33" s="29">
        <v>1.0970000000000001E-3</v>
      </c>
      <c r="K33" s="30">
        <f t="shared" si="0"/>
        <v>6.0398679158137156</v>
      </c>
      <c r="M33" s="27" t="s">
        <v>178</v>
      </c>
      <c r="N33" s="27">
        <v>1.8835930000000001</v>
      </c>
      <c r="O33" s="27">
        <v>2.8860000000000001E-3</v>
      </c>
      <c r="P33" s="27">
        <v>4.6471999999999999E-2</v>
      </c>
      <c r="Q33" s="30">
        <f t="shared" si="1"/>
        <v>3.6899288546077207</v>
      </c>
    </row>
    <row r="34" spans="1:17" x14ac:dyDescent="0.2">
      <c r="A34" s="22" t="s">
        <v>315</v>
      </c>
      <c r="B34" s="22">
        <v>1.194026037</v>
      </c>
      <c r="C34" s="22">
        <v>4.4009100000000001E-3</v>
      </c>
      <c r="D34" s="22">
        <v>9.7256999999999996E-2</v>
      </c>
      <c r="E34" s="22">
        <v>2.287903236</v>
      </c>
      <c r="G34" s="27" t="s">
        <v>34</v>
      </c>
      <c r="H34" s="27">
        <v>-3.7886299999999999</v>
      </c>
      <c r="I34" s="28">
        <v>6.4300000000000004E-5</v>
      </c>
      <c r="J34" s="29">
        <v>1.7080000000000001E-3</v>
      </c>
      <c r="K34" s="30">
        <f t="shared" si="0"/>
        <v>7.2361694384970504E-2</v>
      </c>
      <c r="M34" s="27" t="s">
        <v>40</v>
      </c>
      <c r="N34" s="27">
        <v>-3.8028400000000002</v>
      </c>
      <c r="O34" s="27">
        <v>3.4459999999999998E-3</v>
      </c>
      <c r="P34" s="27"/>
      <c r="Q34" s="30">
        <f t="shared" si="1"/>
        <v>7.1652457679235004E-2</v>
      </c>
    </row>
    <row r="35" spans="1:17" x14ac:dyDescent="0.2">
      <c r="A35" s="22" t="s">
        <v>316</v>
      </c>
      <c r="B35" s="22">
        <v>1.624311496</v>
      </c>
      <c r="C35" s="22">
        <v>4.9065039999999999E-3</v>
      </c>
      <c r="D35" s="22">
        <v>9.8044698E-2</v>
      </c>
      <c r="E35" s="22">
        <v>3.0829500099999998</v>
      </c>
      <c r="G35" s="27" t="s">
        <v>45</v>
      </c>
      <c r="H35" s="27">
        <v>-3.2476600000000002</v>
      </c>
      <c r="I35" s="28">
        <v>8.25E-5</v>
      </c>
      <c r="J35" s="29">
        <v>2.0669999999999998E-3</v>
      </c>
      <c r="K35" s="30">
        <f t="shared" si="0"/>
        <v>0.10528267825070331</v>
      </c>
      <c r="M35" s="27" t="s">
        <v>485</v>
      </c>
      <c r="N35" s="27">
        <v>2.029693</v>
      </c>
      <c r="O35" s="27">
        <v>3.5829999999999998E-3</v>
      </c>
      <c r="P35" s="27"/>
      <c r="Q35" s="30">
        <f t="shared" si="1"/>
        <v>4.0831795253511611</v>
      </c>
    </row>
    <row r="36" spans="1:17" x14ac:dyDescent="0.2">
      <c r="A36" s="22" t="s">
        <v>112</v>
      </c>
      <c r="B36" s="22">
        <v>-1.378437887</v>
      </c>
      <c r="C36" s="22">
        <v>5.0237779999999996E-3</v>
      </c>
      <c r="D36" s="22">
        <v>9.8044698E-2</v>
      </c>
      <c r="E36" s="22">
        <v>0.38463504300000001</v>
      </c>
      <c r="G36" s="27" t="s">
        <v>308</v>
      </c>
      <c r="H36" s="27">
        <v>3.1920649999999999</v>
      </c>
      <c r="I36" s="28">
        <v>8.6500000000000002E-5</v>
      </c>
      <c r="J36" s="29">
        <v>2.0669999999999998E-3</v>
      </c>
      <c r="K36" s="30">
        <f t="shared" si="0"/>
        <v>9.1391817273856759</v>
      </c>
      <c r="M36" s="27" t="s">
        <v>712</v>
      </c>
      <c r="N36" s="27">
        <v>1.3525450000000001</v>
      </c>
      <c r="O36" s="27">
        <v>3.888E-3</v>
      </c>
      <c r="P36" s="27">
        <v>5.9621E-2</v>
      </c>
      <c r="Q36" s="30">
        <f t="shared" si="1"/>
        <v>2.5536220250407906</v>
      </c>
    </row>
    <row r="37" spans="1:17" x14ac:dyDescent="0.2">
      <c r="A37" s="22" t="s">
        <v>317</v>
      </c>
      <c r="B37" s="22">
        <v>1.315867847</v>
      </c>
      <c r="C37" s="22">
        <v>5.4867020000000004E-3</v>
      </c>
      <c r="D37" s="22">
        <v>0.10058953299999999</v>
      </c>
      <c r="E37" s="22">
        <v>2.489520416</v>
      </c>
      <c r="G37" s="27" t="s">
        <v>311</v>
      </c>
      <c r="H37" s="27">
        <v>4.3784960000000002</v>
      </c>
      <c r="I37" s="28">
        <v>8.7899999999999995E-5</v>
      </c>
      <c r="J37" s="29">
        <v>2.0669999999999998E-3</v>
      </c>
      <c r="K37" s="30">
        <f t="shared" si="0"/>
        <v>20.799774753562723</v>
      </c>
      <c r="M37" s="27" t="s">
        <v>463</v>
      </c>
      <c r="N37" s="27">
        <v>2.1571389999999999</v>
      </c>
      <c r="O37" s="27">
        <v>4.2420000000000001E-3</v>
      </c>
      <c r="P37" s="27">
        <v>5.9979999999999999E-2</v>
      </c>
      <c r="Q37" s="30">
        <f t="shared" si="1"/>
        <v>4.4602945922557016</v>
      </c>
    </row>
    <row r="38" spans="1:17" x14ac:dyDescent="0.2">
      <c r="A38" s="22" t="s">
        <v>318</v>
      </c>
      <c r="B38" s="22">
        <v>1.0623361650000001</v>
      </c>
      <c r="C38" s="22">
        <v>5.3313989999999997E-3</v>
      </c>
      <c r="D38" s="22">
        <v>0.10058953299999999</v>
      </c>
      <c r="E38" s="22">
        <v>2.088310399</v>
      </c>
      <c r="G38" s="27" t="s">
        <v>333</v>
      </c>
      <c r="H38" s="27">
        <v>2.6880839999999999</v>
      </c>
      <c r="I38" s="28">
        <v>8.8599999999999999E-5</v>
      </c>
      <c r="J38" s="29">
        <v>2.0669999999999998E-3</v>
      </c>
      <c r="K38" s="30">
        <f t="shared" si="0"/>
        <v>6.4445695484242638</v>
      </c>
      <c r="M38" s="27" t="s">
        <v>305</v>
      </c>
      <c r="N38" s="27">
        <v>2.004543</v>
      </c>
      <c r="O38" s="27">
        <v>4.3940000000000003E-3</v>
      </c>
      <c r="P38" s="27">
        <v>5.9979999999999999E-2</v>
      </c>
      <c r="Q38" s="30">
        <f t="shared" si="1"/>
        <v>4.012615723392714</v>
      </c>
    </row>
    <row r="39" spans="1:17" x14ac:dyDescent="0.2">
      <c r="A39" s="22" t="s">
        <v>145</v>
      </c>
      <c r="B39" s="22">
        <v>-1.1398588270000001</v>
      </c>
      <c r="C39" s="22">
        <v>5.8508650000000002E-3</v>
      </c>
      <c r="D39" s="22">
        <v>0.10411097699999999</v>
      </c>
      <c r="E39" s="22">
        <v>0.45380398199999999</v>
      </c>
      <c r="G39" s="27" t="s">
        <v>310</v>
      </c>
      <c r="H39" s="27">
        <v>2.3843700000000001</v>
      </c>
      <c r="I39" s="28">
        <v>9.9400000000000004E-5</v>
      </c>
      <c r="J39" s="29">
        <v>2.2520000000000001E-3</v>
      </c>
      <c r="K39" s="30">
        <f t="shared" si="0"/>
        <v>5.2211586606820335</v>
      </c>
      <c r="M39" s="27" t="s">
        <v>345</v>
      </c>
      <c r="N39" s="27">
        <v>1.56355</v>
      </c>
      <c r="O39" s="27">
        <v>4.594E-3</v>
      </c>
      <c r="P39" s="27">
        <v>5.9979999999999999E-2</v>
      </c>
      <c r="Q39" s="30">
        <f t="shared" si="1"/>
        <v>2.9558027558892022</v>
      </c>
    </row>
    <row r="40" spans="1:17" x14ac:dyDescent="0.2">
      <c r="A40" s="22" t="s">
        <v>118</v>
      </c>
      <c r="B40" s="22">
        <v>-0.96236350699999995</v>
      </c>
      <c r="C40" s="22">
        <v>6.8237940000000002E-3</v>
      </c>
      <c r="D40" s="22">
        <v>0.11795414999999999</v>
      </c>
      <c r="E40" s="22">
        <v>0.51321544500000005</v>
      </c>
      <c r="G40" s="27" t="s">
        <v>26</v>
      </c>
      <c r="H40" s="27">
        <v>-8.4174799999999994</v>
      </c>
      <c r="I40" s="27">
        <v>1.1900000000000001E-4</v>
      </c>
      <c r="J40" s="29">
        <v>2.6120000000000002E-3</v>
      </c>
      <c r="K40" s="30">
        <f t="shared" si="0"/>
        <v>2.9247316987758474E-3</v>
      </c>
      <c r="M40" s="27" t="s">
        <v>432</v>
      </c>
      <c r="N40" s="27">
        <v>2.7294870000000002</v>
      </c>
      <c r="O40" s="27">
        <v>4.7359999999999998E-3</v>
      </c>
      <c r="P40" s="27">
        <v>5.9979999999999999E-2</v>
      </c>
      <c r="Q40" s="30">
        <f t="shared" si="1"/>
        <v>6.6321976404712277</v>
      </c>
    </row>
    <row r="41" spans="1:17" x14ac:dyDescent="0.2">
      <c r="A41" s="22" t="s">
        <v>319</v>
      </c>
      <c r="B41" s="22">
        <v>1.1341678049999999</v>
      </c>
      <c r="C41" s="22">
        <v>8.3386899999999993E-3</v>
      </c>
      <c r="D41" s="22">
        <v>0.13634884899999999</v>
      </c>
      <c r="E41" s="22">
        <v>2.1949191589999999</v>
      </c>
      <c r="G41" s="27" t="s">
        <v>432</v>
      </c>
      <c r="H41" s="27">
        <v>3.4616669999999998</v>
      </c>
      <c r="I41" s="27">
        <v>1.54E-4</v>
      </c>
      <c r="J41" s="29">
        <v>3.2450000000000001E-3</v>
      </c>
      <c r="K41" s="30">
        <f t="shared" si="0"/>
        <v>11.017057142346829</v>
      </c>
      <c r="M41" s="27" t="s">
        <v>572</v>
      </c>
      <c r="N41" s="27">
        <v>1.3410120000000001</v>
      </c>
      <c r="O41" s="27">
        <v>4.8430000000000001E-3</v>
      </c>
      <c r="P41" s="27">
        <v>5.9979999999999999E-2</v>
      </c>
      <c r="Q41" s="30">
        <f t="shared" si="1"/>
        <v>2.5332895786691507</v>
      </c>
    </row>
    <row r="42" spans="1:17" x14ac:dyDescent="0.2">
      <c r="A42" s="22" t="s">
        <v>58</v>
      </c>
      <c r="B42" s="22">
        <v>-0.92451689599999998</v>
      </c>
      <c r="C42" s="22">
        <v>8.2190820000000008E-3</v>
      </c>
      <c r="D42" s="22">
        <v>0.13634884899999999</v>
      </c>
      <c r="E42" s="22">
        <v>0.52685691300000004</v>
      </c>
      <c r="G42" s="27" t="s">
        <v>321</v>
      </c>
      <c r="H42" s="27">
        <v>2.2970519999999999</v>
      </c>
      <c r="I42" s="27">
        <v>1.56E-4</v>
      </c>
      <c r="J42" s="29">
        <v>3.2450000000000001E-3</v>
      </c>
      <c r="K42" s="30">
        <f t="shared" si="0"/>
        <v>4.9145250560279887</v>
      </c>
      <c r="M42" s="27" t="s">
        <v>749</v>
      </c>
      <c r="N42" s="27">
        <v>1.894215</v>
      </c>
      <c r="O42" s="27">
        <v>5.3220000000000003E-3</v>
      </c>
      <c r="P42" s="27">
        <v>6.3472000000000001E-2</v>
      </c>
      <c r="Q42" s="30">
        <f t="shared" si="1"/>
        <v>3.7171966170644657</v>
      </c>
    </row>
    <row r="43" spans="1:17" x14ac:dyDescent="0.2">
      <c r="A43" s="22" t="s">
        <v>135</v>
      </c>
      <c r="B43" s="22">
        <v>-1.5570136569999999</v>
      </c>
      <c r="C43" s="22">
        <v>8.9750000000000003E-3</v>
      </c>
      <c r="D43" s="22">
        <v>0.14289144600000001</v>
      </c>
      <c r="E43" s="22">
        <v>0.33985384299999999</v>
      </c>
      <c r="G43" s="27" t="s">
        <v>372</v>
      </c>
      <c r="H43" s="27">
        <v>2.1291730000000002</v>
      </c>
      <c r="I43" s="27">
        <v>1.64E-4</v>
      </c>
      <c r="J43" s="29">
        <v>3.3149999999999998E-3</v>
      </c>
      <c r="K43" s="30">
        <f t="shared" si="0"/>
        <v>4.3746663842540103</v>
      </c>
      <c r="M43" s="27" t="s">
        <v>701</v>
      </c>
      <c r="N43" s="27">
        <v>1.476979</v>
      </c>
      <c r="O43" s="27">
        <v>5.5880000000000001E-3</v>
      </c>
      <c r="P43" s="27">
        <v>6.4260999999999999E-2</v>
      </c>
      <c r="Q43" s="30">
        <f t="shared" si="1"/>
        <v>2.7836522642722099</v>
      </c>
    </row>
    <row r="44" spans="1:17" x14ac:dyDescent="0.2">
      <c r="A44" s="22" t="s">
        <v>144</v>
      </c>
      <c r="B44" s="22">
        <v>-1.207227069</v>
      </c>
      <c r="C44" s="22">
        <v>1.0657672E-2</v>
      </c>
      <c r="D44" s="22">
        <v>0.16533055999999999</v>
      </c>
      <c r="E44" s="22">
        <v>0.43310025600000002</v>
      </c>
      <c r="G44" s="27" t="s">
        <v>415</v>
      </c>
      <c r="H44" s="27">
        <v>2.818025</v>
      </c>
      <c r="I44" s="27">
        <v>1.8200000000000001E-4</v>
      </c>
      <c r="J44" s="29">
        <v>3.5980000000000001E-3</v>
      </c>
      <c r="K44" s="30">
        <f t="shared" si="0"/>
        <v>7.0519634634133759</v>
      </c>
      <c r="M44" s="27" t="s">
        <v>106</v>
      </c>
      <c r="N44" s="27">
        <v>-1.80985</v>
      </c>
      <c r="O44" s="27">
        <v>5.8240000000000002E-3</v>
      </c>
      <c r="P44" s="27"/>
      <c r="Q44" s="30">
        <f t="shared" si="1"/>
        <v>0.28522058240189407</v>
      </c>
    </row>
    <row r="45" spans="1:17" x14ac:dyDescent="0.2">
      <c r="A45" s="22" t="s">
        <v>221</v>
      </c>
      <c r="B45" s="22">
        <v>2.1564416209999999</v>
      </c>
      <c r="C45" s="22">
        <v>1.113635E-2</v>
      </c>
      <c r="D45" s="22">
        <v>0.16843728799999999</v>
      </c>
      <c r="E45" s="22">
        <v>4.4581390670000003</v>
      </c>
      <c r="G45" s="27" t="s">
        <v>516</v>
      </c>
      <c r="H45" s="27">
        <v>1.9700690000000001</v>
      </c>
      <c r="I45" s="27">
        <v>1.8799999999999999E-4</v>
      </c>
      <c r="J45" s="29">
        <v>3.6280000000000001E-3</v>
      </c>
      <c r="K45" s="30">
        <f t="shared" si="0"/>
        <v>3.9178685663758315</v>
      </c>
      <c r="M45" s="27" t="s">
        <v>48</v>
      </c>
      <c r="N45" s="27">
        <v>-2.91899</v>
      </c>
      <c r="O45" s="27">
        <v>6.0520000000000001E-3</v>
      </c>
      <c r="P45" s="27"/>
      <c r="Q45" s="30">
        <f t="shared" si="1"/>
        <v>0.13221978692685238</v>
      </c>
    </row>
    <row r="46" spans="1:17" x14ac:dyDescent="0.2">
      <c r="A46" s="22" t="s">
        <v>134</v>
      </c>
      <c r="B46" s="22">
        <v>-1.0635476770000001</v>
      </c>
      <c r="C46" s="22">
        <v>1.2260718E-2</v>
      </c>
      <c r="D46" s="22">
        <v>0.18092035400000001</v>
      </c>
      <c r="E46" s="22">
        <v>0.47845406299999999</v>
      </c>
      <c r="G46" s="27" t="s">
        <v>51</v>
      </c>
      <c r="H46" s="27">
        <v>-3.0150299999999999</v>
      </c>
      <c r="I46" s="27">
        <v>1.94E-4</v>
      </c>
      <c r="J46" s="29">
        <v>3.6510000000000002E-3</v>
      </c>
      <c r="K46" s="30">
        <f t="shared" si="0"/>
        <v>0.12370450966219247</v>
      </c>
      <c r="M46" s="27" t="s">
        <v>415</v>
      </c>
      <c r="N46" s="27">
        <v>2.1650140000000002</v>
      </c>
      <c r="O46" s="27">
        <v>6.4209999999999996E-3</v>
      </c>
      <c r="P46" s="27">
        <v>7.1290999999999993E-2</v>
      </c>
      <c r="Q46" s="30">
        <f t="shared" si="1"/>
        <v>4.4847078317791258</v>
      </c>
    </row>
    <row r="47" spans="1:17" x14ac:dyDescent="0.2">
      <c r="A47" s="22" t="s">
        <v>320</v>
      </c>
      <c r="B47" s="22">
        <v>1.1504570860000001</v>
      </c>
      <c r="C47" s="22">
        <v>1.3711846999999999E-2</v>
      </c>
      <c r="D47" s="22">
        <v>0.19333572700000001</v>
      </c>
      <c r="E47" s="22">
        <v>2.2198421399999999</v>
      </c>
      <c r="G47" s="27" t="s">
        <v>74</v>
      </c>
      <c r="H47" s="27">
        <v>-2.51831</v>
      </c>
      <c r="I47" s="27">
        <v>2.1699999999999999E-4</v>
      </c>
      <c r="J47" s="29">
        <v>3.9810000000000002E-3</v>
      </c>
      <c r="K47" s="30">
        <f t="shared" si="0"/>
        <v>0.17454730656681702</v>
      </c>
      <c r="M47" s="27" t="s">
        <v>428</v>
      </c>
      <c r="N47" s="27">
        <v>1.752899</v>
      </c>
      <c r="O47" s="27">
        <v>6.744E-3</v>
      </c>
      <c r="P47" s="27">
        <v>7.2389999999999996E-2</v>
      </c>
      <c r="Q47" s="30">
        <f t="shared" si="1"/>
        <v>3.3703513586494811</v>
      </c>
    </row>
    <row r="48" spans="1:17" x14ac:dyDescent="0.2">
      <c r="A48" s="22" t="s">
        <v>321</v>
      </c>
      <c r="B48" s="22">
        <v>0.91255888600000001</v>
      </c>
      <c r="C48" s="22">
        <v>1.406078E-2</v>
      </c>
      <c r="D48" s="22">
        <v>0.19333572700000001</v>
      </c>
      <c r="E48" s="22">
        <v>1.8823812900000001</v>
      </c>
      <c r="G48" s="27" t="s">
        <v>473</v>
      </c>
      <c r="H48" s="27">
        <v>2.9815930000000002</v>
      </c>
      <c r="I48" s="27">
        <v>2.22E-4</v>
      </c>
      <c r="J48" s="29">
        <v>3.9810000000000002E-3</v>
      </c>
      <c r="K48" s="30">
        <f t="shared" si="0"/>
        <v>7.8985783021698834</v>
      </c>
      <c r="M48" s="27" t="s">
        <v>745</v>
      </c>
      <c r="N48" s="27">
        <v>1.282667</v>
      </c>
      <c r="O48" s="27">
        <v>7.2370000000000004E-3</v>
      </c>
      <c r="P48" s="27">
        <v>7.5031E-2</v>
      </c>
      <c r="Q48" s="30">
        <f t="shared" si="1"/>
        <v>2.4328830992165837</v>
      </c>
    </row>
    <row r="49" spans="1:17" x14ac:dyDescent="0.2">
      <c r="A49" s="22" t="s">
        <v>322</v>
      </c>
      <c r="B49" s="22">
        <v>0.80992208700000001</v>
      </c>
      <c r="C49" s="22">
        <v>1.4055956E-2</v>
      </c>
      <c r="D49" s="22">
        <v>0.19333572700000001</v>
      </c>
      <c r="E49" s="22">
        <v>1.753116763</v>
      </c>
      <c r="G49" s="27" t="s">
        <v>53</v>
      </c>
      <c r="H49" s="27">
        <v>-2.9610699999999999</v>
      </c>
      <c r="I49" s="27">
        <v>2.4699999999999999E-4</v>
      </c>
      <c r="J49" s="29">
        <v>4.3169999999999997E-3</v>
      </c>
      <c r="K49" s="30">
        <f t="shared" si="0"/>
        <v>0.12841894884494226</v>
      </c>
      <c r="M49" s="27" t="s">
        <v>768</v>
      </c>
      <c r="N49" s="27">
        <v>1.532878</v>
      </c>
      <c r="O49" s="27">
        <v>7.456E-3</v>
      </c>
      <c r="P49" s="27">
        <v>7.5031E-2</v>
      </c>
      <c r="Q49" s="30">
        <f t="shared" si="1"/>
        <v>2.8936250650117525</v>
      </c>
    </row>
    <row r="50" spans="1:17" x14ac:dyDescent="0.2">
      <c r="A50" s="22" t="s">
        <v>323</v>
      </c>
      <c r="B50" s="22">
        <v>1.1399642990000001</v>
      </c>
      <c r="C50" s="22">
        <v>1.5095839E-2</v>
      </c>
      <c r="D50" s="22">
        <v>0.20295517499999999</v>
      </c>
      <c r="E50" s="22">
        <v>2.2037556970000001</v>
      </c>
      <c r="G50" s="27" t="s">
        <v>303</v>
      </c>
      <c r="H50" s="27">
        <v>2.3780410000000001</v>
      </c>
      <c r="I50" s="27">
        <v>2.5799999999999998E-4</v>
      </c>
      <c r="J50" s="29">
        <v>4.4120000000000001E-3</v>
      </c>
      <c r="K50" s="30">
        <f t="shared" si="0"/>
        <v>5.1983039785021985</v>
      </c>
      <c r="M50" s="27" t="s">
        <v>32</v>
      </c>
      <c r="N50" s="27">
        <v>-3.5622600000000002</v>
      </c>
      <c r="O50" s="27">
        <v>7.8169999999999993E-3</v>
      </c>
      <c r="P50" s="27"/>
      <c r="Q50" s="30">
        <f t="shared" si="1"/>
        <v>8.4655053331013586E-2</v>
      </c>
    </row>
    <row r="51" spans="1:17" x14ac:dyDescent="0.2">
      <c r="A51" s="22" t="s">
        <v>324</v>
      </c>
      <c r="B51" s="22">
        <v>1.0292322780000001</v>
      </c>
      <c r="C51" s="22">
        <v>1.6441339999999999E-2</v>
      </c>
      <c r="D51" s="22">
        <v>0.208288959</v>
      </c>
      <c r="E51" s="22">
        <v>2.0409378889999998</v>
      </c>
      <c r="G51" s="27" t="s">
        <v>463</v>
      </c>
      <c r="H51" s="27">
        <v>2.6418460000000001</v>
      </c>
      <c r="I51" s="27">
        <v>2.9399999999999999E-4</v>
      </c>
      <c r="J51" s="29">
        <v>4.927E-3</v>
      </c>
      <c r="K51" s="30">
        <f t="shared" si="0"/>
        <v>6.241297580605929</v>
      </c>
      <c r="M51" s="27" t="s">
        <v>81</v>
      </c>
      <c r="N51" s="27">
        <v>-2.56603</v>
      </c>
      <c r="O51" s="27">
        <v>7.8259999999999996E-3</v>
      </c>
      <c r="P51" s="27"/>
      <c r="Q51" s="30">
        <f t="shared" si="1"/>
        <v>0.16886824901392378</v>
      </c>
    </row>
    <row r="52" spans="1:17" x14ac:dyDescent="0.2">
      <c r="A52" s="22" t="s">
        <v>117</v>
      </c>
      <c r="B52" s="22">
        <v>-0.90568739499999995</v>
      </c>
      <c r="C52" s="22">
        <v>1.6525405E-2</v>
      </c>
      <c r="D52" s="22">
        <v>0.208288959</v>
      </c>
      <c r="E52" s="22">
        <v>0.53377831600000003</v>
      </c>
      <c r="G52" s="27" t="s">
        <v>373</v>
      </c>
      <c r="H52" s="27">
        <v>1.9550730000000001</v>
      </c>
      <c r="I52" s="27">
        <v>3.1300000000000002E-4</v>
      </c>
      <c r="J52" s="29">
        <v>5.1219999999999998E-3</v>
      </c>
      <c r="K52" s="30">
        <f t="shared" si="0"/>
        <v>3.8773554559708518</v>
      </c>
      <c r="M52" s="27" t="s">
        <v>475</v>
      </c>
      <c r="N52" s="27">
        <v>1.4814149999999999</v>
      </c>
      <c r="O52" s="27">
        <v>7.9950000000000004E-3</v>
      </c>
      <c r="P52" s="27">
        <v>7.8012999999999999E-2</v>
      </c>
      <c r="Q52" s="30">
        <f t="shared" si="1"/>
        <v>2.7922246131191719</v>
      </c>
    </row>
    <row r="53" spans="1:17" x14ac:dyDescent="0.2">
      <c r="A53" s="22" t="s">
        <v>141</v>
      </c>
      <c r="B53" s="22">
        <v>-1.395916234</v>
      </c>
      <c r="C53" s="22">
        <v>1.5851112000000001E-2</v>
      </c>
      <c r="D53" s="22">
        <v>0.208288959</v>
      </c>
      <c r="E53" s="22">
        <v>0.38000327699999997</v>
      </c>
      <c r="G53" s="27" t="s">
        <v>118</v>
      </c>
      <c r="H53" s="27">
        <v>-1.91665</v>
      </c>
      <c r="I53" s="27">
        <v>4.1100000000000002E-4</v>
      </c>
      <c r="J53" s="29">
        <v>6.5719999999999997E-3</v>
      </c>
      <c r="K53" s="30">
        <f t="shared" si="0"/>
        <v>0.26486883345690143</v>
      </c>
      <c r="M53" s="27" t="s">
        <v>233</v>
      </c>
      <c r="N53" s="27">
        <v>1.8837839999999999</v>
      </c>
      <c r="O53" s="27">
        <v>9.0749999999999997E-3</v>
      </c>
      <c r="P53" s="27">
        <v>8.2435999999999995E-2</v>
      </c>
      <c r="Q53" s="30">
        <f t="shared" si="1"/>
        <v>3.6904174007289576</v>
      </c>
    </row>
    <row r="54" spans="1:17" x14ac:dyDescent="0.2">
      <c r="A54" s="22" t="s">
        <v>69</v>
      </c>
      <c r="B54" s="22">
        <v>-1.338532346</v>
      </c>
      <c r="C54" s="22">
        <v>1.6940921000000001E-2</v>
      </c>
      <c r="D54" s="22">
        <v>0.209168513</v>
      </c>
      <c r="E54" s="22">
        <v>0.39542271499999998</v>
      </c>
      <c r="G54" s="27" t="s">
        <v>71</v>
      </c>
      <c r="H54" s="27">
        <v>-2.5906400000000001</v>
      </c>
      <c r="I54" s="27">
        <v>4.1800000000000002E-4</v>
      </c>
      <c r="J54" s="29">
        <v>6.5719999999999997E-3</v>
      </c>
      <c r="K54" s="30">
        <f t="shared" si="0"/>
        <v>0.16601206511587663</v>
      </c>
      <c r="M54" s="27" t="s">
        <v>702</v>
      </c>
      <c r="N54" s="27">
        <v>1.5714859999999999</v>
      </c>
      <c r="O54" s="27">
        <v>9.1610000000000007E-3</v>
      </c>
      <c r="P54" s="27">
        <v>8.2435999999999995E-2</v>
      </c>
      <c r="Q54" s="30">
        <f t="shared" si="1"/>
        <v>2.9721068849503482</v>
      </c>
    </row>
    <row r="55" spans="1:17" x14ac:dyDescent="0.2">
      <c r="A55" s="22" t="s">
        <v>325</v>
      </c>
      <c r="B55" s="22">
        <v>1.0729129989999999</v>
      </c>
      <c r="C55" s="22">
        <v>1.8945188000000002E-2</v>
      </c>
      <c r="D55" s="22">
        <v>0.22602781699999999</v>
      </c>
      <c r="E55" s="22">
        <v>2.1036766930000002</v>
      </c>
      <c r="G55" s="27" t="s">
        <v>335</v>
      </c>
      <c r="H55" s="27">
        <v>2.1960839999999999</v>
      </c>
      <c r="I55" s="27">
        <v>4.5199999999999998E-4</v>
      </c>
      <c r="J55" s="29">
        <v>6.9639999999999997E-3</v>
      </c>
      <c r="K55" s="30">
        <f t="shared" si="0"/>
        <v>4.5823383878863897</v>
      </c>
      <c r="M55" s="27" t="s">
        <v>657</v>
      </c>
      <c r="N55" s="27">
        <v>2.2801140000000002</v>
      </c>
      <c r="O55" s="27">
        <v>9.2160000000000002E-3</v>
      </c>
      <c r="P55" s="27">
        <v>8.2435999999999995E-2</v>
      </c>
      <c r="Q55" s="30">
        <f t="shared" si="1"/>
        <v>4.8571633295302838</v>
      </c>
    </row>
    <row r="56" spans="1:17" x14ac:dyDescent="0.2">
      <c r="A56" s="22" t="s">
        <v>326</v>
      </c>
      <c r="B56" s="22">
        <v>0.85808317000000001</v>
      </c>
      <c r="C56" s="22">
        <v>1.9053585000000001E-2</v>
      </c>
      <c r="D56" s="22">
        <v>0.22602781699999999</v>
      </c>
      <c r="E56" s="22">
        <v>1.8126283700000001</v>
      </c>
      <c r="G56" s="27" t="s">
        <v>36</v>
      </c>
      <c r="H56" s="27">
        <v>-3.69401</v>
      </c>
      <c r="I56" s="27">
        <v>4.7199999999999998E-4</v>
      </c>
      <c r="J56" s="29">
        <v>7.1279999999999998E-3</v>
      </c>
      <c r="K56" s="30">
        <f t="shared" si="0"/>
        <v>7.726666823397095E-2</v>
      </c>
      <c r="M56" s="27" t="s">
        <v>581</v>
      </c>
      <c r="N56" s="27">
        <v>1.7157119999999999</v>
      </c>
      <c r="O56" s="27">
        <v>9.3959999999999998E-3</v>
      </c>
      <c r="P56" s="27"/>
      <c r="Q56" s="30">
        <f t="shared" si="1"/>
        <v>3.2845870473090399</v>
      </c>
    </row>
    <row r="57" spans="1:17" x14ac:dyDescent="0.2">
      <c r="A57" s="22" t="s">
        <v>327</v>
      </c>
      <c r="B57" s="22">
        <v>0.98218715099999998</v>
      </c>
      <c r="C57" s="22">
        <v>1.9705614999999999E-2</v>
      </c>
      <c r="D57" s="22">
        <v>0.22751466400000001</v>
      </c>
      <c r="E57" s="22">
        <v>1.975457968</v>
      </c>
      <c r="G57" s="27" t="s">
        <v>485</v>
      </c>
      <c r="H57" s="27">
        <v>2.4356529999999998</v>
      </c>
      <c r="I57" s="27">
        <v>5.5800000000000001E-4</v>
      </c>
      <c r="J57" s="29">
        <v>8.2570000000000005E-3</v>
      </c>
      <c r="K57" s="30">
        <f t="shared" si="0"/>
        <v>5.4100915212787699</v>
      </c>
      <c r="M57" s="27" t="s">
        <v>44</v>
      </c>
      <c r="N57" s="27">
        <v>-2.9385599999999998</v>
      </c>
      <c r="O57" s="27">
        <v>9.4579999999999994E-3</v>
      </c>
      <c r="P57" s="27"/>
      <c r="Q57" s="30">
        <f t="shared" si="1"/>
        <v>0.13043834983418831</v>
      </c>
    </row>
    <row r="58" spans="1:17" x14ac:dyDescent="0.2">
      <c r="A58" s="22" t="s">
        <v>35</v>
      </c>
      <c r="B58" s="22">
        <v>-1.3367560469999999</v>
      </c>
      <c r="C58" s="22">
        <v>1.9931036999999999E-2</v>
      </c>
      <c r="D58" s="22">
        <v>0.22751466400000001</v>
      </c>
      <c r="E58" s="22">
        <v>0.39590987399999999</v>
      </c>
      <c r="G58" s="27" t="s">
        <v>38</v>
      </c>
      <c r="H58" s="27">
        <v>-3.5926</v>
      </c>
      <c r="I58" s="27">
        <v>6.3599999999999996E-4</v>
      </c>
      <c r="J58" s="29">
        <v>9.2409999999999992E-3</v>
      </c>
      <c r="K58" s="30">
        <f t="shared" si="0"/>
        <v>8.2893339746745232E-2</v>
      </c>
      <c r="M58" s="27" t="s">
        <v>41</v>
      </c>
      <c r="N58" s="27">
        <v>-2.8011300000000001</v>
      </c>
      <c r="O58" s="27">
        <v>9.5080000000000008E-3</v>
      </c>
      <c r="P58" s="27"/>
      <c r="Q58" s="30">
        <f t="shared" si="1"/>
        <v>0.14347487275291557</v>
      </c>
    </row>
    <row r="59" spans="1:17" x14ac:dyDescent="0.2">
      <c r="A59" s="22" t="s">
        <v>328</v>
      </c>
      <c r="B59" s="22">
        <v>0.83321831800000001</v>
      </c>
      <c r="C59" s="22">
        <v>2.2476875E-2</v>
      </c>
      <c r="D59" s="22">
        <v>0.25182424199999998</v>
      </c>
      <c r="E59" s="22">
        <v>1.781655392</v>
      </c>
      <c r="G59" s="27" t="s">
        <v>62</v>
      </c>
      <c r="H59" s="27">
        <v>-2.67957</v>
      </c>
      <c r="I59" s="27">
        <v>6.6600000000000003E-4</v>
      </c>
      <c r="J59" s="29">
        <v>9.3349999999999995E-3</v>
      </c>
      <c r="K59" s="30">
        <f t="shared" si="0"/>
        <v>0.15608783417243521</v>
      </c>
      <c r="M59" s="27" t="s">
        <v>109</v>
      </c>
      <c r="N59" s="27">
        <v>-2.1030000000000002</v>
      </c>
      <c r="O59" s="27">
        <v>9.6819999999999996E-3</v>
      </c>
      <c r="P59" s="27"/>
      <c r="Q59" s="30">
        <f t="shared" si="1"/>
        <v>0.23277370495755723</v>
      </c>
    </row>
    <row r="60" spans="1:17" x14ac:dyDescent="0.2">
      <c r="A60" s="22" t="s">
        <v>329</v>
      </c>
      <c r="B60" s="22">
        <v>1.3812796869999999</v>
      </c>
      <c r="C60" s="22">
        <v>2.4870369E-2</v>
      </c>
      <c r="D60" s="22">
        <v>0.27185207300000003</v>
      </c>
      <c r="E60" s="22">
        <v>2.604993345</v>
      </c>
      <c r="G60" s="27" t="s">
        <v>73</v>
      </c>
      <c r="H60" s="27">
        <v>-2.5760200000000002</v>
      </c>
      <c r="I60" s="27">
        <v>6.6699999999999995E-4</v>
      </c>
      <c r="J60" s="29">
        <v>9.3349999999999995E-3</v>
      </c>
      <c r="K60" s="30">
        <f t="shared" si="0"/>
        <v>0.16770295323758372</v>
      </c>
      <c r="M60" s="27" t="s">
        <v>599</v>
      </c>
      <c r="N60" s="27">
        <v>1.720221</v>
      </c>
      <c r="O60" s="27">
        <v>0.01</v>
      </c>
      <c r="P60" s="27">
        <v>8.7029999999999996E-2</v>
      </c>
      <c r="Q60" s="30">
        <f t="shared" si="1"/>
        <v>3.2948687566204531</v>
      </c>
    </row>
    <row r="61" spans="1:17" x14ac:dyDescent="0.2">
      <c r="A61" s="22" t="s">
        <v>330</v>
      </c>
      <c r="B61" s="22">
        <v>1.288462735</v>
      </c>
      <c r="C61" s="22">
        <v>2.5636600999999998E-2</v>
      </c>
      <c r="D61" s="22">
        <v>0.27185207300000003</v>
      </c>
      <c r="E61" s="22">
        <v>2.4426763720000002</v>
      </c>
      <c r="G61" s="27" t="s">
        <v>416</v>
      </c>
      <c r="H61" s="27">
        <v>2.059043</v>
      </c>
      <c r="I61" s="27">
        <v>7.2300000000000001E-4</v>
      </c>
      <c r="J61" s="29">
        <v>9.9419999999999994E-3</v>
      </c>
      <c r="K61" s="30">
        <f t="shared" si="0"/>
        <v>4.1670979159053427</v>
      </c>
      <c r="M61" s="27" t="s">
        <v>35</v>
      </c>
      <c r="N61" s="27">
        <v>-2.3679899999999998</v>
      </c>
      <c r="O61" s="27">
        <v>1.0531E-2</v>
      </c>
      <c r="P61" s="27"/>
      <c r="Q61" s="30">
        <f t="shared" si="1"/>
        <v>0.19371532546745615</v>
      </c>
    </row>
    <row r="62" spans="1:17" x14ac:dyDescent="0.2">
      <c r="A62" s="22" t="s">
        <v>331</v>
      </c>
      <c r="B62" s="22">
        <v>1.094076571</v>
      </c>
      <c r="C62" s="22">
        <v>2.5614234E-2</v>
      </c>
      <c r="D62" s="22">
        <v>0.27185207300000003</v>
      </c>
      <c r="E62" s="22">
        <v>2.1347639759999999</v>
      </c>
      <c r="G62" s="27" t="s">
        <v>412</v>
      </c>
      <c r="H62" s="27">
        <v>2.0741939999999999</v>
      </c>
      <c r="I62" s="27">
        <v>7.4100000000000001E-4</v>
      </c>
      <c r="J62" s="29">
        <v>9.9959999999999997E-3</v>
      </c>
      <c r="K62" s="30">
        <f t="shared" si="0"/>
        <v>4.2110908484815432</v>
      </c>
      <c r="M62" s="27" t="s">
        <v>334</v>
      </c>
      <c r="N62" s="27">
        <v>1.6888209999999999</v>
      </c>
      <c r="O62" s="27">
        <v>1.0725999999999999E-2</v>
      </c>
      <c r="P62" s="27">
        <v>8.9681999999999998E-2</v>
      </c>
      <c r="Q62" s="30">
        <f t="shared" si="1"/>
        <v>3.2239312972148024</v>
      </c>
    </row>
    <row r="63" spans="1:17" x14ac:dyDescent="0.2">
      <c r="A63" s="22" t="s">
        <v>101</v>
      </c>
      <c r="B63" s="22">
        <v>-1.0611100099999999</v>
      </c>
      <c r="C63" s="22">
        <v>2.6061852E-2</v>
      </c>
      <c r="D63" s="22">
        <v>0.27185207300000003</v>
      </c>
      <c r="E63" s="22">
        <v>0.47926317299999999</v>
      </c>
      <c r="G63" s="27" t="s">
        <v>475</v>
      </c>
      <c r="H63" s="27">
        <v>1.827245</v>
      </c>
      <c r="I63" s="27">
        <v>7.5299999999999998E-4</v>
      </c>
      <c r="J63" s="29">
        <v>9.9959999999999997E-3</v>
      </c>
      <c r="K63" s="30">
        <f t="shared" si="0"/>
        <v>3.5485877943803317</v>
      </c>
      <c r="M63" s="27" t="s">
        <v>580</v>
      </c>
      <c r="N63" s="27">
        <v>1.4972030000000001</v>
      </c>
      <c r="O63" s="27">
        <v>1.0969E-2</v>
      </c>
      <c r="P63" s="27">
        <v>8.9681999999999998E-2</v>
      </c>
      <c r="Q63" s="30">
        <f t="shared" si="1"/>
        <v>2.822948872840501</v>
      </c>
    </row>
    <row r="64" spans="1:17" x14ac:dyDescent="0.2">
      <c r="A64" s="22" t="s">
        <v>332</v>
      </c>
      <c r="B64" s="22">
        <v>1.384879819</v>
      </c>
      <c r="C64" s="22">
        <v>2.7089809999999999E-2</v>
      </c>
      <c r="D64" s="22">
        <v>0.27778533999999999</v>
      </c>
      <c r="E64" s="22">
        <v>2.6115020179999999</v>
      </c>
      <c r="G64" s="27" t="s">
        <v>413</v>
      </c>
      <c r="H64" s="27">
        <v>1.6670069999999999</v>
      </c>
      <c r="I64" s="27">
        <v>7.7899999999999996E-4</v>
      </c>
      <c r="J64" s="29">
        <v>1.0167000000000001E-2</v>
      </c>
      <c r="K64" s="30">
        <f t="shared" si="0"/>
        <v>3.1755511315594247</v>
      </c>
      <c r="M64" s="27" t="s">
        <v>454</v>
      </c>
      <c r="N64" s="27">
        <v>-1.9437500000000001</v>
      </c>
      <c r="O64" s="27">
        <v>1.1051999999999999E-2</v>
      </c>
      <c r="P64" s="27"/>
      <c r="Q64" s="30">
        <f t="shared" si="1"/>
        <v>0.25993989904330089</v>
      </c>
    </row>
    <row r="65" spans="1:17" x14ac:dyDescent="0.2">
      <c r="A65" s="22" t="s">
        <v>333</v>
      </c>
      <c r="B65" s="22">
        <v>0.94443891499999999</v>
      </c>
      <c r="C65" s="22">
        <v>2.8157037999999999E-2</v>
      </c>
      <c r="D65" s="22">
        <v>0.28383255000000002</v>
      </c>
      <c r="E65" s="22">
        <v>1.924440299</v>
      </c>
      <c r="G65" s="27" t="s">
        <v>196</v>
      </c>
      <c r="H65" s="27">
        <v>2.2968679999999999</v>
      </c>
      <c r="I65" s="27">
        <v>7.9900000000000001E-4</v>
      </c>
      <c r="J65" s="29">
        <v>1.0182999999999999E-2</v>
      </c>
      <c r="K65" s="30">
        <f t="shared" si="0"/>
        <v>4.9138983019863627</v>
      </c>
      <c r="M65" s="27" t="s">
        <v>372</v>
      </c>
      <c r="N65" s="27">
        <v>1.505301</v>
      </c>
      <c r="O65" s="27">
        <v>1.1343000000000001E-2</v>
      </c>
      <c r="P65" s="27">
        <v>8.9681999999999998E-2</v>
      </c>
      <c r="Q65" s="30">
        <f t="shared" si="1"/>
        <v>2.8388389383134616</v>
      </c>
    </row>
    <row r="66" spans="1:17" x14ac:dyDescent="0.2">
      <c r="A66" s="22" t="s">
        <v>334</v>
      </c>
      <c r="B66" s="22">
        <v>0.90569592600000004</v>
      </c>
      <c r="C66" s="22">
        <v>2.9086971999999999E-2</v>
      </c>
      <c r="D66" s="22">
        <v>0.28383255000000002</v>
      </c>
      <c r="E66" s="22">
        <v>1.873447989</v>
      </c>
      <c r="G66" s="27" t="s">
        <v>341</v>
      </c>
      <c r="H66" s="27">
        <v>2.7721100000000001</v>
      </c>
      <c r="I66" s="27">
        <v>8.1800000000000004E-4</v>
      </c>
      <c r="J66" s="29">
        <v>1.0182999999999999E-2</v>
      </c>
      <c r="K66" s="30">
        <f t="shared" si="0"/>
        <v>6.8310625377655469</v>
      </c>
      <c r="M66" s="27" t="s">
        <v>333</v>
      </c>
      <c r="N66" s="27">
        <v>1.7436449999999999</v>
      </c>
      <c r="O66" s="27">
        <v>1.1419E-2</v>
      </c>
      <c r="P66" s="27">
        <v>8.9681999999999998E-2</v>
      </c>
      <c r="Q66" s="30">
        <f t="shared" si="1"/>
        <v>3.3488018181907568</v>
      </c>
    </row>
    <row r="67" spans="1:17" x14ac:dyDescent="0.2">
      <c r="A67" s="22" t="s">
        <v>180</v>
      </c>
      <c r="B67" s="22">
        <v>0.80158545999999997</v>
      </c>
      <c r="C67" s="22">
        <v>2.8729324000000001E-2</v>
      </c>
      <c r="D67" s="22">
        <v>0.28383255000000002</v>
      </c>
      <c r="E67" s="22">
        <v>1.743015574</v>
      </c>
      <c r="G67" s="27" t="s">
        <v>32</v>
      </c>
      <c r="H67" s="27">
        <v>-4.2328099999999997</v>
      </c>
      <c r="I67" s="27">
        <v>8.3299999999999997E-4</v>
      </c>
      <c r="J67" s="29">
        <v>1.0182999999999999E-2</v>
      </c>
      <c r="K67" s="30">
        <f t="shared" si="0"/>
        <v>5.318598711917398E-2</v>
      </c>
      <c r="M67" s="27" t="s">
        <v>61</v>
      </c>
      <c r="N67" s="27">
        <v>-2.3726099999999999</v>
      </c>
      <c r="O67" s="27">
        <v>1.1552E-2</v>
      </c>
      <c r="P67" s="27"/>
      <c r="Q67" s="30">
        <f t="shared" si="1"/>
        <v>0.19309597535120196</v>
      </c>
    </row>
    <row r="68" spans="1:17" x14ac:dyDescent="0.2">
      <c r="A68" s="22" t="s">
        <v>335</v>
      </c>
      <c r="B68" s="22">
        <v>0.87481888200000002</v>
      </c>
      <c r="C68" s="22">
        <v>2.9980064000000001E-2</v>
      </c>
      <c r="D68" s="22">
        <v>0.28790379199999999</v>
      </c>
      <c r="E68" s="22">
        <v>1.8337778570000001</v>
      </c>
      <c r="G68" s="27" t="s">
        <v>572</v>
      </c>
      <c r="H68" s="27">
        <v>1.510462</v>
      </c>
      <c r="I68" s="27">
        <v>8.3299999999999997E-4</v>
      </c>
      <c r="J68" s="29">
        <v>1.0182999999999999E-2</v>
      </c>
      <c r="K68" s="30">
        <f t="shared" si="0"/>
        <v>2.8490125958191364</v>
      </c>
      <c r="M68" s="27" t="s">
        <v>469</v>
      </c>
      <c r="N68" s="27">
        <v>5.1505910000000004</v>
      </c>
      <c r="O68" s="27">
        <v>1.1945000000000001E-2</v>
      </c>
      <c r="P68" s="27">
        <v>9.1580999999999996E-2</v>
      </c>
      <c r="Q68" s="30">
        <f t="shared" si="1"/>
        <v>35.520771209499827</v>
      </c>
    </row>
    <row r="69" spans="1:17" x14ac:dyDescent="0.2">
      <c r="A69" s="22" t="s">
        <v>196</v>
      </c>
      <c r="B69" s="22">
        <v>0.97217865000000003</v>
      </c>
      <c r="C69" s="22">
        <v>3.1331365E-2</v>
      </c>
      <c r="D69" s="22">
        <v>0.29528608099999998</v>
      </c>
      <c r="E69" s="22">
        <v>1.9618009240000001</v>
      </c>
      <c r="G69" s="27" t="s">
        <v>411</v>
      </c>
      <c r="H69" s="27">
        <v>2.3353120000000001</v>
      </c>
      <c r="I69" s="27">
        <v>9.68E-4</v>
      </c>
      <c r="J69" s="29">
        <v>1.1649E-2</v>
      </c>
      <c r="K69" s="30">
        <f t="shared" si="0"/>
        <v>5.0466009049235776</v>
      </c>
      <c r="M69" s="27" t="s">
        <v>566</v>
      </c>
      <c r="N69" s="27">
        <v>2.048635</v>
      </c>
      <c r="O69" s="27">
        <v>1.2290000000000001E-2</v>
      </c>
      <c r="P69" s="27"/>
      <c r="Q69" s="30">
        <f t="shared" si="1"/>
        <v>4.1371435016444851</v>
      </c>
    </row>
    <row r="70" spans="1:17" x14ac:dyDescent="0.2">
      <c r="A70" s="22" t="s">
        <v>336</v>
      </c>
      <c r="B70" s="22">
        <v>0.95765385000000003</v>
      </c>
      <c r="C70" s="22">
        <v>3.2490483000000001E-2</v>
      </c>
      <c r="D70" s="22">
        <v>0.29528608099999998</v>
      </c>
      <c r="E70" s="22">
        <v>1.9421489489999999</v>
      </c>
      <c r="G70" s="27" t="s">
        <v>41</v>
      </c>
      <c r="H70" s="27">
        <v>-3.3339599999999998</v>
      </c>
      <c r="I70" s="27">
        <v>1.013E-3</v>
      </c>
      <c r="J70" s="29">
        <v>1.1825E-2</v>
      </c>
      <c r="K70" s="30">
        <f t="shared" si="0"/>
        <v>9.9169479922592438E-2</v>
      </c>
      <c r="M70" s="27" t="s">
        <v>38</v>
      </c>
      <c r="N70" s="27">
        <v>-2.7328700000000001</v>
      </c>
      <c r="O70" s="27">
        <v>1.2373E-2</v>
      </c>
      <c r="P70" s="27"/>
      <c r="Q70" s="30">
        <f t="shared" si="1"/>
        <v>0.15042643243472878</v>
      </c>
    </row>
    <row r="71" spans="1:17" x14ac:dyDescent="0.2">
      <c r="A71" s="22" t="s">
        <v>147</v>
      </c>
      <c r="B71" s="22">
        <v>-0.94289067800000004</v>
      </c>
      <c r="C71" s="22">
        <v>3.3189178999999999E-2</v>
      </c>
      <c r="D71" s="22">
        <v>0.29528608099999998</v>
      </c>
      <c r="E71" s="22">
        <v>0.52018955</v>
      </c>
      <c r="G71" s="27" t="s">
        <v>469</v>
      </c>
      <c r="H71" s="27">
        <v>6.4332070000000003</v>
      </c>
      <c r="I71" s="27">
        <v>1.0139999999999999E-3</v>
      </c>
      <c r="J71" s="29">
        <v>1.1825E-2</v>
      </c>
      <c r="K71" s="30">
        <f t="shared" ref="K71:K134" si="2">2^H71</f>
        <v>86.414829084783918</v>
      </c>
      <c r="M71" s="27" t="s">
        <v>779</v>
      </c>
      <c r="N71" s="27">
        <v>-2.5947399999999998</v>
      </c>
      <c r="O71" s="27">
        <v>1.2793000000000001E-2</v>
      </c>
      <c r="P71" s="27"/>
      <c r="Q71" s="30">
        <f t="shared" ref="Q71:Q134" si="3">2^N71</f>
        <v>0.16554094461346192</v>
      </c>
    </row>
    <row r="72" spans="1:17" x14ac:dyDescent="0.2">
      <c r="A72" s="22" t="s">
        <v>92</v>
      </c>
      <c r="B72" s="22">
        <v>-1.0739821409999999</v>
      </c>
      <c r="C72" s="22">
        <v>3.2711571000000002E-2</v>
      </c>
      <c r="D72" s="22">
        <v>0.29528608099999998</v>
      </c>
      <c r="E72" s="22">
        <v>0.47500607099999997</v>
      </c>
      <c r="G72" s="27" t="s">
        <v>354</v>
      </c>
      <c r="H72" s="27">
        <v>2.9245869999999998</v>
      </c>
      <c r="I72" s="27">
        <v>1.1360000000000001E-3</v>
      </c>
      <c r="J72" s="29">
        <v>1.3051999999999999E-2</v>
      </c>
      <c r="K72" s="30">
        <f t="shared" si="2"/>
        <v>7.5925631350470999</v>
      </c>
      <c r="M72" s="27" t="s">
        <v>683</v>
      </c>
      <c r="N72" s="27">
        <v>1.3049500000000001</v>
      </c>
      <c r="O72" s="27">
        <v>1.2848E-2</v>
      </c>
      <c r="P72" s="27">
        <v>9.4038999999999998E-2</v>
      </c>
      <c r="Q72" s="30">
        <f t="shared" si="3"/>
        <v>2.4707516430432293</v>
      </c>
    </row>
    <row r="73" spans="1:17" x14ac:dyDescent="0.2">
      <c r="A73" s="22" t="s">
        <v>121</v>
      </c>
      <c r="B73" s="22">
        <v>-1.287209611</v>
      </c>
      <c r="C73" s="22">
        <v>3.3022665999999999E-2</v>
      </c>
      <c r="D73" s="22">
        <v>0.29528608099999998</v>
      </c>
      <c r="E73" s="22">
        <v>0.40974276700000001</v>
      </c>
      <c r="G73" s="27" t="s">
        <v>182</v>
      </c>
      <c r="H73" s="27">
        <v>1.848344</v>
      </c>
      <c r="I73" s="27">
        <v>1.194E-3</v>
      </c>
      <c r="J73" s="29">
        <v>1.3516E-2</v>
      </c>
      <c r="K73" s="30">
        <f t="shared" si="2"/>
        <v>3.6008662168301857</v>
      </c>
      <c r="M73" s="27" t="s">
        <v>412</v>
      </c>
      <c r="N73" s="27">
        <v>1.5434380000000001</v>
      </c>
      <c r="O73" s="27">
        <v>1.3124E-2</v>
      </c>
      <c r="P73" s="27">
        <v>9.4038999999999998E-2</v>
      </c>
      <c r="Q73" s="30">
        <f t="shared" si="3"/>
        <v>2.9148830474933969</v>
      </c>
    </row>
    <row r="74" spans="1:17" x14ac:dyDescent="0.2">
      <c r="A74" s="22" t="s">
        <v>337</v>
      </c>
      <c r="B74" s="22">
        <v>1.0400745140000001</v>
      </c>
      <c r="C74" s="22">
        <v>3.3951660000000002E-2</v>
      </c>
      <c r="D74" s="22">
        <v>0.29769208800000002</v>
      </c>
      <c r="E74" s="22">
        <v>2.0563338579999999</v>
      </c>
      <c r="G74" s="27" t="s">
        <v>326</v>
      </c>
      <c r="H74" s="27">
        <v>1.814103</v>
      </c>
      <c r="I74" s="27">
        <v>1.2229999999999999E-3</v>
      </c>
      <c r="J74" s="29">
        <v>1.3650000000000001E-2</v>
      </c>
      <c r="K74" s="30">
        <f t="shared" si="2"/>
        <v>3.5164092857713296</v>
      </c>
      <c r="M74" s="27" t="s">
        <v>373</v>
      </c>
      <c r="N74" s="27">
        <v>1.3831690000000001</v>
      </c>
      <c r="O74" s="27">
        <v>1.3141999999999999E-2</v>
      </c>
      <c r="P74" s="27">
        <v>9.4038999999999998E-2</v>
      </c>
      <c r="Q74" s="30">
        <f t="shared" si="3"/>
        <v>2.6084070063048612</v>
      </c>
    </row>
    <row r="75" spans="1:17" x14ac:dyDescent="0.2">
      <c r="A75" s="22" t="s">
        <v>338</v>
      </c>
      <c r="B75" s="22">
        <v>0.90528040099999996</v>
      </c>
      <c r="C75" s="22">
        <v>3.5200687000000001E-2</v>
      </c>
      <c r="D75" s="22">
        <v>0.30423451299999998</v>
      </c>
      <c r="E75" s="22">
        <v>1.8729084760000001</v>
      </c>
      <c r="G75" s="27" t="s">
        <v>37</v>
      </c>
      <c r="H75" s="27">
        <v>-3.6595300000000002</v>
      </c>
      <c r="I75" s="27">
        <v>1.2509999999999999E-3</v>
      </c>
      <c r="J75" s="29">
        <v>1.3766E-2</v>
      </c>
      <c r="K75" s="30">
        <f t="shared" si="2"/>
        <v>7.9135563642813767E-2</v>
      </c>
      <c r="M75" s="27" t="s">
        <v>53</v>
      </c>
      <c r="N75" s="27">
        <v>-2.0621</v>
      </c>
      <c r="O75" s="27">
        <v>1.3554E-2</v>
      </c>
      <c r="P75" s="27"/>
      <c r="Q75" s="30">
        <f t="shared" si="3"/>
        <v>0.23946720537857263</v>
      </c>
    </row>
    <row r="76" spans="1:17" x14ac:dyDescent="0.2">
      <c r="A76" s="22" t="s">
        <v>74</v>
      </c>
      <c r="B76" s="22">
        <v>-0.94370391300000001</v>
      </c>
      <c r="C76" s="22">
        <v>3.6360536999999998E-2</v>
      </c>
      <c r="D76" s="22">
        <v>0.30552951299999997</v>
      </c>
      <c r="E76" s="22">
        <v>0.51989640599999998</v>
      </c>
      <c r="G76" s="27" t="s">
        <v>106</v>
      </c>
      <c r="H76" s="27">
        <v>-2.03966</v>
      </c>
      <c r="I76" s="27">
        <v>1.276E-3</v>
      </c>
      <c r="J76" s="29">
        <v>1.3834000000000001E-2</v>
      </c>
      <c r="K76" s="30">
        <f t="shared" si="2"/>
        <v>0.24322105001423244</v>
      </c>
      <c r="M76" s="27" t="s">
        <v>68</v>
      </c>
      <c r="N76" s="27">
        <v>-2.1118299999999999</v>
      </c>
      <c r="O76" s="27">
        <v>1.3686E-2</v>
      </c>
      <c r="P76" s="27">
        <v>9.5798999999999995E-2</v>
      </c>
      <c r="Q76" s="30">
        <f t="shared" si="3"/>
        <v>0.23135336693212513</v>
      </c>
    </row>
    <row r="77" spans="1:17" x14ac:dyDescent="0.2">
      <c r="A77" s="22" t="s">
        <v>30</v>
      </c>
      <c r="B77" s="22">
        <v>-1.1274382469999999</v>
      </c>
      <c r="C77" s="22">
        <v>3.6156641000000003E-2</v>
      </c>
      <c r="D77" s="22">
        <v>0.30552951299999997</v>
      </c>
      <c r="E77" s="22">
        <v>0.45772777799999997</v>
      </c>
      <c r="G77" s="27" t="s">
        <v>472</v>
      </c>
      <c r="H77" s="27">
        <v>2.6225960000000001</v>
      </c>
      <c r="I77" s="27">
        <v>1.323E-3</v>
      </c>
      <c r="J77" s="29">
        <v>1.4118E-2</v>
      </c>
      <c r="K77" s="30">
        <f t="shared" si="2"/>
        <v>6.1585725583248809</v>
      </c>
      <c r="M77" s="27" t="s">
        <v>70</v>
      </c>
      <c r="N77" s="27">
        <v>-2.0967500000000001</v>
      </c>
      <c r="O77" s="27">
        <v>1.4937000000000001E-2</v>
      </c>
      <c r="P77" s="27"/>
      <c r="Q77" s="30">
        <f t="shared" si="3"/>
        <v>0.233784307661421</v>
      </c>
    </row>
    <row r="78" spans="1:17" x14ac:dyDescent="0.2">
      <c r="A78" s="22" t="s">
        <v>339</v>
      </c>
      <c r="B78" s="22">
        <v>0.94487976100000004</v>
      </c>
      <c r="C78" s="22">
        <v>3.8337660000000003E-2</v>
      </c>
      <c r="D78" s="22">
        <v>0.31772992300000003</v>
      </c>
      <c r="E78" s="22">
        <v>1.9250284419999999</v>
      </c>
      <c r="G78" s="27" t="s">
        <v>68</v>
      </c>
      <c r="H78" s="27">
        <v>-2.6076700000000002</v>
      </c>
      <c r="I78" s="27">
        <v>1.338E-3</v>
      </c>
      <c r="J78" s="29">
        <v>1.4118E-2</v>
      </c>
      <c r="K78" s="30">
        <f t="shared" si="2"/>
        <v>0.1640639302810335</v>
      </c>
      <c r="M78" s="27" t="s">
        <v>573</v>
      </c>
      <c r="N78" s="27">
        <v>1.1489199999999999</v>
      </c>
      <c r="O78" s="27">
        <v>1.5303000000000001E-2</v>
      </c>
      <c r="P78" s="27">
        <v>9.7699999999999995E-2</v>
      </c>
      <c r="Q78" s="30">
        <f t="shared" si="3"/>
        <v>2.2174783206891391</v>
      </c>
    </row>
    <row r="79" spans="1:17" x14ac:dyDescent="0.2">
      <c r="A79" s="22" t="s">
        <v>150</v>
      </c>
      <c r="B79" s="22">
        <v>-0.72381209199999996</v>
      </c>
      <c r="C79" s="22">
        <v>3.9992055999999998E-2</v>
      </c>
      <c r="D79" s="22">
        <v>0.32696207900000002</v>
      </c>
      <c r="E79" s="22">
        <v>0.60549540099999999</v>
      </c>
      <c r="G79" s="27" t="s">
        <v>316</v>
      </c>
      <c r="H79" s="27">
        <v>2.8947409999999998</v>
      </c>
      <c r="I79" s="27">
        <v>1.3810000000000001E-3</v>
      </c>
      <c r="J79" s="29">
        <v>1.4245000000000001E-2</v>
      </c>
      <c r="K79" s="30">
        <f t="shared" si="2"/>
        <v>7.4371042740164093</v>
      </c>
      <c r="M79" s="27" t="s">
        <v>472</v>
      </c>
      <c r="N79" s="27">
        <v>2.087472</v>
      </c>
      <c r="O79" s="27">
        <v>1.5474E-2</v>
      </c>
      <c r="P79" s="27">
        <v>9.7699999999999995E-2</v>
      </c>
      <c r="Q79" s="30">
        <f t="shared" si="3"/>
        <v>4.2500269806220361</v>
      </c>
    </row>
    <row r="80" spans="1:17" x14ac:dyDescent="0.2">
      <c r="A80" s="22" t="s">
        <v>340</v>
      </c>
      <c r="B80" s="22">
        <v>0.91027691499999996</v>
      </c>
      <c r="C80" s="22">
        <v>4.1248735000000002E-2</v>
      </c>
      <c r="D80" s="22">
        <v>0.33037703099999999</v>
      </c>
      <c r="E80" s="22">
        <v>1.879406202</v>
      </c>
      <c r="G80" s="27" t="s">
        <v>307</v>
      </c>
      <c r="H80" s="27">
        <v>2.0881259999999999</v>
      </c>
      <c r="I80" s="27">
        <v>1.4159999999999999E-3</v>
      </c>
      <c r="J80" s="29">
        <v>1.4245000000000001E-2</v>
      </c>
      <c r="K80" s="30">
        <f t="shared" si="2"/>
        <v>4.2519540321920388</v>
      </c>
      <c r="M80" s="27" t="s">
        <v>413</v>
      </c>
      <c r="N80" s="27">
        <v>1.2359469999999999</v>
      </c>
      <c r="O80" s="27">
        <v>1.5531E-2</v>
      </c>
      <c r="P80" s="27">
        <v>9.7699999999999995E-2</v>
      </c>
      <c r="Q80" s="30">
        <f t="shared" si="3"/>
        <v>2.3553590492448939</v>
      </c>
    </row>
    <row r="81" spans="1:17" x14ac:dyDescent="0.2">
      <c r="A81" s="22" t="s">
        <v>148</v>
      </c>
      <c r="B81" s="22">
        <v>-0.83828362199999995</v>
      </c>
      <c r="C81" s="22">
        <v>4.2047986000000002E-2</v>
      </c>
      <c r="D81" s="22">
        <v>0.33037703099999999</v>
      </c>
      <c r="E81" s="22">
        <v>0.55930858400000005</v>
      </c>
      <c r="G81" s="27" t="s">
        <v>117</v>
      </c>
      <c r="H81" s="27">
        <v>-1.93364</v>
      </c>
      <c r="I81" s="27">
        <v>1.42E-3</v>
      </c>
      <c r="J81" s="29">
        <v>1.4245000000000001E-2</v>
      </c>
      <c r="K81" s="30">
        <f t="shared" si="2"/>
        <v>0.2617678820655987</v>
      </c>
      <c r="M81" s="27" t="s">
        <v>64</v>
      </c>
      <c r="N81" s="27">
        <v>-2.7205300000000001</v>
      </c>
      <c r="O81" s="27">
        <v>1.5828999999999999E-2</v>
      </c>
      <c r="P81" s="27"/>
      <c r="Q81" s="30">
        <f t="shared" si="3"/>
        <v>0.15171861374565296</v>
      </c>
    </row>
    <row r="82" spans="1:17" x14ac:dyDescent="0.2">
      <c r="A82" s="22" t="s">
        <v>60</v>
      </c>
      <c r="B82" s="22">
        <v>-1.7416204120000001</v>
      </c>
      <c r="C82" s="22">
        <v>4.1794482000000001E-2</v>
      </c>
      <c r="D82" s="22">
        <v>0.33037703099999999</v>
      </c>
      <c r="E82" s="22">
        <v>0.299033618</v>
      </c>
      <c r="G82" s="27" t="s">
        <v>55</v>
      </c>
      <c r="H82" s="27">
        <v>-2.8169</v>
      </c>
      <c r="I82" s="27">
        <v>1.4239999999999999E-3</v>
      </c>
      <c r="J82" s="29">
        <v>1.4245000000000001E-2</v>
      </c>
      <c r="K82" s="30">
        <f t="shared" si="2"/>
        <v>0.14191509923243945</v>
      </c>
      <c r="M82" s="27" t="s">
        <v>759</v>
      </c>
      <c r="N82" s="27">
        <v>1.3125849999999999</v>
      </c>
      <c r="O82" s="27">
        <v>1.5866000000000002E-2</v>
      </c>
      <c r="P82" s="27">
        <v>9.7699999999999995E-2</v>
      </c>
      <c r="Q82" s="30">
        <f t="shared" si="3"/>
        <v>2.4838619627988661</v>
      </c>
    </row>
    <row r="83" spans="1:17" x14ac:dyDescent="0.2">
      <c r="A83" s="22" t="s">
        <v>341</v>
      </c>
      <c r="B83" s="22">
        <v>1.1073648970000001</v>
      </c>
      <c r="C83" s="22">
        <v>4.2689550999999999E-2</v>
      </c>
      <c r="D83" s="22">
        <v>0.33111766999999998</v>
      </c>
      <c r="E83" s="22">
        <v>2.15451762</v>
      </c>
      <c r="G83" s="27" t="s">
        <v>39</v>
      </c>
      <c r="H83" s="27">
        <v>-3.5348099999999998</v>
      </c>
      <c r="I83" s="27">
        <v>1.4840000000000001E-3</v>
      </c>
      <c r="J83" s="29">
        <v>1.465E-2</v>
      </c>
      <c r="K83" s="30">
        <f t="shared" si="2"/>
        <v>8.6281196897065635E-2</v>
      </c>
      <c r="M83" s="27" t="s">
        <v>122</v>
      </c>
      <c r="N83" s="27">
        <v>-1.85694</v>
      </c>
      <c r="O83" s="27">
        <v>1.6271999999999998E-2</v>
      </c>
      <c r="P83" s="27"/>
      <c r="Q83" s="30">
        <f t="shared" si="3"/>
        <v>0.27606119261427392</v>
      </c>
    </row>
    <row r="84" spans="1:17" x14ac:dyDescent="0.2">
      <c r="A84" s="22" t="s">
        <v>149</v>
      </c>
      <c r="B84" s="22">
        <v>-0.75350194400000003</v>
      </c>
      <c r="C84" s="22">
        <v>4.3609497999999997E-2</v>
      </c>
      <c r="D84" s="22">
        <v>0.33397147100000002</v>
      </c>
      <c r="E84" s="22">
        <v>0.59316198899999995</v>
      </c>
      <c r="G84" s="27" t="s">
        <v>70</v>
      </c>
      <c r="H84" s="27">
        <v>-2.5974599999999999</v>
      </c>
      <c r="I84" s="27">
        <v>1.678E-3</v>
      </c>
      <c r="J84" s="29">
        <v>1.6354E-2</v>
      </c>
      <c r="K84" s="30">
        <f t="shared" si="2"/>
        <v>0.16522913431305963</v>
      </c>
      <c r="M84" s="27" t="s">
        <v>416</v>
      </c>
      <c r="N84" s="27">
        <v>1.5302249999999999</v>
      </c>
      <c r="O84" s="27">
        <v>1.6407000000000001E-2</v>
      </c>
      <c r="P84" s="27">
        <v>9.7699999999999995E-2</v>
      </c>
      <c r="Q84" s="30">
        <f t="shared" si="3"/>
        <v>2.8883088111202739</v>
      </c>
    </row>
    <row r="85" spans="1:17" x14ac:dyDescent="0.2">
      <c r="A85" s="22" t="s">
        <v>342</v>
      </c>
      <c r="B85" s="22">
        <v>0.744639512</v>
      </c>
      <c r="C85" s="22">
        <v>4.4654865000000002E-2</v>
      </c>
      <c r="D85" s="22">
        <v>0.33525601100000002</v>
      </c>
      <c r="E85" s="22">
        <v>1.6755555440000001</v>
      </c>
      <c r="G85" s="27" t="s">
        <v>380</v>
      </c>
      <c r="H85" s="27">
        <v>2.1581450000000002</v>
      </c>
      <c r="I85" s="27">
        <v>1.7979999999999999E-3</v>
      </c>
      <c r="J85" s="29">
        <v>1.7217E-2</v>
      </c>
      <c r="K85" s="30">
        <f t="shared" si="2"/>
        <v>4.4634058673499437</v>
      </c>
      <c r="M85" s="27" t="s">
        <v>33</v>
      </c>
      <c r="N85" s="27">
        <v>-1.9976700000000001</v>
      </c>
      <c r="O85" s="27">
        <v>1.6677000000000001E-2</v>
      </c>
      <c r="P85" s="27"/>
      <c r="Q85" s="30">
        <f t="shared" si="3"/>
        <v>0.25040408444969048</v>
      </c>
    </row>
    <row r="86" spans="1:17" x14ac:dyDescent="0.2">
      <c r="A86" s="22" t="s">
        <v>192</v>
      </c>
      <c r="B86" s="22">
        <v>0.74213865899999998</v>
      </c>
      <c r="C86" s="22">
        <v>4.4885515000000001E-2</v>
      </c>
      <c r="D86" s="22">
        <v>0.33525601100000002</v>
      </c>
      <c r="E86" s="22">
        <v>1.672653553</v>
      </c>
      <c r="G86" s="27" t="s">
        <v>401</v>
      </c>
      <c r="H86" s="27">
        <v>3.1840000000000002</v>
      </c>
      <c r="I86" s="27">
        <v>1.8109999999999999E-3</v>
      </c>
      <c r="J86" s="29">
        <v>1.7217E-2</v>
      </c>
      <c r="K86" s="30">
        <f t="shared" si="2"/>
        <v>9.0882341182934905</v>
      </c>
      <c r="M86" s="27" t="s">
        <v>409</v>
      </c>
      <c r="N86" s="27">
        <v>3.6292949999999999</v>
      </c>
      <c r="O86" s="27">
        <v>1.6778999999999999E-2</v>
      </c>
      <c r="P86" s="27"/>
      <c r="Q86" s="30">
        <f t="shared" si="3"/>
        <v>12.374471452955136</v>
      </c>
    </row>
    <row r="87" spans="1:17" x14ac:dyDescent="0.2">
      <c r="A87" s="22" t="s">
        <v>31</v>
      </c>
      <c r="B87" s="22">
        <v>-1.228726872</v>
      </c>
      <c r="C87" s="22">
        <v>4.5637276999999997E-2</v>
      </c>
      <c r="D87" s="22">
        <v>0.33671405399999998</v>
      </c>
      <c r="E87" s="22">
        <v>0.426693822</v>
      </c>
      <c r="G87" s="27" t="s">
        <v>85</v>
      </c>
      <c r="H87" s="27">
        <v>-2.2472699999999999</v>
      </c>
      <c r="I87" s="27">
        <v>1.9350000000000001E-3</v>
      </c>
      <c r="J87" s="29">
        <v>1.8168E-2</v>
      </c>
      <c r="K87" s="30">
        <f t="shared" si="2"/>
        <v>0.21062228578127332</v>
      </c>
      <c r="M87" s="27" t="s">
        <v>304</v>
      </c>
      <c r="N87" s="27">
        <v>2.2644679999999999</v>
      </c>
      <c r="O87" s="27">
        <v>1.6861000000000001E-2</v>
      </c>
      <c r="P87" s="27">
        <v>9.7699999999999995E-2</v>
      </c>
      <c r="Q87" s="30">
        <f t="shared" si="3"/>
        <v>4.804772091022067</v>
      </c>
    </row>
    <row r="88" spans="1:17" x14ac:dyDescent="0.2">
      <c r="A88" s="22" t="s">
        <v>136</v>
      </c>
      <c r="B88" s="22">
        <v>-0.75902913400000005</v>
      </c>
      <c r="C88" s="22">
        <v>5.0573280999999998E-2</v>
      </c>
      <c r="D88" s="22">
        <v>0.368636568</v>
      </c>
      <c r="E88" s="22">
        <v>0.59089384099999998</v>
      </c>
      <c r="G88" s="27" t="s">
        <v>59</v>
      </c>
      <c r="H88" s="27">
        <v>-2.7483399999999998</v>
      </c>
      <c r="I88" s="27">
        <v>2.2200000000000002E-3</v>
      </c>
      <c r="J88" s="29">
        <v>2.0378E-2</v>
      </c>
      <c r="K88" s="30">
        <f t="shared" si="2"/>
        <v>0.14882202914371312</v>
      </c>
      <c r="M88" s="27" t="s">
        <v>542</v>
      </c>
      <c r="N88" s="27">
        <v>1.4629939999999999</v>
      </c>
      <c r="O88" s="27">
        <v>1.7035000000000002E-2</v>
      </c>
      <c r="P88" s="27">
        <v>9.7699999999999995E-2</v>
      </c>
      <c r="Q88" s="30">
        <f t="shared" si="3"/>
        <v>2.756798840723357</v>
      </c>
    </row>
    <row r="89" spans="1:17" x14ac:dyDescent="0.2">
      <c r="A89" s="22" t="s">
        <v>343</v>
      </c>
      <c r="B89" s="22">
        <v>0.73927531599999996</v>
      </c>
      <c r="C89" s="22">
        <v>5.2464357000000003E-2</v>
      </c>
      <c r="D89" s="22">
        <v>0.377868288</v>
      </c>
      <c r="E89" s="22">
        <v>1.669337099</v>
      </c>
      <c r="G89" s="27" t="s">
        <v>69</v>
      </c>
      <c r="H89" s="27">
        <v>-2.6029599999999999</v>
      </c>
      <c r="I89" s="27">
        <v>2.2230000000000001E-3</v>
      </c>
      <c r="J89" s="29">
        <v>2.0378E-2</v>
      </c>
      <c r="K89" s="30">
        <f t="shared" si="2"/>
        <v>0.16460042888706788</v>
      </c>
      <c r="M89" s="27" t="s">
        <v>319</v>
      </c>
      <c r="N89" s="27">
        <v>1.6321650000000001</v>
      </c>
      <c r="O89" s="27">
        <v>1.7399999999999999E-2</v>
      </c>
      <c r="P89" s="27">
        <v>9.7699999999999995E-2</v>
      </c>
      <c r="Q89" s="30">
        <f t="shared" si="3"/>
        <v>3.0997782229827702</v>
      </c>
    </row>
    <row r="90" spans="1:17" x14ac:dyDescent="0.2">
      <c r="A90" s="22" t="s">
        <v>344</v>
      </c>
      <c r="B90" s="22">
        <v>-0.73235666700000002</v>
      </c>
      <c r="C90" s="22">
        <v>5.3244616000000002E-2</v>
      </c>
      <c r="D90" s="22">
        <v>0.37897638099999997</v>
      </c>
      <c r="E90" s="22">
        <v>0.60191986399999997</v>
      </c>
      <c r="G90" s="27" t="s">
        <v>379</v>
      </c>
      <c r="H90" s="27">
        <v>2.9543029999999999</v>
      </c>
      <c r="I90" s="27">
        <v>2.405E-3</v>
      </c>
      <c r="J90" s="29">
        <v>2.1784999999999999E-2</v>
      </c>
      <c r="K90" s="30">
        <f t="shared" si="2"/>
        <v>7.7505731461274028</v>
      </c>
      <c r="M90" s="27" t="s">
        <v>559</v>
      </c>
      <c r="N90" s="27">
        <v>1.639165</v>
      </c>
      <c r="O90" s="27">
        <v>1.7513000000000001E-2</v>
      </c>
      <c r="P90" s="27">
        <v>9.7699999999999995E-2</v>
      </c>
      <c r="Q90" s="30">
        <f t="shared" si="3"/>
        <v>3.1148549876129188</v>
      </c>
    </row>
    <row r="91" spans="1:17" x14ac:dyDescent="0.2">
      <c r="A91" s="22" t="s">
        <v>345</v>
      </c>
      <c r="B91" s="22">
        <v>0.65385723799999995</v>
      </c>
      <c r="C91" s="22">
        <v>5.8335474999999998E-2</v>
      </c>
      <c r="D91" s="22">
        <v>0.40822321900000003</v>
      </c>
      <c r="E91" s="22">
        <v>1.57336919</v>
      </c>
      <c r="G91" s="27" t="s">
        <v>314</v>
      </c>
      <c r="H91" s="27">
        <v>2.6763469999999998</v>
      </c>
      <c r="I91" s="27">
        <v>2.5049999999999998E-3</v>
      </c>
      <c r="J91" s="29">
        <v>2.2426000000000001E-2</v>
      </c>
      <c r="K91" s="30">
        <f t="shared" si="2"/>
        <v>6.3923526486082221</v>
      </c>
      <c r="M91" s="27" t="s">
        <v>451</v>
      </c>
      <c r="N91" s="27">
        <v>1.1994260000000001</v>
      </c>
      <c r="O91" s="27">
        <v>1.754E-2</v>
      </c>
      <c r="P91" s="27">
        <v>9.7699999999999995E-2</v>
      </c>
      <c r="Q91" s="30">
        <f t="shared" si="3"/>
        <v>2.2964828346603676</v>
      </c>
    </row>
    <row r="92" spans="1:17" x14ac:dyDescent="0.2">
      <c r="A92" s="22" t="s">
        <v>346</v>
      </c>
      <c r="B92" s="22">
        <v>-0.94361270500000005</v>
      </c>
      <c r="C92" s="22">
        <v>5.8703173999999997E-2</v>
      </c>
      <c r="D92" s="22">
        <v>0.40822321900000003</v>
      </c>
      <c r="E92" s="22">
        <v>0.51992927499999997</v>
      </c>
      <c r="G92" s="27" t="s">
        <v>409</v>
      </c>
      <c r="H92" s="27">
        <v>4.952413</v>
      </c>
      <c r="I92" s="27">
        <v>2.653E-3</v>
      </c>
      <c r="J92" s="29">
        <v>2.3481999999999999E-2</v>
      </c>
      <c r="K92" s="30">
        <f t="shared" si="2"/>
        <v>30.961704679664546</v>
      </c>
      <c r="M92" s="27" t="s">
        <v>530</v>
      </c>
      <c r="N92" s="27">
        <v>1.1138060000000001</v>
      </c>
      <c r="O92" s="27">
        <v>1.7575E-2</v>
      </c>
      <c r="P92" s="27">
        <v>9.7699999999999995E-2</v>
      </c>
      <c r="Q92" s="30">
        <f t="shared" si="3"/>
        <v>2.1641582539267943</v>
      </c>
    </row>
    <row r="93" spans="1:17" x14ac:dyDescent="0.2">
      <c r="A93" s="22" t="s">
        <v>347</v>
      </c>
      <c r="B93" s="22">
        <v>0.70922808100000001</v>
      </c>
      <c r="C93" s="22">
        <v>6.0451037999999999E-2</v>
      </c>
      <c r="D93" s="22">
        <v>0.40864288799999998</v>
      </c>
      <c r="E93" s="22">
        <v>1.634929109</v>
      </c>
      <c r="G93" s="27" t="s">
        <v>599</v>
      </c>
      <c r="H93" s="27">
        <v>1.9332039999999999</v>
      </c>
      <c r="I93" s="27">
        <v>2.7139999999999998E-3</v>
      </c>
      <c r="J93" s="29">
        <v>2.3668999999999999E-2</v>
      </c>
      <c r="K93" s="30">
        <f t="shared" si="2"/>
        <v>3.819024036112463</v>
      </c>
      <c r="M93" s="27" t="s">
        <v>673</v>
      </c>
      <c r="N93" s="27">
        <v>1.7819849999999999</v>
      </c>
      <c r="O93" s="27">
        <v>1.7597999999999999E-2</v>
      </c>
      <c r="P93" s="27">
        <v>9.7699999999999995E-2</v>
      </c>
      <c r="Q93" s="30">
        <f t="shared" si="3"/>
        <v>3.438990188890843</v>
      </c>
    </row>
    <row r="94" spans="1:17" x14ac:dyDescent="0.2">
      <c r="A94" s="22" t="s">
        <v>348</v>
      </c>
      <c r="B94" s="22">
        <v>-0.70700458200000005</v>
      </c>
      <c r="C94" s="22">
        <v>6.0242086E-2</v>
      </c>
      <c r="D94" s="22">
        <v>0.40864288799999998</v>
      </c>
      <c r="E94" s="22">
        <v>0.61259072000000003</v>
      </c>
      <c r="G94" s="27" t="s">
        <v>447</v>
      </c>
      <c r="H94" s="27">
        <v>1.5239819999999999</v>
      </c>
      <c r="I94" s="27">
        <v>2.7360000000000002E-3</v>
      </c>
      <c r="J94" s="29">
        <v>2.3668999999999999E-2</v>
      </c>
      <c r="K94" s="30">
        <f t="shared" si="2"/>
        <v>2.875837184658224</v>
      </c>
      <c r="M94" s="27" t="s">
        <v>659</v>
      </c>
      <c r="N94" s="27">
        <v>1.9905090000000001</v>
      </c>
      <c r="O94" s="27">
        <v>1.8305999999999999E-2</v>
      </c>
      <c r="P94" s="27"/>
      <c r="Q94" s="30">
        <f t="shared" si="3"/>
        <v>3.973771728470048</v>
      </c>
    </row>
    <row r="95" spans="1:17" x14ac:dyDescent="0.2">
      <c r="A95" s="22" t="s">
        <v>349</v>
      </c>
      <c r="B95" s="22">
        <v>-0.82450888099999997</v>
      </c>
      <c r="C95" s="22">
        <v>6.0789850999999999E-2</v>
      </c>
      <c r="D95" s="22">
        <v>0.40864288799999998</v>
      </c>
      <c r="E95" s="22">
        <v>0.56467439500000005</v>
      </c>
      <c r="G95" s="27" t="s">
        <v>49</v>
      </c>
      <c r="H95" s="27">
        <v>-3.0583100000000001</v>
      </c>
      <c r="I95" s="27">
        <v>2.7669999999999999E-3</v>
      </c>
      <c r="J95" s="29">
        <v>2.3673E-2</v>
      </c>
      <c r="K95" s="30">
        <f t="shared" si="2"/>
        <v>0.12004855971315735</v>
      </c>
      <c r="M95" s="27" t="s">
        <v>643</v>
      </c>
      <c r="N95" s="27">
        <v>1.3091520000000001</v>
      </c>
      <c r="O95" s="27">
        <v>1.8370000000000001E-2</v>
      </c>
      <c r="P95" s="27">
        <v>0.100258</v>
      </c>
      <c r="Q95" s="30">
        <f t="shared" si="3"/>
        <v>2.4779584554825309</v>
      </c>
    </row>
    <row r="96" spans="1:17" x14ac:dyDescent="0.2">
      <c r="A96" s="22" t="s">
        <v>182</v>
      </c>
      <c r="B96" s="22">
        <v>0.68593588400000005</v>
      </c>
      <c r="C96" s="22">
        <v>6.2928981999999994E-2</v>
      </c>
      <c r="D96" s="22">
        <v>0.41652095700000002</v>
      </c>
      <c r="E96" s="22">
        <v>1.6087452449999999</v>
      </c>
      <c r="G96" s="27" t="s">
        <v>82</v>
      </c>
      <c r="H96" s="27">
        <v>-2.27698</v>
      </c>
      <c r="I96" s="27">
        <v>2.9039999999999999E-3</v>
      </c>
      <c r="J96" s="29">
        <v>2.4572E-2</v>
      </c>
      <c r="K96" s="30">
        <f t="shared" si="2"/>
        <v>0.20632921243857549</v>
      </c>
      <c r="M96" s="27" t="s">
        <v>321</v>
      </c>
      <c r="N96" s="27">
        <v>1.384493</v>
      </c>
      <c r="O96" s="27">
        <v>1.9271E-2</v>
      </c>
      <c r="P96" s="27"/>
      <c r="Q96" s="30">
        <f t="shared" si="3"/>
        <v>2.6108019102605433</v>
      </c>
    </row>
    <row r="97" spans="1:17" x14ac:dyDescent="0.2">
      <c r="A97" s="22" t="s">
        <v>350</v>
      </c>
      <c r="B97" s="22">
        <v>-0.83287575400000002</v>
      </c>
      <c r="C97" s="22">
        <v>6.3338723999999999E-2</v>
      </c>
      <c r="D97" s="22">
        <v>0.41652095700000002</v>
      </c>
      <c r="E97" s="22">
        <v>0.56140905799999996</v>
      </c>
      <c r="G97" s="27" t="s">
        <v>48</v>
      </c>
      <c r="H97" s="27">
        <v>-3.06799</v>
      </c>
      <c r="I97" s="27">
        <v>2.9759999999999999E-3</v>
      </c>
      <c r="J97" s="29">
        <v>2.4910000000000002E-2</v>
      </c>
      <c r="K97" s="30">
        <f t="shared" si="2"/>
        <v>0.11924577036427539</v>
      </c>
      <c r="M97" s="27" t="s">
        <v>501</v>
      </c>
      <c r="N97" s="27">
        <v>1.5339769999999999</v>
      </c>
      <c r="O97" s="27">
        <v>2.0629000000000002E-2</v>
      </c>
      <c r="P97" s="27"/>
      <c r="Q97" s="30">
        <f t="shared" si="3"/>
        <v>2.8958301779510798</v>
      </c>
    </row>
    <row r="98" spans="1:17" x14ac:dyDescent="0.2">
      <c r="A98" s="22" t="s">
        <v>351</v>
      </c>
      <c r="B98" s="22">
        <v>0.80542757499999995</v>
      </c>
      <c r="C98" s="22">
        <v>6.5378513999999999E-2</v>
      </c>
      <c r="D98" s="22">
        <v>0.41955363699999998</v>
      </c>
      <c r="E98" s="22">
        <v>1.7476636750000001</v>
      </c>
      <c r="G98" s="27" t="s">
        <v>80</v>
      </c>
      <c r="H98" s="27">
        <v>-2.33568</v>
      </c>
      <c r="I98" s="27">
        <v>3.0100000000000001E-3</v>
      </c>
      <c r="J98" s="29">
        <v>2.4917999999999999E-2</v>
      </c>
      <c r="K98" s="30">
        <f t="shared" si="2"/>
        <v>0.19810263842972978</v>
      </c>
      <c r="M98" s="27" t="s">
        <v>452</v>
      </c>
      <c r="N98" s="27">
        <v>1.633475</v>
      </c>
      <c r="O98" s="27">
        <v>2.0660000000000001E-2</v>
      </c>
      <c r="P98" s="27"/>
      <c r="Q98" s="30">
        <f t="shared" si="3"/>
        <v>3.1025941705832758</v>
      </c>
    </row>
    <row r="99" spans="1:17" x14ac:dyDescent="0.2">
      <c r="A99" s="22" t="s">
        <v>352</v>
      </c>
      <c r="B99" s="22">
        <v>0.71149274699999998</v>
      </c>
      <c r="C99" s="22">
        <v>6.6928323999999997E-2</v>
      </c>
      <c r="D99" s="22">
        <v>0.41955363699999998</v>
      </c>
      <c r="E99" s="22">
        <v>1.637497548</v>
      </c>
      <c r="G99" s="27" t="s">
        <v>76</v>
      </c>
      <c r="H99" s="27">
        <v>-2.5148199999999998</v>
      </c>
      <c r="I99" s="27">
        <v>3.0439999999999998E-3</v>
      </c>
      <c r="J99" s="29">
        <v>2.4933E-2</v>
      </c>
      <c r="K99" s="30">
        <f t="shared" si="2"/>
        <v>0.17497006223856301</v>
      </c>
      <c r="M99" s="27" t="s">
        <v>302</v>
      </c>
      <c r="N99" s="27">
        <v>1.627354</v>
      </c>
      <c r="O99" s="27">
        <v>2.2328000000000001E-2</v>
      </c>
      <c r="P99" s="27">
        <v>0.119828</v>
      </c>
      <c r="Q99" s="30">
        <f t="shared" si="3"/>
        <v>3.089458512476905</v>
      </c>
    </row>
    <row r="100" spans="1:17" x14ac:dyDescent="0.2">
      <c r="A100" s="22" t="s">
        <v>353</v>
      </c>
      <c r="B100" s="22">
        <v>0.60207466300000001</v>
      </c>
      <c r="C100" s="22">
        <v>6.7267277E-2</v>
      </c>
      <c r="D100" s="22">
        <v>0.41955363699999998</v>
      </c>
      <c r="E100" s="22">
        <v>1.5178978059999999</v>
      </c>
      <c r="G100" s="27" t="s">
        <v>542</v>
      </c>
      <c r="H100" s="27">
        <v>1.725516</v>
      </c>
      <c r="I100" s="27">
        <v>3.1849999999999999E-3</v>
      </c>
      <c r="J100" s="29">
        <v>2.5812000000000002E-2</v>
      </c>
      <c r="K100" s="30">
        <f t="shared" si="2"/>
        <v>3.306983850011997</v>
      </c>
      <c r="M100" s="27" t="s">
        <v>411</v>
      </c>
      <c r="N100" s="27">
        <v>1.688752</v>
      </c>
      <c r="O100" s="27">
        <v>2.3636999999999998E-2</v>
      </c>
      <c r="P100" s="27">
        <v>0.12477100000000001</v>
      </c>
      <c r="Q100" s="30">
        <f t="shared" si="3"/>
        <v>3.2237771094386729</v>
      </c>
    </row>
    <row r="101" spans="1:17" x14ac:dyDescent="0.2">
      <c r="A101" s="22" t="s">
        <v>111</v>
      </c>
      <c r="B101" s="22">
        <v>-0.78691997000000002</v>
      </c>
      <c r="C101" s="22">
        <v>6.6458112999999999E-2</v>
      </c>
      <c r="D101" s="22">
        <v>0.41955363699999998</v>
      </c>
      <c r="E101" s="22">
        <v>0.57958012599999997</v>
      </c>
      <c r="G101" s="27" t="s">
        <v>111</v>
      </c>
      <c r="H101" s="27">
        <v>-1.98973</v>
      </c>
      <c r="I101" s="27">
        <v>3.2919999999999998E-3</v>
      </c>
      <c r="J101" s="29">
        <v>2.6408000000000001E-2</v>
      </c>
      <c r="K101" s="30">
        <f t="shared" si="2"/>
        <v>0.25178600479006691</v>
      </c>
      <c r="M101" s="27" t="s">
        <v>63</v>
      </c>
      <c r="N101" s="27">
        <v>-2.4226100000000002</v>
      </c>
      <c r="O101" s="27">
        <v>2.3896000000000001E-2</v>
      </c>
      <c r="P101" s="27"/>
      <c r="Q101" s="30">
        <f t="shared" si="3"/>
        <v>0.18651841756090243</v>
      </c>
    </row>
    <row r="102" spans="1:17" x14ac:dyDescent="0.2">
      <c r="A102" s="22" t="s">
        <v>120</v>
      </c>
      <c r="B102" s="22">
        <v>-0.90908857300000001</v>
      </c>
      <c r="C102" s="22">
        <v>6.5646382000000003E-2</v>
      </c>
      <c r="D102" s="22">
        <v>0.41955363699999998</v>
      </c>
      <c r="E102" s="22">
        <v>0.53252140699999995</v>
      </c>
      <c r="G102" s="27" t="s">
        <v>749</v>
      </c>
      <c r="H102" s="27">
        <v>1.9259500000000001</v>
      </c>
      <c r="I102" s="27">
        <v>3.4710000000000001E-3</v>
      </c>
      <c r="J102" s="29">
        <v>2.7068999999999999E-2</v>
      </c>
      <c r="K102" s="30">
        <f t="shared" si="2"/>
        <v>3.7998698357642864</v>
      </c>
      <c r="M102" s="27" t="s">
        <v>57</v>
      </c>
      <c r="N102" s="27">
        <v>-2.3132199999999998</v>
      </c>
      <c r="O102" s="27">
        <v>2.4091000000000001E-2</v>
      </c>
      <c r="P102" s="27"/>
      <c r="Q102" s="30">
        <f t="shared" si="3"/>
        <v>0.20121084894450883</v>
      </c>
    </row>
    <row r="103" spans="1:17" x14ac:dyDescent="0.2">
      <c r="A103" s="22" t="s">
        <v>354</v>
      </c>
      <c r="B103" s="22">
        <v>1.0585464019999999</v>
      </c>
      <c r="C103" s="22">
        <v>6.9904655999999996E-2</v>
      </c>
      <c r="D103" s="22">
        <v>0.42158041600000001</v>
      </c>
      <c r="E103" s="22">
        <v>2.0828318920000002</v>
      </c>
      <c r="G103" s="27" t="s">
        <v>530</v>
      </c>
      <c r="H103" s="27">
        <v>1.3298099999999999</v>
      </c>
      <c r="I103" s="27">
        <v>3.5149999999999999E-3</v>
      </c>
      <c r="J103" s="29">
        <v>2.7068999999999999E-2</v>
      </c>
      <c r="K103" s="30">
        <f t="shared" si="2"/>
        <v>2.5136956786397233</v>
      </c>
      <c r="M103" s="27" t="s">
        <v>681</v>
      </c>
      <c r="N103" s="27">
        <v>1.230734</v>
      </c>
      <c r="O103" s="27">
        <v>2.5062000000000001E-2</v>
      </c>
      <c r="P103" s="27">
        <v>0.13016</v>
      </c>
      <c r="Q103" s="30">
        <f t="shared" si="3"/>
        <v>2.3468636086458483</v>
      </c>
    </row>
    <row r="104" spans="1:17" x14ac:dyDescent="0.2">
      <c r="A104" s="22" t="s">
        <v>355</v>
      </c>
      <c r="B104" s="22">
        <v>0.93215988000000005</v>
      </c>
      <c r="C104" s="22">
        <v>6.9494245999999996E-2</v>
      </c>
      <c r="D104" s="22">
        <v>0.42158041600000001</v>
      </c>
      <c r="E104" s="22">
        <v>1.908130549</v>
      </c>
      <c r="G104" s="27" t="s">
        <v>481</v>
      </c>
      <c r="H104" s="27">
        <v>2.8852959999999999</v>
      </c>
      <c r="I104" s="27">
        <v>3.5239999999999998E-3</v>
      </c>
      <c r="J104" s="29">
        <v>2.7068999999999999E-2</v>
      </c>
      <c r="K104" s="30">
        <f t="shared" si="2"/>
        <v>7.3885742556798535</v>
      </c>
      <c r="M104" s="27" t="s">
        <v>85</v>
      </c>
      <c r="N104" s="27">
        <v>-1.65</v>
      </c>
      <c r="O104" s="27">
        <v>2.5367000000000001E-2</v>
      </c>
      <c r="P104" s="27"/>
      <c r="Q104" s="30">
        <f t="shared" si="3"/>
        <v>0.31864015682981556</v>
      </c>
    </row>
    <row r="105" spans="1:17" x14ac:dyDescent="0.2">
      <c r="A105" s="22" t="s">
        <v>356</v>
      </c>
      <c r="B105" s="22">
        <v>0.91624449100000005</v>
      </c>
      <c r="C105" s="22">
        <v>7.2470021999999995E-2</v>
      </c>
      <c r="D105" s="22">
        <v>0.42158041600000001</v>
      </c>
      <c r="E105" s="22">
        <v>1.8871962950000001</v>
      </c>
      <c r="G105" s="27" t="s">
        <v>573</v>
      </c>
      <c r="H105" s="27">
        <v>1.316435</v>
      </c>
      <c r="I105" s="27">
        <v>3.63E-3</v>
      </c>
      <c r="J105" s="29">
        <v>2.7068999999999999E-2</v>
      </c>
      <c r="K105" s="30">
        <f t="shared" si="2"/>
        <v>2.4904992904796401</v>
      </c>
      <c r="M105" s="27" t="s">
        <v>42</v>
      </c>
      <c r="N105" s="27">
        <v>-1.6453500000000001</v>
      </c>
      <c r="O105" s="27">
        <v>2.564E-2</v>
      </c>
      <c r="P105" s="27"/>
      <c r="Q105" s="30">
        <f t="shared" si="3"/>
        <v>0.31966883376866895</v>
      </c>
    </row>
    <row r="106" spans="1:17" x14ac:dyDescent="0.2">
      <c r="A106" s="22" t="s">
        <v>357</v>
      </c>
      <c r="B106" s="22">
        <v>0.87853558600000003</v>
      </c>
      <c r="C106" s="22">
        <v>7.1374441999999996E-2</v>
      </c>
      <c r="D106" s="22">
        <v>0.42158041600000001</v>
      </c>
      <c r="E106" s="22">
        <v>1.8385081670000001</v>
      </c>
      <c r="G106" s="27" t="s">
        <v>44</v>
      </c>
      <c r="H106" s="27">
        <v>-3.2668300000000001</v>
      </c>
      <c r="I106" s="27">
        <v>3.6589999999999999E-3</v>
      </c>
      <c r="J106" s="29">
        <v>2.7068999999999999E-2</v>
      </c>
      <c r="K106" s="30">
        <f t="shared" si="2"/>
        <v>0.10389297420871853</v>
      </c>
      <c r="M106" s="27" t="s">
        <v>447</v>
      </c>
      <c r="N106" s="27">
        <v>1.15388</v>
      </c>
      <c r="O106" s="27">
        <v>2.6426999999999999E-2</v>
      </c>
      <c r="P106" s="27">
        <v>0.134633</v>
      </c>
      <c r="Q106" s="30">
        <f t="shared" si="3"/>
        <v>2.2251151535967826</v>
      </c>
    </row>
    <row r="107" spans="1:17" x14ac:dyDescent="0.2">
      <c r="A107" s="22" t="s">
        <v>358</v>
      </c>
      <c r="B107" s="22">
        <v>0.69516436699999995</v>
      </c>
      <c r="C107" s="22">
        <v>7.0495427999999999E-2</v>
      </c>
      <c r="D107" s="22">
        <v>0.42158041600000001</v>
      </c>
      <c r="E107" s="22">
        <v>1.619068884</v>
      </c>
      <c r="G107" s="27" t="s">
        <v>712</v>
      </c>
      <c r="H107" s="27">
        <v>1.293447</v>
      </c>
      <c r="I107" s="27">
        <v>3.6670000000000001E-3</v>
      </c>
      <c r="J107" s="29">
        <v>2.7068999999999999E-2</v>
      </c>
      <c r="K107" s="30">
        <f t="shared" si="2"/>
        <v>2.4511299964179409</v>
      </c>
      <c r="M107" s="27" t="s">
        <v>481</v>
      </c>
      <c r="N107" s="27">
        <v>2.2746019999999998</v>
      </c>
      <c r="O107" s="27">
        <v>2.6759000000000002E-2</v>
      </c>
      <c r="P107" s="27">
        <v>0.134633</v>
      </c>
      <c r="Q107" s="30">
        <f t="shared" si="3"/>
        <v>4.8386413242807107</v>
      </c>
    </row>
    <row r="108" spans="1:17" x14ac:dyDescent="0.2">
      <c r="A108" s="22" t="s">
        <v>89</v>
      </c>
      <c r="B108" s="22">
        <v>-0.87063898399999995</v>
      </c>
      <c r="C108" s="22">
        <v>7.0915434999999999E-2</v>
      </c>
      <c r="D108" s="22">
        <v>0.42158041600000001</v>
      </c>
      <c r="E108" s="22">
        <v>0.54690456799999998</v>
      </c>
      <c r="G108" s="27" t="s">
        <v>46</v>
      </c>
      <c r="H108" s="27">
        <v>-3.1424400000000001</v>
      </c>
      <c r="I108" s="27">
        <v>3.725E-3</v>
      </c>
      <c r="J108" s="29">
        <v>2.7068999999999999E-2</v>
      </c>
      <c r="K108" s="30">
        <f t="shared" si="2"/>
        <v>0.11324819804151347</v>
      </c>
      <c r="M108" s="27" t="s">
        <v>56</v>
      </c>
      <c r="N108" s="27">
        <v>-2.5896300000000001</v>
      </c>
      <c r="O108" s="27">
        <v>2.7019000000000001E-2</v>
      </c>
      <c r="P108" s="27"/>
      <c r="Q108" s="30">
        <f t="shared" si="3"/>
        <v>0.16612832731029112</v>
      </c>
    </row>
    <row r="109" spans="1:17" x14ac:dyDescent="0.2">
      <c r="A109" s="22" t="s">
        <v>359</v>
      </c>
      <c r="B109" s="22">
        <v>-1.5470608219999999</v>
      </c>
      <c r="C109" s="22">
        <v>7.1845581000000006E-2</v>
      </c>
      <c r="D109" s="22">
        <v>0.42158041600000001</v>
      </c>
      <c r="E109" s="22">
        <v>0.34220652600000001</v>
      </c>
      <c r="G109" s="27" t="s">
        <v>337</v>
      </c>
      <c r="H109" s="27">
        <v>2.2443590000000002</v>
      </c>
      <c r="I109" s="27">
        <v>3.7309999999999999E-3</v>
      </c>
      <c r="J109" s="29">
        <v>2.7068999999999999E-2</v>
      </c>
      <c r="K109" s="30">
        <f t="shared" si="2"/>
        <v>4.7382653699132078</v>
      </c>
      <c r="M109" s="27" t="s">
        <v>55</v>
      </c>
      <c r="N109" s="27">
        <v>-2.0334500000000002</v>
      </c>
      <c r="O109" s="27">
        <v>2.7432999999999999E-2</v>
      </c>
      <c r="P109" s="27"/>
      <c r="Q109" s="30">
        <f t="shared" si="3"/>
        <v>0.24427023786672566</v>
      </c>
    </row>
    <row r="110" spans="1:17" x14ac:dyDescent="0.2">
      <c r="A110" s="22" t="s">
        <v>201</v>
      </c>
      <c r="B110" s="22">
        <v>1.061518118</v>
      </c>
      <c r="C110" s="22">
        <v>7.5664702E-2</v>
      </c>
      <c r="D110" s="22">
        <v>0.43597280799999999</v>
      </c>
      <c r="E110" s="22">
        <v>2.087126606</v>
      </c>
      <c r="G110" s="27" t="s">
        <v>452</v>
      </c>
      <c r="H110" s="27">
        <v>2.107558</v>
      </c>
      <c r="I110" s="27">
        <v>3.7439999999999999E-3</v>
      </c>
      <c r="J110" s="29">
        <v>2.7068999999999999E-2</v>
      </c>
      <c r="K110" s="30">
        <f t="shared" si="2"/>
        <v>4.3096120375155547</v>
      </c>
      <c r="M110" s="27" t="s">
        <v>618</v>
      </c>
      <c r="N110" s="27">
        <v>2.7089919999999998</v>
      </c>
      <c r="O110" s="27">
        <v>2.7434E-2</v>
      </c>
      <c r="P110" s="27"/>
      <c r="Q110" s="30">
        <f t="shared" si="3"/>
        <v>6.5386463698513682</v>
      </c>
    </row>
    <row r="111" spans="1:17" x14ac:dyDescent="0.2">
      <c r="A111" s="22" t="s">
        <v>360</v>
      </c>
      <c r="B111" s="22">
        <v>0.84186899900000001</v>
      </c>
      <c r="C111" s="22">
        <v>8.0742794000000007E-2</v>
      </c>
      <c r="D111" s="22">
        <v>0.46084330299999998</v>
      </c>
      <c r="E111" s="22">
        <v>1.792370639</v>
      </c>
      <c r="G111" s="27" t="s">
        <v>101</v>
      </c>
      <c r="H111" s="27">
        <v>-2.09423</v>
      </c>
      <c r="I111" s="27">
        <v>3.7580000000000001E-3</v>
      </c>
      <c r="J111" s="29">
        <v>2.7068999999999999E-2</v>
      </c>
      <c r="K111" s="30">
        <f t="shared" si="2"/>
        <v>0.23419302278813342</v>
      </c>
      <c r="M111" s="27" t="s">
        <v>74</v>
      </c>
      <c r="N111" s="27">
        <v>-1.5746100000000001</v>
      </c>
      <c r="O111" s="27">
        <v>2.8597000000000001E-2</v>
      </c>
      <c r="P111" s="27">
        <v>0.14166300000000001</v>
      </c>
      <c r="Q111" s="30">
        <f t="shared" si="3"/>
        <v>0.33573387149368861</v>
      </c>
    </row>
    <row r="112" spans="1:17" x14ac:dyDescent="0.2">
      <c r="A112" s="22" t="s">
        <v>361</v>
      </c>
      <c r="B112" s="22">
        <v>1.358504964</v>
      </c>
      <c r="C112" s="22">
        <v>8.3758769999999996E-2</v>
      </c>
      <c r="D112" s="22">
        <v>0.463264024</v>
      </c>
      <c r="E112" s="22">
        <v>2.5641931969999998</v>
      </c>
      <c r="G112" s="27" t="s">
        <v>178</v>
      </c>
      <c r="H112" s="27">
        <v>1.7655110000000001</v>
      </c>
      <c r="I112" s="27">
        <v>3.7620000000000002E-3</v>
      </c>
      <c r="J112" s="29">
        <v>2.7068999999999999E-2</v>
      </c>
      <c r="K112" s="30">
        <f t="shared" si="2"/>
        <v>3.399944037397109</v>
      </c>
      <c r="M112" s="27" t="s">
        <v>554</v>
      </c>
      <c r="N112" s="27">
        <v>1.6943360000000001</v>
      </c>
      <c r="O112" s="27">
        <v>2.9101999999999999E-2</v>
      </c>
      <c r="P112" s="27"/>
      <c r="Q112" s="30">
        <f t="shared" si="3"/>
        <v>3.2362790268253736</v>
      </c>
    </row>
    <row r="113" spans="1:17" x14ac:dyDescent="0.2">
      <c r="A113" s="22" t="s">
        <v>362</v>
      </c>
      <c r="B113" s="22">
        <v>0.84382799600000002</v>
      </c>
      <c r="C113" s="22">
        <v>8.3756457000000006E-2</v>
      </c>
      <c r="D113" s="22">
        <v>0.463264024</v>
      </c>
      <c r="E113" s="22">
        <v>1.7948061049999999</v>
      </c>
      <c r="G113" s="27" t="s">
        <v>559</v>
      </c>
      <c r="H113" s="27">
        <v>1.9092</v>
      </c>
      <c r="I113" s="27">
        <v>3.803E-3</v>
      </c>
      <c r="J113" s="29">
        <v>2.7115E-2</v>
      </c>
      <c r="K113" s="30">
        <f t="shared" si="2"/>
        <v>3.7560076463938241</v>
      </c>
      <c r="M113" s="27" t="s">
        <v>604</v>
      </c>
      <c r="N113" s="27">
        <v>1.3425800000000001</v>
      </c>
      <c r="O113" s="27">
        <v>2.947E-2</v>
      </c>
      <c r="P113" s="27">
        <v>0.14377699999999999</v>
      </c>
      <c r="Q113" s="30">
        <f t="shared" si="3"/>
        <v>2.5360443933251764</v>
      </c>
    </row>
    <row r="114" spans="1:17" x14ac:dyDescent="0.2">
      <c r="A114" s="22" t="s">
        <v>363</v>
      </c>
      <c r="B114" s="22">
        <v>0.73400443699999995</v>
      </c>
      <c r="C114" s="22">
        <v>8.4229822999999995E-2</v>
      </c>
      <c r="D114" s="22">
        <v>0.463264024</v>
      </c>
      <c r="E114" s="22">
        <v>1.6632493129999999</v>
      </c>
      <c r="G114" s="27" t="s">
        <v>414</v>
      </c>
      <c r="H114" s="27">
        <v>2.3847040000000002</v>
      </c>
      <c r="I114" s="27">
        <v>3.8419999999999999E-3</v>
      </c>
      <c r="J114" s="29">
        <v>2.7140000000000001E-2</v>
      </c>
      <c r="K114" s="30">
        <f t="shared" si="2"/>
        <v>5.2223675571023795</v>
      </c>
      <c r="M114" s="27" t="s">
        <v>884</v>
      </c>
      <c r="N114" s="27">
        <v>2.4136489999999999</v>
      </c>
      <c r="O114" s="27">
        <v>3.0335999999999998E-2</v>
      </c>
      <c r="P114" s="27"/>
      <c r="Q114" s="30">
        <f t="shared" si="3"/>
        <v>5.3282028193656741</v>
      </c>
    </row>
    <row r="115" spans="1:17" x14ac:dyDescent="0.2">
      <c r="A115" s="22" t="s">
        <v>364</v>
      </c>
      <c r="B115" s="22">
        <v>-1.046393256</v>
      </c>
      <c r="C115" s="22">
        <v>8.3665181000000005E-2</v>
      </c>
      <c r="D115" s="22">
        <v>0.463264024</v>
      </c>
      <c r="E115" s="22">
        <v>0.48417709799999997</v>
      </c>
      <c r="G115" s="27" t="s">
        <v>89</v>
      </c>
      <c r="H115" s="27">
        <v>-2.18309</v>
      </c>
      <c r="I115" s="27">
        <v>3.9420000000000002E-3</v>
      </c>
      <c r="J115" s="29">
        <v>2.7592999999999999E-2</v>
      </c>
      <c r="K115" s="30">
        <f t="shared" si="2"/>
        <v>0.2202036060874723</v>
      </c>
      <c r="M115" s="27" t="s">
        <v>672</v>
      </c>
      <c r="N115" s="27">
        <v>2.122169</v>
      </c>
      <c r="O115" s="27">
        <v>3.0950999999999999E-2</v>
      </c>
      <c r="P115" s="27">
        <v>0.14874799999999999</v>
      </c>
      <c r="Q115" s="30">
        <f t="shared" si="3"/>
        <v>4.3534797115844039</v>
      </c>
    </row>
    <row r="116" spans="1:17" x14ac:dyDescent="0.2">
      <c r="A116" s="22" t="s">
        <v>365</v>
      </c>
      <c r="B116" s="22">
        <v>0.88987432399999999</v>
      </c>
      <c r="C116" s="22">
        <v>9.0773010000000001E-2</v>
      </c>
      <c r="D116" s="22">
        <v>0.46938180200000001</v>
      </c>
      <c r="E116" s="22">
        <v>1.853014696</v>
      </c>
      <c r="G116" s="27" t="s">
        <v>116</v>
      </c>
      <c r="H116" s="27">
        <v>-1.9481200000000001</v>
      </c>
      <c r="I116" s="27">
        <v>4.0140000000000002E-3</v>
      </c>
      <c r="J116" s="29">
        <v>2.7843E-2</v>
      </c>
      <c r="K116" s="30">
        <f t="shared" si="2"/>
        <v>0.25915371855810276</v>
      </c>
      <c r="M116" s="27" t="s">
        <v>93</v>
      </c>
      <c r="N116" s="27">
        <v>-1.66496</v>
      </c>
      <c r="O116" s="27">
        <v>3.1660000000000001E-2</v>
      </c>
      <c r="P116" s="27"/>
      <c r="Q116" s="30">
        <f t="shared" si="3"/>
        <v>0.31535309553096558</v>
      </c>
    </row>
    <row r="117" spans="1:17" x14ac:dyDescent="0.2">
      <c r="A117" s="22" t="s">
        <v>366</v>
      </c>
      <c r="B117" s="22">
        <v>0.85505522300000003</v>
      </c>
      <c r="C117" s="22">
        <v>9.0003292999999998E-2</v>
      </c>
      <c r="D117" s="22">
        <v>0.46938180200000001</v>
      </c>
      <c r="E117" s="22">
        <v>1.8088279920000001</v>
      </c>
      <c r="G117" s="27" t="s">
        <v>93</v>
      </c>
      <c r="H117" s="27">
        <v>-2.1761900000000001</v>
      </c>
      <c r="I117" s="27">
        <v>4.0810000000000004E-3</v>
      </c>
      <c r="J117" s="29">
        <v>2.8058E-2</v>
      </c>
      <c r="K117" s="30">
        <f t="shared" si="2"/>
        <v>0.22125929982663123</v>
      </c>
      <c r="M117" s="27" t="s">
        <v>82</v>
      </c>
      <c r="N117" s="27">
        <v>-1.6870400000000001</v>
      </c>
      <c r="O117" s="27">
        <v>3.1702000000000001E-2</v>
      </c>
      <c r="P117" s="27"/>
      <c r="Q117" s="30">
        <f t="shared" si="3"/>
        <v>0.3105634596792814</v>
      </c>
    </row>
    <row r="118" spans="1:17" x14ac:dyDescent="0.2">
      <c r="A118" s="22" t="s">
        <v>367</v>
      </c>
      <c r="B118" s="22">
        <v>0.85292433899999998</v>
      </c>
      <c r="C118" s="22">
        <v>8.7130141999999994E-2</v>
      </c>
      <c r="D118" s="22">
        <v>0.46938180200000001</v>
      </c>
      <c r="E118" s="22">
        <v>1.8061582949999999</v>
      </c>
      <c r="G118" s="27" t="s">
        <v>420</v>
      </c>
      <c r="H118" s="27">
        <v>2.5497299999999998</v>
      </c>
      <c r="I118" s="27">
        <v>4.3949999999999996E-3</v>
      </c>
      <c r="J118" s="29">
        <v>2.9946E-2</v>
      </c>
      <c r="K118" s="30">
        <f t="shared" si="2"/>
        <v>5.855246873313356</v>
      </c>
      <c r="M118" s="27" t="s">
        <v>575</v>
      </c>
      <c r="N118" s="27">
        <v>1.0307109999999999</v>
      </c>
      <c r="O118" s="27">
        <v>3.1712999999999998E-2</v>
      </c>
      <c r="P118" s="27">
        <v>0.150171</v>
      </c>
      <c r="Q118" s="30">
        <f t="shared" si="3"/>
        <v>2.0430308654412523</v>
      </c>
    </row>
    <row r="119" spans="1:17" x14ac:dyDescent="0.2">
      <c r="A119" s="22" t="s">
        <v>368</v>
      </c>
      <c r="B119" s="22">
        <v>0.73935265100000003</v>
      </c>
      <c r="C119" s="22">
        <v>8.8928890999999996E-2</v>
      </c>
      <c r="D119" s="22">
        <v>0.46938180200000001</v>
      </c>
      <c r="E119" s="22">
        <v>1.6694265859999999</v>
      </c>
      <c r="G119" s="27" t="s">
        <v>61</v>
      </c>
      <c r="H119" s="27">
        <v>-2.6856900000000001</v>
      </c>
      <c r="I119" s="27">
        <v>4.529E-3</v>
      </c>
      <c r="J119" s="29">
        <v>3.0574E-2</v>
      </c>
      <c r="K119" s="30">
        <f t="shared" si="2"/>
        <v>0.15542710252104297</v>
      </c>
      <c r="M119" s="27" t="s">
        <v>623</v>
      </c>
      <c r="N119" s="27">
        <v>-1.87853</v>
      </c>
      <c r="O119" s="27">
        <v>3.2418000000000002E-2</v>
      </c>
      <c r="P119" s="27">
        <v>0.151282</v>
      </c>
      <c r="Q119" s="30">
        <f t="shared" si="3"/>
        <v>0.27196068241012344</v>
      </c>
    </row>
    <row r="120" spans="1:17" x14ac:dyDescent="0.2">
      <c r="A120" s="22" t="s">
        <v>369</v>
      </c>
      <c r="B120" s="22">
        <v>0.65543442699999999</v>
      </c>
      <c r="C120" s="22">
        <v>8.8018153000000002E-2</v>
      </c>
      <c r="D120" s="22">
        <v>0.46938180200000001</v>
      </c>
      <c r="E120" s="22">
        <v>1.575090176</v>
      </c>
      <c r="G120" s="27" t="s">
        <v>501</v>
      </c>
      <c r="H120" s="27">
        <v>1.8897969999999999</v>
      </c>
      <c r="I120" s="27">
        <v>4.5659999999999997E-3</v>
      </c>
      <c r="J120" s="29">
        <v>3.0574E-2</v>
      </c>
      <c r="K120" s="30">
        <f t="shared" si="2"/>
        <v>3.7058307675858311</v>
      </c>
      <c r="M120" s="27" t="s">
        <v>132</v>
      </c>
      <c r="N120" s="27">
        <v>-1.6860299999999999</v>
      </c>
      <c r="O120" s="27">
        <v>3.2676999999999998E-2</v>
      </c>
      <c r="P120" s="27"/>
      <c r="Q120" s="30">
        <f t="shared" si="3"/>
        <v>0.3107809546505178</v>
      </c>
    </row>
    <row r="121" spans="1:17" x14ac:dyDescent="0.2">
      <c r="A121" s="22" t="s">
        <v>370</v>
      </c>
      <c r="B121" s="22">
        <v>-0.62942472800000004</v>
      </c>
      <c r="C121" s="22">
        <v>9.0478808999999993E-2</v>
      </c>
      <c r="D121" s="22">
        <v>0.46938180200000001</v>
      </c>
      <c r="E121" s="22">
        <v>0.646434128</v>
      </c>
      <c r="G121" s="27" t="s">
        <v>57</v>
      </c>
      <c r="H121" s="27">
        <v>-2.77921</v>
      </c>
      <c r="I121" s="27">
        <v>4.6670000000000001E-3</v>
      </c>
      <c r="J121" s="29">
        <v>3.0648000000000002E-2</v>
      </c>
      <c r="K121" s="30">
        <f t="shared" si="2"/>
        <v>0.14567144415583441</v>
      </c>
      <c r="M121" s="27" t="s">
        <v>138</v>
      </c>
      <c r="N121" s="27">
        <v>-1.64886</v>
      </c>
      <c r="O121" s="27">
        <v>3.3015999999999997E-2</v>
      </c>
      <c r="P121" s="27"/>
      <c r="Q121" s="30">
        <f t="shared" si="3"/>
        <v>0.31889204189496467</v>
      </c>
    </row>
    <row r="122" spans="1:17" x14ac:dyDescent="0.2">
      <c r="A122" s="22" t="s">
        <v>371</v>
      </c>
      <c r="B122" s="22">
        <v>-0.653650446</v>
      </c>
      <c r="C122" s="22">
        <v>9.0508568999999997E-2</v>
      </c>
      <c r="D122" s="22">
        <v>0.46938180200000001</v>
      </c>
      <c r="E122" s="22">
        <v>0.63566984400000004</v>
      </c>
      <c r="G122" s="27" t="s">
        <v>408</v>
      </c>
      <c r="H122" s="27">
        <v>1.6539980000000001</v>
      </c>
      <c r="I122" s="27">
        <v>4.6849999999999999E-3</v>
      </c>
      <c r="J122" s="29">
        <v>3.0648000000000002E-2</v>
      </c>
      <c r="K122" s="30">
        <f t="shared" si="2"/>
        <v>3.1470454186799217</v>
      </c>
      <c r="M122" s="27" t="s">
        <v>568</v>
      </c>
      <c r="N122" s="27">
        <v>1.481525</v>
      </c>
      <c r="O122" s="27">
        <v>3.3251999999999997E-2</v>
      </c>
      <c r="P122" s="27"/>
      <c r="Q122" s="30">
        <f t="shared" si="3"/>
        <v>2.79243751772364</v>
      </c>
    </row>
    <row r="123" spans="1:17" x14ac:dyDescent="0.2">
      <c r="A123" s="22" t="s">
        <v>372</v>
      </c>
      <c r="B123" s="22">
        <v>0.62387163499999998</v>
      </c>
      <c r="C123" s="22">
        <v>9.4229831999999999E-2</v>
      </c>
      <c r="D123" s="22">
        <v>0.48312752599999997</v>
      </c>
      <c r="E123" s="22">
        <v>1.5410050980000001</v>
      </c>
      <c r="G123" s="27" t="s">
        <v>54</v>
      </c>
      <c r="H123" s="27">
        <v>-2.8891499999999999</v>
      </c>
      <c r="I123" s="27">
        <v>4.6969999999999998E-3</v>
      </c>
      <c r="J123" s="29">
        <v>3.0648000000000002E-2</v>
      </c>
      <c r="K123" s="30">
        <f t="shared" si="2"/>
        <v>0.1349830347829912</v>
      </c>
      <c r="M123" s="27" t="s">
        <v>52</v>
      </c>
      <c r="N123" s="27">
        <v>-2.3215300000000001</v>
      </c>
      <c r="O123" s="27">
        <v>3.3596000000000001E-2</v>
      </c>
      <c r="P123" s="27"/>
      <c r="Q123" s="30">
        <f t="shared" si="3"/>
        <v>0.20005519528465174</v>
      </c>
    </row>
    <row r="124" spans="1:17" x14ac:dyDescent="0.2">
      <c r="A124" s="22" t="s">
        <v>373</v>
      </c>
      <c r="B124" s="22">
        <v>0.57190425899999997</v>
      </c>
      <c r="C124" s="22">
        <v>0.101633116</v>
      </c>
      <c r="D124" s="22">
        <v>0.51670617699999999</v>
      </c>
      <c r="E124" s="22">
        <v>1.486484334</v>
      </c>
      <c r="G124" s="27" t="s">
        <v>358</v>
      </c>
      <c r="H124" s="27">
        <v>1.635894</v>
      </c>
      <c r="I124" s="27">
        <v>4.8339999999999998E-3</v>
      </c>
      <c r="J124" s="29">
        <v>3.1278E-2</v>
      </c>
      <c r="K124" s="30">
        <f t="shared" si="2"/>
        <v>3.1078007254365421</v>
      </c>
      <c r="M124" s="27" t="s">
        <v>562</v>
      </c>
      <c r="N124" s="27">
        <v>1.035655</v>
      </c>
      <c r="O124" s="27">
        <v>3.4035000000000003E-2</v>
      </c>
      <c r="P124" s="27">
        <v>0.15656100000000001</v>
      </c>
      <c r="Q124" s="30">
        <f t="shared" si="3"/>
        <v>2.0500441782476333</v>
      </c>
    </row>
    <row r="125" spans="1:17" x14ac:dyDescent="0.2">
      <c r="A125" s="22" t="s">
        <v>374</v>
      </c>
      <c r="B125" s="22">
        <v>0.76297974199999996</v>
      </c>
      <c r="C125" s="22">
        <v>0.104878078</v>
      </c>
      <c r="D125" s="22">
        <v>0.52263533399999995</v>
      </c>
      <c r="E125" s="22">
        <v>1.6969919739999999</v>
      </c>
      <c r="G125" s="27" t="s">
        <v>52</v>
      </c>
      <c r="H125" s="27">
        <v>-2.9725000000000001</v>
      </c>
      <c r="I125" s="27">
        <v>4.9509999999999997E-3</v>
      </c>
      <c r="J125" s="29">
        <v>3.177E-2</v>
      </c>
      <c r="K125" s="30">
        <f t="shared" si="2"/>
        <v>0.12740554732438458</v>
      </c>
      <c r="M125" s="27" t="s">
        <v>98</v>
      </c>
      <c r="N125" s="27">
        <v>-1.76345</v>
      </c>
      <c r="O125" s="27">
        <v>3.4223000000000003E-2</v>
      </c>
      <c r="P125" s="27"/>
      <c r="Q125" s="30">
        <f t="shared" si="3"/>
        <v>0.29454296489158183</v>
      </c>
    </row>
    <row r="126" spans="1:17" x14ac:dyDescent="0.2">
      <c r="A126" s="22" t="s">
        <v>199</v>
      </c>
      <c r="B126" s="22">
        <v>0.58958732300000005</v>
      </c>
      <c r="C126" s="22">
        <v>0.105383623</v>
      </c>
      <c r="D126" s="22">
        <v>0.52263533399999995</v>
      </c>
      <c r="E126" s="22">
        <v>1.5048162389999999</v>
      </c>
      <c r="G126" s="27" t="s">
        <v>188</v>
      </c>
      <c r="H126" s="27">
        <v>1.9740789999999999</v>
      </c>
      <c r="I126" s="27">
        <v>5.0660000000000002E-3</v>
      </c>
      <c r="J126" s="29">
        <v>3.2169000000000003E-2</v>
      </c>
      <c r="K126" s="30">
        <f t="shared" si="2"/>
        <v>3.9287735094076526</v>
      </c>
      <c r="M126" s="27" t="s">
        <v>401</v>
      </c>
      <c r="N126" s="27">
        <v>2.2236720000000001</v>
      </c>
      <c r="O126" s="27">
        <v>3.4759999999999999E-2</v>
      </c>
      <c r="P126" s="27">
        <v>0.15764500000000001</v>
      </c>
      <c r="Q126" s="30">
        <f t="shared" si="3"/>
        <v>4.6708075390073782</v>
      </c>
    </row>
    <row r="127" spans="1:17" x14ac:dyDescent="0.2">
      <c r="A127" s="22" t="s">
        <v>194</v>
      </c>
      <c r="B127" s="22">
        <v>-0.508032755</v>
      </c>
      <c r="C127" s="22">
        <v>0.10798250700000001</v>
      </c>
      <c r="D127" s="22">
        <v>0.52263533399999995</v>
      </c>
      <c r="E127" s="22">
        <v>0.70318063500000005</v>
      </c>
      <c r="G127" s="27" t="s">
        <v>92</v>
      </c>
      <c r="H127" s="27">
        <v>-2.1764999999999999</v>
      </c>
      <c r="I127" s="27">
        <v>5.097E-3</v>
      </c>
      <c r="J127" s="29">
        <v>3.2169000000000003E-2</v>
      </c>
      <c r="K127" s="30">
        <f t="shared" si="2"/>
        <v>0.22121176170365339</v>
      </c>
      <c r="M127" s="27" t="s">
        <v>781</v>
      </c>
      <c r="N127" s="27">
        <v>-2.13158</v>
      </c>
      <c r="O127" s="27">
        <v>3.5525000000000001E-2</v>
      </c>
      <c r="P127" s="27"/>
      <c r="Q127" s="30">
        <f t="shared" si="3"/>
        <v>0.22820779873503322</v>
      </c>
    </row>
    <row r="128" spans="1:17" x14ac:dyDescent="0.2">
      <c r="A128" s="22" t="s">
        <v>143</v>
      </c>
      <c r="B128" s="22">
        <v>-0.62057621299999999</v>
      </c>
      <c r="C128" s="22">
        <v>0.106053219</v>
      </c>
      <c r="D128" s="22">
        <v>0.52263533399999995</v>
      </c>
      <c r="E128" s="22">
        <v>0.65041110199999996</v>
      </c>
      <c r="G128" s="27" t="s">
        <v>433</v>
      </c>
      <c r="H128" s="27">
        <v>2.3834580000000001</v>
      </c>
      <c r="I128" s="27">
        <v>5.5880000000000001E-3</v>
      </c>
      <c r="J128" s="29">
        <v>3.4764999999999997E-2</v>
      </c>
      <c r="K128" s="30">
        <f t="shared" si="2"/>
        <v>5.217859147044785</v>
      </c>
      <c r="M128" s="27" t="s">
        <v>758</v>
      </c>
      <c r="N128" s="27">
        <v>1.1728479999999999</v>
      </c>
      <c r="O128" s="27">
        <v>3.5963000000000002E-2</v>
      </c>
      <c r="P128" s="27">
        <v>0.160834</v>
      </c>
      <c r="Q128" s="30">
        <f t="shared" si="3"/>
        <v>2.2545632746622033</v>
      </c>
    </row>
    <row r="129" spans="1:17" x14ac:dyDescent="0.2">
      <c r="A129" s="22" t="s">
        <v>375</v>
      </c>
      <c r="B129" s="22">
        <v>-0.87542637199999995</v>
      </c>
      <c r="C129" s="22">
        <v>0.10779733699999999</v>
      </c>
      <c r="D129" s="22">
        <v>0.52263533399999995</v>
      </c>
      <c r="E129" s="22">
        <v>0.54509274699999999</v>
      </c>
      <c r="G129" s="27" t="s">
        <v>745</v>
      </c>
      <c r="H129" s="27">
        <v>1.2569349999999999</v>
      </c>
      <c r="I129" s="27">
        <v>5.5979999999999997E-3</v>
      </c>
      <c r="J129" s="29">
        <v>3.4764999999999997E-2</v>
      </c>
      <c r="K129" s="30">
        <f t="shared" si="2"/>
        <v>2.38987473251728</v>
      </c>
      <c r="M129" s="27" t="s">
        <v>90</v>
      </c>
      <c r="N129" s="27">
        <v>-1.98455</v>
      </c>
      <c r="O129" s="27">
        <v>3.6136000000000001E-2</v>
      </c>
      <c r="P129" s="27"/>
      <c r="Q129" s="30">
        <f t="shared" si="3"/>
        <v>0.25269166796330333</v>
      </c>
    </row>
    <row r="130" spans="1:17" x14ac:dyDescent="0.2">
      <c r="A130" s="22" t="s">
        <v>376</v>
      </c>
      <c r="B130" s="22">
        <v>-1.033036329</v>
      </c>
      <c r="C130" s="22">
        <v>0.106987973</v>
      </c>
      <c r="D130" s="22">
        <v>0.52263533399999995</v>
      </c>
      <c r="E130" s="22">
        <v>0.488680577</v>
      </c>
      <c r="G130" s="27" t="s">
        <v>701</v>
      </c>
      <c r="H130" s="27">
        <v>1.3990119999999999</v>
      </c>
      <c r="I130" s="27">
        <v>5.7489999999999998E-3</v>
      </c>
      <c r="J130" s="29">
        <v>3.5416000000000003E-2</v>
      </c>
      <c r="K130" s="30">
        <f t="shared" si="2"/>
        <v>2.6372091645826687</v>
      </c>
      <c r="M130" s="27" t="s">
        <v>707</v>
      </c>
      <c r="N130" s="27">
        <v>1.1238189999999999</v>
      </c>
      <c r="O130" s="27">
        <v>3.6359000000000002E-2</v>
      </c>
      <c r="P130" s="27"/>
      <c r="Q130" s="30">
        <f t="shared" si="3"/>
        <v>2.1792308017640885</v>
      </c>
    </row>
    <row r="131" spans="1:17" x14ac:dyDescent="0.2">
      <c r="A131" s="22" t="s">
        <v>171</v>
      </c>
      <c r="B131" s="22">
        <v>1.024989339</v>
      </c>
      <c r="C131" s="22">
        <v>0.111616885</v>
      </c>
      <c r="D131" s="22">
        <v>0.52634164500000002</v>
      </c>
      <c r="E131" s="22">
        <v>2.0349443460000001</v>
      </c>
      <c r="G131" s="27" t="s">
        <v>768</v>
      </c>
      <c r="H131" s="27">
        <v>1.5289680000000001</v>
      </c>
      <c r="I131" s="27">
        <v>5.8479999999999999E-3</v>
      </c>
      <c r="J131" s="29">
        <v>3.5575000000000002E-2</v>
      </c>
      <c r="K131" s="30">
        <f t="shared" si="2"/>
        <v>2.8857933640682822</v>
      </c>
      <c r="M131" s="27" t="s">
        <v>645</v>
      </c>
      <c r="N131" s="27">
        <v>2.0917910000000002</v>
      </c>
      <c r="O131" s="27">
        <v>3.6672000000000003E-2</v>
      </c>
      <c r="P131" s="27">
        <v>0.16175999999999999</v>
      </c>
      <c r="Q131" s="30">
        <f t="shared" si="3"/>
        <v>4.2627693616869813</v>
      </c>
    </row>
    <row r="132" spans="1:17" x14ac:dyDescent="0.2">
      <c r="A132" s="22" t="s">
        <v>205</v>
      </c>
      <c r="B132" s="22">
        <v>0.60659494800000002</v>
      </c>
      <c r="C132" s="22">
        <v>0.112228218</v>
      </c>
      <c r="D132" s="22">
        <v>0.52634164500000002</v>
      </c>
      <c r="E132" s="22">
        <v>1.522661177</v>
      </c>
      <c r="G132" s="27" t="s">
        <v>442</v>
      </c>
      <c r="H132" s="27">
        <v>2.1498550000000001</v>
      </c>
      <c r="I132" s="27">
        <v>5.8830000000000002E-3</v>
      </c>
      <c r="J132" s="29">
        <v>3.5575000000000002E-2</v>
      </c>
      <c r="K132" s="30">
        <f t="shared" si="2"/>
        <v>4.4378318356156203</v>
      </c>
      <c r="M132" s="27" t="s">
        <v>608</v>
      </c>
      <c r="N132" s="27">
        <v>1.467535</v>
      </c>
      <c r="O132" s="27">
        <v>3.8110999999999999E-2</v>
      </c>
      <c r="P132" s="27">
        <v>0.16583400000000001</v>
      </c>
      <c r="Q132" s="30">
        <f t="shared" si="3"/>
        <v>2.7654897598438208</v>
      </c>
    </row>
    <row r="133" spans="1:17" x14ac:dyDescent="0.2">
      <c r="A133" s="22" t="s">
        <v>377</v>
      </c>
      <c r="B133" s="22">
        <v>0.604452137</v>
      </c>
      <c r="C133" s="22">
        <v>0.11192424199999999</v>
      </c>
      <c r="D133" s="22">
        <v>0.52634164500000002</v>
      </c>
      <c r="E133" s="22">
        <v>1.5204012710000001</v>
      </c>
      <c r="G133" s="27" t="s">
        <v>67</v>
      </c>
      <c r="H133" s="27">
        <v>-2.6145299999999998</v>
      </c>
      <c r="I133" s="27">
        <v>5.914E-3</v>
      </c>
      <c r="J133" s="29">
        <v>3.5575000000000002E-2</v>
      </c>
      <c r="K133" s="30">
        <f t="shared" si="2"/>
        <v>0.16328565978964629</v>
      </c>
      <c r="M133" s="27" t="s">
        <v>585</v>
      </c>
      <c r="N133" s="27">
        <v>2.1770930000000002</v>
      </c>
      <c r="O133" s="27">
        <v>3.8116999999999998E-2</v>
      </c>
      <c r="P133" s="27"/>
      <c r="Q133" s="30">
        <f t="shared" si="3"/>
        <v>4.5224137860502207</v>
      </c>
    </row>
    <row r="134" spans="1:17" x14ac:dyDescent="0.2">
      <c r="A134" s="22" t="s">
        <v>378</v>
      </c>
      <c r="B134" s="22">
        <v>-0.85431252999999996</v>
      </c>
      <c r="C134" s="22">
        <v>0.11024785300000001</v>
      </c>
      <c r="D134" s="22">
        <v>0.52634164500000002</v>
      </c>
      <c r="E134" s="22">
        <v>0.55312883999999995</v>
      </c>
      <c r="G134" s="27" t="s">
        <v>50</v>
      </c>
      <c r="H134" s="27">
        <v>-3.0166900000000001</v>
      </c>
      <c r="I134" s="27">
        <v>6.2350000000000001E-3</v>
      </c>
      <c r="J134" s="29">
        <v>3.7219000000000002E-2</v>
      </c>
      <c r="K134" s="30">
        <f t="shared" si="2"/>
        <v>0.12356225410196331</v>
      </c>
      <c r="M134" s="27" t="s">
        <v>717</v>
      </c>
      <c r="N134" s="27">
        <v>1.0424720000000001</v>
      </c>
      <c r="O134" s="27">
        <v>3.9937E-2</v>
      </c>
      <c r="P134" s="27">
        <v>0.169881</v>
      </c>
      <c r="Q134" s="30">
        <f t="shared" si="3"/>
        <v>2.0597539370081104</v>
      </c>
    </row>
    <row r="135" spans="1:17" x14ac:dyDescent="0.2">
      <c r="A135" s="22" t="s">
        <v>379</v>
      </c>
      <c r="B135" s="22">
        <v>0.99881790000000004</v>
      </c>
      <c r="C135" s="22">
        <v>0.113506868</v>
      </c>
      <c r="D135" s="22">
        <v>0.52824350200000003</v>
      </c>
      <c r="E135" s="22">
        <v>1.998361933</v>
      </c>
      <c r="G135" s="27" t="s">
        <v>192</v>
      </c>
      <c r="H135" s="27">
        <v>1.57531</v>
      </c>
      <c r="I135" s="27">
        <v>6.2919999999999998E-3</v>
      </c>
      <c r="J135" s="29">
        <v>3.7266000000000001E-2</v>
      </c>
      <c r="K135" s="30">
        <f t="shared" ref="K135:K198" si="4">2^H135</f>
        <v>2.9799951857858002</v>
      </c>
      <c r="M135" s="27" t="s">
        <v>335</v>
      </c>
      <c r="N135" s="27">
        <v>1.3212649999999999</v>
      </c>
      <c r="O135" s="27">
        <v>4.0096E-2</v>
      </c>
      <c r="P135" s="27">
        <v>0.169881</v>
      </c>
      <c r="Q135" s="30">
        <f t="shared" ref="Q135:Q198" si="5">2^N135</f>
        <v>2.498851208146383</v>
      </c>
    </row>
    <row r="136" spans="1:17" x14ac:dyDescent="0.2">
      <c r="A136" s="22" t="s">
        <v>380</v>
      </c>
      <c r="B136" s="22">
        <v>0.70519570899999995</v>
      </c>
      <c r="C136" s="22">
        <v>0.115189628</v>
      </c>
      <c r="D136" s="22">
        <v>0.53198263400000001</v>
      </c>
      <c r="E136" s="22">
        <v>1.6303658169999999</v>
      </c>
      <c r="G136" s="27" t="s">
        <v>83</v>
      </c>
      <c r="H136" s="27">
        <v>-2.2752500000000002</v>
      </c>
      <c r="I136" s="27">
        <v>6.3769999999999999E-3</v>
      </c>
      <c r="J136" s="29">
        <v>3.7484999999999997E-2</v>
      </c>
      <c r="K136" s="30">
        <f t="shared" si="4"/>
        <v>0.20657677940874353</v>
      </c>
      <c r="M136" s="27" t="s">
        <v>700</v>
      </c>
      <c r="N136" s="27">
        <v>1.064389</v>
      </c>
      <c r="O136" s="27">
        <v>4.1097000000000002E-2</v>
      </c>
      <c r="P136" s="27">
        <v>0.17186100000000001</v>
      </c>
      <c r="Q136" s="30">
        <f t="shared" si="5"/>
        <v>2.0912840061975571</v>
      </c>
    </row>
    <row r="137" spans="1:17" x14ac:dyDescent="0.2">
      <c r="A137" s="22" t="s">
        <v>381</v>
      </c>
      <c r="B137" s="22">
        <v>0.73450559000000004</v>
      </c>
      <c r="C137" s="22">
        <v>0.118814724</v>
      </c>
      <c r="D137" s="22">
        <v>0.53643961299999998</v>
      </c>
      <c r="E137" s="22">
        <v>1.66382718</v>
      </c>
      <c r="G137" s="27" t="s">
        <v>566</v>
      </c>
      <c r="H137" s="27">
        <v>2.3378359999999998</v>
      </c>
      <c r="I137" s="27">
        <v>6.5300000000000002E-3</v>
      </c>
      <c r="J137" s="29">
        <v>3.8088999999999998E-2</v>
      </c>
      <c r="K137" s="30">
        <f t="shared" si="4"/>
        <v>5.0554376785169062</v>
      </c>
      <c r="M137" s="27" t="s">
        <v>380</v>
      </c>
      <c r="N137" s="27">
        <v>1.45295</v>
      </c>
      <c r="O137" s="27">
        <v>4.2168999999999998E-2</v>
      </c>
      <c r="P137" s="27">
        <v>0.17408000000000001</v>
      </c>
      <c r="Q137" s="30">
        <f t="shared" si="5"/>
        <v>2.7376727440323125</v>
      </c>
    </row>
    <row r="138" spans="1:17" x14ac:dyDescent="0.2">
      <c r="A138" s="22" t="s">
        <v>382</v>
      </c>
      <c r="B138" s="22">
        <v>-0.53264936500000004</v>
      </c>
      <c r="C138" s="22">
        <v>0.118026875</v>
      </c>
      <c r="D138" s="22">
        <v>0.53643961299999998</v>
      </c>
      <c r="E138" s="22">
        <v>0.69128409400000002</v>
      </c>
      <c r="G138" s="27" t="s">
        <v>643</v>
      </c>
      <c r="H138" s="27">
        <v>1.4478139999999999</v>
      </c>
      <c r="I138" s="27">
        <v>6.6889999999999996E-3</v>
      </c>
      <c r="J138" s="29">
        <v>3.8725999999999997E-2</v>
      </c>
      <c r="K138" s="30">
        <f t="shared" si="4"/>
        <v>2.7279439458883337</v>
      </c>
      <c r="M138" s="27" t="s">
        <v>76</v>
      </c>
      <c r="N138" s="27">
        <v>-1.73672</v>
      </c>
      <c r="O138" s="27">
        <v>4.3160999999999998E-2</v>
      </c>
      <c r="P138" s="27"/>
      <c r="Q138" s="30">
        <f t="shared" si="5"/>
        <v>0.30005107421829325</v>
      </c>
    </row>
    <row r="139" spans="1:17" x14ac:dyDescent="0.2">
      <c r="A139" s="22" t="s">
        <v>383</v>
      </c>
      <c r="B139" s="22">
        <v>-0.65745933899999998</v>
      </c>
      <c r="C139" s="22">
        <v>0.117477101</v>
      </c>
      <c r="D139" s="22">
        <v>0.53643961299999998</v>
      </c>
      <c r="E139" s="22">
        <v>0.63399381099999996</v>
      </c>
      <c r="G139" s="27" t="s">
        <v>363</v>
      </c>
      <c r="H139" s="27">
        <v>1.755914</v>
      </c>
      <c r="I139" s="27">
        <v>7.143E-3</v>
      </c>
      <c r="J139" s="29">
        <v>4.1047E-2</v>
      </c>
      <c r="K139" s="30">
        <f t="shared" si="4"/>
        <v>3.377402214527581</v>
      </c>
      <c r="M139" s="27" t="s">
        <v>596</v>
      </c>
      <c r="N139" s="27">
        <v>1.516902</v>
      </c>
      <c r="O139" s="27">
        <v>4.4185000000000002E-2</v>
      </c>
      <c r="P139" s="27">
        <v>0.17527200000000001</v>
      </c>
      <c r="Q139" s="30">
        <f t="shared" si="5"/>
        <v>2.8617586386898894</v>
      </c>
    </row>
    <row r="140" spans="1:17" x14ac:dyDescent="0.2">
      <c r="A140" s="22" t="s">
        <v>123</v>
      </c>
      <c r="B140" s="22">
        <v>-0.84280446499999995</v>
      </c>
      <c r="C140" s="22">
        <v>0.120359749</v>
      </c>
      <c r="D140" s="22">
        <v>0.53938998800000004</v>
      </c>
      <c r="E140" s="22">
        <v>0.55755867299999995</v>
      </c>
      <c r="G140" s="27" t="s">
        <v>366</v>
      </c>
      <c r="H140" s="27">
        <v>2.0460240000000001</v>
      </c>
      <c r="I140" s="27">
        <v>7.3959999999999998E-3</v>
      </c>
      <c r="J140" s="29">
        <v>4.2187000000000002E-2</v>
      </c>
      <c r="K140" s="30">
        <f t="shared" si="4"/>
        <v>4.1296628405012559</v>
      </c>
      <c r="M140" s="27" t="s">
        <v>777</v>
      </c>
      <c r="N140" s="27">
        <v>-2.8610199999999999</v>
      </c>
      <c r="O140" s="27">
        <v>4.4505999999999997E-2</v>
      </c>
      <c r="P140" s="27"/>
      <c r="Q140" s="30">
        <f t="shared" si="5"/>
        <v>0.13764079164248627</v>
      </c>
    </row>
    <row r="141" spans="1:17" x14ac:dyDescent="0.2">
      <c r="A141" s="22" t="s">
        <v>384</v>
      </c>
      <c r="B141" s="22">
        <v>0.87694992199999999</v>
      </c>
      <c r="C141" s="22">
        <v>0.125489235</v>
      </c>
      <c r="D141" s="22">
        <v>0.54446336799999995</v>
      </c>
      <c r="E141" s="22">
        <v>1.836488576</v>
      </c>
      <c r="G141" s="27" t="s">
        <v>325</v>
      </c>
      <c r="H141" s="27">
        <v>1.8614409999999999</v>
      </c>
      <c r="I141" s="27">
        <v>7.5979999999999997E-3</v>
      </c>
      <c r="J141" s="29">
        <v>4.3018000000000001E-2</v>
      </c>
      <c r="K141" s="30">
        <f t="shared" si="4"/>
        <v>3.633704244245203</v>
      </c>
      <c r="M141" s="27" t="s">
        <v>188</v>
      </c>
      <c r="N141" s="27">
        <v>1.439092</v>
      </c>
      <c r="O141" s="27">
        <v>4.4581000000000003E-2</v>
      </c>
      <c r="P141" s="27">
        <v>0.17527200000000001</v>
      </c>
      <c r="Q141" s="30">
        <f t="shared" si="5"/>
        <v>2.7115015592956886</v>
      </c>
    </row>
    <row r="142" spans="1:17" x14ac:dyDescent="0.2">
      <c r="A142" s="22" t="s">
        <v>385</v>
      </c>
      <c r="B142" s="22">
        <v>0.80325510200000005</v>
      </c>
      <c r="C142" s="22">
        <v>0.122599658</v>
      </c>
      <c r="D142" s="22">
        <v>0.54446336799999995</v>
      </c>
      <c r="E142" s="22">
        <v>1.7450339459999999</v>
      </c>
      <c r="G142" s="27" t="s">
        <v>673</v>
      </c>
      <c r="H142" s="27">
        <v>1.929046</v>
      </c>
      <c r="I142" s="27">
        <v>7.7739999999999997E-3</v>
      </c>
      <c r="J142" s="29">
        <v>4.3087E-2</v>
      </c>
      <c r="K142" s="30">
        <f t="shared" si="4"/>
        <v>3.808033050313576</v>
      </c>
      <c r="M142" s="27" t="s">
        <v>311</v>
      </c>
      <c r="N142" s="27">
        <v>2.2302399999999998</v>
      </c>
      <c r="O142" s="27">
        <v>4.4602000000000003E-2</v>
      </c>
      <c r="P142" s="27">
        <v>0.17527200000000001</v>
      </c>
      <c r="Q142" s="30">
        <f t="shared" si="5"/>
        <v>4.6921202911941915</v>
      </c>
    </row>
    <row r="143" spans="1:17" x14ac:dyDescent="0.2">
      <c r="A143" s="22" t="s">
        <v>386</v>
      </c>
      <c r="B143" s="22">
        <v>0.72177623700000004</v>
      </c>
      <c r="C143" s="22">
        <v>0.12584213399999999</v>
      </c>
      <c r="D143" s="22">
        <v>0.54446336799999995</v>
      </c>
      <c r="E143" s="22">
        <v>1.6492112830000001</v>
      </c>
      <c r="G143" s="27" t="s">
        <v>40</v>
      </c>
      <c r="H143" s="27">
        <v>-3.3944899999999998</v>
      </c>
      <c r="I143" s="27">
        <v>7.8200000000000006E-3</v>
      </c>
      <c r="J143" s="29">
        <v>4.3087E-2</v>
      </c>
      <c r="K143" s="30">
        <f t="shared" si="4"/>
        <v>9.5094782623499366E-2</v>
      </c>
      <c r="M143" s="27" t="s">
        <v>414</v>
      </c>
      <c r="N143" s="27">
        <v>1.690987</v>
      </c>
      <c r="O143" s="27">
        <v>4.4634E-2</v>
      </c>
      <c r="P143" s="27">
        <v>0.17527200000000001</v>
      </c>
      <c r="Q143" s="30">
        <f t="shared" si="5"/>
        <v>3.2287752036743984</v>
      </c>
    </row>
    <row r="144" spans="1:17" x14ac:dyDescent="0.2">
      <c r="A144" s="22" t="s">
        <v>387</v>
      </c>
      <c r="B144" s="22">
        <v>0.49053239599999998</v>
      </c>
      <c r="C144" s="22">
        <v>0.127458823</v>
      </c>
      <c r="D144" s="22">
        <v>0.54446336799999995</v>
      </c>
      <c r="E144" s="22">
        <v>1.4049632519999999</v>
      </c>
      <c r="G144" s="27" t="s">
        <v>683</v>
      </c>
      <c r="H144" s="27">
        <v>1.395451</v>
      </c>
      <c r="I144" s="27">
        <v>7.8549999999999991E-3</v>
      </c>
      <c r="J144" s="29">
        <v>4.3087E-2</v>
      </c>
      <c r="K144" s="30">
        <f t="shared" si="4"/>
        <v>2.6307077758037032</v>
      </c>
      <c r="M144" s="27" t="s">
        <v>354</v>
      </c>
      <c r="N144" s="27">
        <v>1.8660399999999999</v>
      </c>
      <c r="O144" s="27">
        <v>4.548E-2</v>
      </c>
      <c r="P144" s="27">
        <v>0.17533099999999999</v>
      </c>
      <c r="Q144" s="30">
        <f t="shared" si="5"/>
        <v>3.6453061904957886</v>
      </c>
    </row>
    <row r="145" spans="1:17" x14ac:dyDescent="0.2">
      <c r="A145" s="22" t="s">
        <v>65</v>
      </c>
      <c r="B145" s="22">
        <v>-0.60669306999999995</v>
      </c>
      <c r="C145" s="22">
        <v>0.123573612</v>
      </c>
      <c r="D145" s="22">
        <v>0.54446336799999995</v>
      </c>
      <c r="E145" s="22">
        <v>0.65670025899999995</v>
      </c>
      <c r="G145" s="27" t="s">
        <v>88</v>
      </c>
      <c r="H145" s="27">
        <v>-2.1893099999999999</v>
      </c>
      <c r="I145" s="27">
        <v>7.8729999999999998E-3</v>
      </c>
      <c r="J145" s="29">
        <v>4.3087E-2</v>
      </c>
      <c r="K145" s="30">
        <f t="shared" si="4"/>
        <v>0.2192562692930308</v>
      </c>
      <c r="M145" s="27" t="s">
        <v>77</v>
      </c>
      <c r="N145" s="27">
        <v>-2.0377800000000001</v>
      </c>
      <c r="O145" s="27">
        <v>4.5497999999999997E-2</v>
      </c>
      <c r="P145" s="27"/>
      <c r="Q145" s="30">
        <f t="shared" si="5"/>
        <v>0.24353820202432472</v>
      </c>
    </row>
    <row r="146" spans="1:17" x14ac:dyDescent="0.2">
      <c r="A146" s="22" t="s">
        <v>388</v>
      </c>
      <c r="B146" s="22">
        <v>-0.64698774000000003</v>
      </c>
      <c r="C146" s="22">
        <v>0.126672918</v>
      </c>
      <c r="D146" s="22">
        <v>0.54446336799999995</v>
      </c>
      <c r="E146" s="22">
        <v>0.63861230599999996</v>
      </c>
      <c r="G146" s="27" t="s">
        <v>126</v>
      </c>
      <c r="H146" s="27">
        <v>-1.8029900000000001</v>
      </c>
      <c r="I146" s="27">
        <v>7.8899999999999994E-3</v>
      </c>
      <c r="J146" s="29">
        <v>4.3087E-2</v>
      </c>
      <c r="K146" s="30">
        <f t="shared" si="4"/>
        <v>0.28658003284662775</v>
      </c>
      <c r="M146" s="27" t="s">
        <v>442</v>
      </c>
      <c r="N146" s="27">
        <v>1.5809219999999999</v>
      </c>
      <c r="O146" s="27">
        <v>4.5739000000000002E-2</v>
      </c>
      <c r="P146" s="27">
        <v>0.17533099999999999</v>
      </c>
      <c r="Q146" s="30">
        <f t="shared" si="5"/>
        <v>2.9916097695339365</v>
      </c>
    </row>
    <row r="147" spans="1:17" x14ac:dyDescent="0.2">
      <c r="A147" s="22" t="s">
        <v>389</v>
      </c>
      <c r="B147" s="22">
        <v>-0.72643020300000005</v>
      </c>
      <c r="C147" s="22">
        <v>0.127791402</v>
      </c>
      <c r="D147" s="22">
        <v>0.54446336799999995</v>
      </c>
      <c r="E147" s="22">
        <v>0.60439758300000002</v>
      </c>
      <c r="G147" s="27" t="s">
        <v>98</v>
      </c>
      <c r="H147" s="27">
        <v>-2.1104099999999999</v>
      </c>
      <c r="I147" s="27">
        <v>8.2159999999999993E-3</v>
      </c>
      <c r="J147" s="29">
        <v>4.4539000000000002E-2</v>
      </c>
      <c r="K147" s="30">
        <f t="shared" si="4"/>
        <v>0.23158119298107346</v>
      </c>
      <c r="M147" s="27" t="s">
        <v>662</v>
      </c>
      <c r="N147" s="27">
        <v>1.3227420000000001</v>
      </c>
      <c r="O147" s="27">
        <v>4.6392999999999997E-2</v>
      </c>
      <c r="P147" s="27"/>
      <c r="Q147" s="30">
        <f t="shared" si="5"/>
        <v>2.501410788000034</v>
      </c>
    </row>
    <row r="148" spans="1:17" x14ac:dyDescent="0.2">
      <c r="A148" s="22" t="s">
        <v>390</v>
      </c>
      <c r="B148" s="22">
        <v>0.57497224000000002</v>
      </c>
      <c r="C148" s="22">
        <v>0.130379942</v>
      </c>
      <c r="D148" s="22">
        <v>0.548296177</v>
      </c>
      <c r="E148" s="22">
        <v>1.4896488000000001</v>
      </c>
      <c r="G148" s="27" t="s">
        <v>112</v>
      </c>
      <c r="H148" s="27">
        <v>-1.97116</v>
      </c>
      <c r="I148" s="27">
        <v>8.2710000000000006E-3</v>
      </c>
      <c r="J148" s="29">
        <v>4.4539000000000002E-2</v>
      </c>
      <c r="K148" s="30">
        <f t="shared" si="4"/>
        <v>0.2550478775288087</v>
      </c>
      <c r="M148" s="27" t="s">
        <v>116</v>
      </c>
      <c r="N148" s="27">
        <v>-1.39561</v>
      </c>
      <c r="O148" s="27">
        <v>4.6424E-2</v>
      </c>
      <c r="P148" s="27"/>
      <c r="Q148" s="30">
        <f t="shared" si="5"/>
        <v>0.3800839473193709</v>
      </c>
    </row>
    <row r="149" spans="1:17" x14ac:dyDescent="0.2">
      <c r="A149" s="22" t="s">
        <v>391</v>
      </c>
      <c r="B149" s="22">
        <v>0.55113425000000005</v>
      </c>
      <c r="C149" s="22">
        <v>0.130598452</v>
      </c>
      <c r="D149" s="22">
        <v>0.548296177</v>
      </c>
      <c r="E149" s="22">
        <v>1.465237216</v>
      </c>
      <c r="G149" s="27" t="s">
        <v>95</v>
      </c>
      <c r="H149" s="27">
        <v>-2.14473</v>
      </c>
      <c r="I149" s="27">
        <v>8.9239999999999996E-3</v>
      </c>
      <c r="J149" s="29">
        <v>4.7717000000000002E-2</v>
      </c>
      <c r="K149" s="30">
        <f t="shared" si="4"/>
        <v>0.22613716194106845</v>
      </c>
      <c r="M149" s="27" t="s">
        <v>420</v>
      </c>
      <c r="N149" s="27">
        <v>1.812875</v>
      </c>
      <c r="O149" s="27">
        <v>4.7315999999999997E-2</v>
      </c>
      <c r="P149" s="27">
        <v>0.17924399999999999</v>
      </c>
      <c r="Q149" s="30">
        <f t="shared" si="5"/>
        <v>3.5134174453407701</v>
      </c>
    </row>
    <row r="150" spans="1:17" x14ac:dyDescent="0.2">
      <c r="A150" s="22" t="s">
        <v>392</v>
      </c>
      <c r="B150" s="22">
        <v>-0.58602505100000002</v>
      </c>
      <c r="C150" s="22">
        <v>0.13140982700000001</v>
      </c>
      <c r="D150" s="22">
        <v>0.548296177</v>
      </c>
      <c r="E150" s="22">
        <v>0.66617584500000004</v>
      </c>
      <c r="G150" s="27" t="s">
        <v>604</v>
      </c>
      <c r="H150" s="27">
        <v>1.5330440000000001</v>
      </c>
      <c r="I150" s="27">
        <v>9.0650000000000001E-3</v>
      </c>
      <c r="J150" s="29">
        <v>4.8139000000000001E-2</v>
      </c>
      <c r="K150" s="30">
        <f t="shared" si="4"/>
        <v>2.8939580317045626</v>
      </c>
      <c r="M150" s="27" t="s">
        <v>88</v>
      </c>
      <c r="N150" s="27">
        <v>-1.65882</v>
      </c>
      <c r="O150" s="27">
        <v>4.7513E-2</v>
      </c>
      <c r="P150" s="27"/>
      <c r="Q150" s="30">
        <f t="shared" si="5"/>
        <v>0.31669807427384744</v>
      </c>
    </row>
    <row r="151" spans="1:17" x14ac:dyDescent="0.2">
      <c r="A151" s="22" t="s">
        <v>393</v>
      </c>
      <c r="B151" s="22">
        <v>0.91091764900000005</v>
      </c>
      <c r="C151" s="22">
        <v>0.134372558</v>
      </c>
      <c r="D151" s="22">
        <v>0.55547064000000002</v>
      </c>
      <c r="E151" s="22">
        <v>1.880241075</v>
      </c>
      <c r="G151" s="27" t="s">
        <v>136</v>
      </c>
      <c r="H151" s="27">
        <v>-1.5263100000000001</v>
      </c>
      <c r="I151" s="27">
        <v>9.3609999999999995E-3</v>
      </c>
      <c r="J151" s="29">
        <v>4.9368000000000002E-2</v>
      </c>
      <c r="K151" s="30">
        <f t="shared" si="4"/>
        <v>0.34716417880591555</v>
      </c>
      <c r="M151" s="27" t="s">
        <v>433</v>
      </c>
      <c r="N151" s="27">
        <v>1.722933</v>
      </c>
      <c r="O151" s="27">
        <v>4.7593000000000003E-2</v>
      </c>
      <c r="P151" s="27"/>
      <c r="Q151" s="30">
        <f t="shared" si="5"/>
        <v>3.3010683260351752</v>
      </c>
    </row>
    <row r="152" spans="1:17" x14ac:dyDescent="0.2">
      <c r="A152" s="22" t="s">
        <v>394</v>
      </c>
      <c r="B152" s="22">
        <v>0.60536970800000001</v>
      </c>
      <c r="C152" s="22">
        <v>0.138638127</v>
      </c>
      <c r="D152" s="22">
        <v>0.55547064000000002</v>
      </c>
      <c r="E152" s="22">
        <v>1.5213685729999999</v>
      </c>
      <c r="G152" s="27" t="s">
        <v>562</v>
      </c>
      <c r="H152" s="27">
        <v>1.22451</v>
      </c>
      <c r="I152" s="27">
        <v>9.5610000000000001E-3</v>
      </c>
      <c r="J152" s="29">
        <v>5.0081000000000001E-2</v>
      </c>
      <c r="K152" s="30">
        <f t="shared" si="4"/>
        <v>2.3367606999721429</v>
      </c>
      <c r="M152" s="27" t="s">
        <v>551</v>
      </c>
      <c r="N152" s="27">
        <v>1.418617</v>
      </c>
      <c r="O152" s="27">
        <v>4.8321999999999997E-2</v>
      </c>
      <c r="P152" s="27">
        <v>0.17929200000000001</v>
      </c>
      <c r="Q152" s="30">
        <f t="shared" si="5"/>
        <v>2.6732912036271155</v>
      </c>
    </row>
    <row r="153" spans="1:17" x14ac:dyDescent="0.2">
      <c r="A153" s="22" t="s">
        <v>395</v>
      </c>
      <c r="B153" s="22">
        <v>0.50002508400000001</v>
      </c>
      <c r="C153" s="22">
        <v>0.13832708499999999</v>
      </c>
      <c r="D153" s="22">
        <v>0.55547064000000002</v>
      </c>
      <c r="E153" s="22">
        <v>1.4142381509999999</v>
      </c>
      <c r="G153" s="27" t="s">
        <v>180</v>
      </c>
      <c r="H153" s="27">
        <v>1.600562</v>
      </c>
      <c r="I153" s="27">
        <v>9.8960000000000003E-3</v>
      </c>
      <c r="J153" s="29">
        <v>5.1487999999999999E-2</v>
      </c>
      <c r="K153" s="30">
        <f t="shared" si="4"/>
        <v>3.0326142539409444</v>
      </c>
      <c r="M153" s="27" t="s">
        <v>182</v>
      </c>
      <c r="N153" s="27">
        <v>1.1624080000000001</v>
      </c>
      <c r="O153" s="27">
        <v>4.8565999999999998E-2</v>
      </c>
      <c r="P153" s="27">
        <v>0.17929200000000001</v>
      </c>
      <c r="Q153" s="30">
        <f t="shared" si="5"/>
        <v>2.2383071148885425</v>
      </c>
    </row>
    <row r="154" spans="1:17" x14ac:dyDescent="0.2">
      <c r="A154" s="22" t="s">
        <v>396</v>
      </c>
      <c r="B154" s="22">
        <v>-0.48624793100000002</v>
      </c>
      <c r="C154" s="22">
        <v>0.13511271799999999</v>
      </c>
      <c r="D154" s="22">
        <v>0.55547064000000002</v>
      </c>
      <c r="E154" s="22">
        <v>0.71387929699999997</v>
      </c>
      <c r="G154" s="27" t="s">
        <v>96</v>
      </c>
      <c r="H154" s="27">
        <v>-2.1341600000000001</v>
      </c>
      <c r="I154" s="27">
        <v>1.0375000000000001E-2</v>
      </c>
      <c r="J154" s="29">
        <v>5.3615999999999997E-2</v>
      </c>
      <c r="K154" s="30">
        <f t="shared" si="4"/>
        <v>0.22780005492378086</v>
      </c>
      <c r="M154" s="27" t="s">
        <v>306</v>
      </c>
      <c r="N154" s="27">
        <v>1.5050920000000001</v>
      </c>
      <c r="O154" s="27">
        <v>4.8999000000000001E-2</v>
      </c>
      <c r="P154" s="27">
        <v>0.17929200000000001</v>
      </c>
      <c r="Q154" s="30">
        <f t="shared" si="5"/>
        <v>2.8384277118608221</v>
      </c>
    </row>
    <row r="155" spans="1:17" x14ac:dyDescent="0.2">
      <c r="A155" s="22" t="s">
        <v>397</v>
      </c>
      <c r="B155" s="22">
        <v>-0.60290064099999996</v>
      </c>
      <c r="C155" s="22">
        <v>0.13684849900000001</v>
      </c>
      <c r="D155" s="22">
        <v>0.55547064000000002</v>
      </c>
      <c r="E155" s="22">
        <v>0.65842880599999998</v>
      </c>
      <c r="G155" s="27" t="s">
        <v>618</v>
      </c>
      <c r="H155" s="27">
        <v>3.068457</v>
      </c>
      <c r="I155" s="27">
        <v>1.0495000000000001E-2</v>
      </c>
      <c r="J155" s="29">
        <v>5.3876E-2</v>
      </c>
      <c r="K155" s="30">
        <f t="shared" si="4"/>
        <v>8.3887566751752765</v>
      </c>
      <c r="M155" s="27" t="s">
        <v>682</v>
      </c>
      <c r="N155" s="27">
        <v>1.135175</v>
      </c>
      <c r="O155" s="27">
        <v>5.1125999999999998E-2</v>
      </c>
      <c r="P155" s="27">
        <v>0.184535</v>
      </c>
      <c r="Q155" s="30">
        <f t="shared" si="5"/>
        <v>2.1964520427102063</v>
      </c>
    </row>
    <row r="156" spans="1:17" x14ac:dyDescent="0.2">
      <c r="A156" s="22" t="s">
        <v>80</v>
      </c>
      <c r="B156" s="22">
        <v>-0.76633104299999999</v>
      </c>
      <c r="C156" s="22">
        <v>0.136837082</v>
      </c>
      <c r="D156" s="22">
        <v>0.55547064000000002</v>
      </c>
      <c r="E156" s="22">
        <v>0.58791070700000003</v>
      </c>
      <c r="G156" s="27" t="s">
        <v>357</v>
      </c>
      <c r="H156" s="27">
        <v>2.0056970000000001</v>
      </c>
      <c r="I156" s="27">
        <v>1.069E-2</v>
      </c>
      <c r="J156" s="29">
        <v>5.4178999999999998E-2</v>
      </c>
      <c r="K156" s="30">
        <f t="shared" si="4"/>
        <v>4.015826666024668</v>
      </c>
      <c r="M156" s="27" t="s">
        <v>71</v>
      </c>
      <c r="N156" s="27">
        <v>-1.4642900000000001</v>
      </c>
      <c r="O156" s="27">
        <v>5.1401000000000002E-2</v>
      </c>
      <c r="P156" s="27"/>
      <c r="Q156" s="30">
        <f t="shared" si="5"/>
        <v>0.36241385111701913</v>
      </c>
    </row>
    <row r="157" spans="1:17" x14ac:dyDescent="0.2">
      <c r="A157" s="22" t="s">
        <v>398</v>
      </c>
      <c r="B157" s="22">
        <v>0.69606715600000002</v>
      </c>
      <c r="C157" s="22">
        <v>0.14227420800000001</v>
      </c>
      <c r="D157" s="22">
        <v>0.56258755599999999</v>
      </c>
      <c r="E157" s="22">
        <v>1.6200823579999999</v>
      </c>
      <c r="G157" s="27" t="s">
        <v>659</v>
      </c>
      <c r="H157" s="27">
        <v>2.1598459999999999</v>
      </c>
      <c r="I157" s="27">
        <v>1.0697E-2</v>
      </c>
      <c r="J157" s="29">
        <v>5.4178999999999998E-2</v>
      </c>
      <c r="K157" s="30">
        <f t="shared" si="4"/>
        <v>4.4686715199810072</v>
      </c>
      <c r="M157" s="27" t="s">
        <v>379</v>
      </c>
      <c r="N157" s="27">
        <v>1.9554849999999999</v>
      </c>
      <c r="O157" s="27">
        <v>5.1577999999999999E-2</v>
      </c>
      <c r="P157" s="27">
        <v>0.184535</v>
      </c>
      <c r="Q157" s="30">
        <f t="shared" si="5"/>
        <v>3.8784628962298195</v>
      </c>
    </row>
    <row r="158" spans="1:17" x14ac:dyDescent="0.2">
      <c r="A158" s="22" t="s">
        <v>399</v>
      </c>
      <c r="B158" s="22">
        <v>-0.52927840999999998</v>
      </c>
      <c r="C158" s="22">
        <v>0.141612286</v>
      </c>
      <c r="D158" s="22">
        <v>0.56258755599999999</v>
      </c>
      <c r="E158" s="22">
        <v>0.69290121500000001</v>
      </c>
      <c r="G158" s="27" t="s">
        <v>759</v>
      </c>
      <c r="H158" s="27">
        <v>1.3295269999999999</v>
      </c>
      <c r="I158" s="27">
        <v>1.0765E-2</v>
      </c>
      <c r="J158" s="29">
        <v>5.4178999999999998E-2</v>
      </c>
      <c r="K158" s="30">
        <f t="shared" si="4"/>
        <v>2.5132026388153119</v>
      </c>
      <c r="M158" s="27" t="s">
        <v>235</v>
      </c>
      <c r="N158" s="27">
        <v>1.5726629999999999</v>
      </c>
      <c r="O158" s="27">
        <v>5.1695999999999999E-2</v>
      </c>
      <c r="P158" s="27"/>
      <c r="Q158" s="30">
        <f t="shared" si="5"/>
        <v>2.9745326208514724</v>
      </c>
    </row>
    <row r="159" spans="1:17" x14ac:dyDescent="0.2">
      <c r="A159" s="22" t="s">
        <v>400</v>
      </c>
      <c r="B159" s="22">
        <v>0.53300835999999996</v>
      </c>
      <c r="C159" s="22">
        <v>0.14423873200000001</v>
      </c>
      <c r="D159" s="22">
        <v>0.56665216100000004</v>
      </c>
      <c r="E159" s="22">
        <v>1.44694327</v>
      </c>
      <c r="G159" s="27" t="s">
        <v>702</v>
      </c>
      <c r="H159" s="27">
        <v>1.4809140000000001</v>
      </c>
      <c r="I159" s="27">
        <v>1.1034E-2</v>
      </c>
      <c r="J159" s="29">
        <v>5.5171999999999999E-2</v>
      </c>
      <c r="K159" s="30">
        <f t="shared" si="4"/>
        <v>2.7912551347310588</v>
      </c>
      <c r="M159" s="27" t="s">
        <v>237</v>
      </c>
      <c r="N159" s="27">
        <v>1.129278</v>
      </c>
      <c r="O159" s="27">
        <v>5.2208999999999998E-2</v>
      </c>
      <c r="P159" s="27">
        <v>0.184585</v>
      </c>
      <c r="Q159" s="30">
        <f t="shared" si="5"/>
        <v>2.1874923930229735</v>
      </c>
    </row>
    <row r="160" spans="1:17" x14ac:dyDescent="0.2">
      <c r="A160" s="22" t="s">
        <v>401</v>
      </c>
      <c r="B160" s="22">
        <v>0.96032838399999998</v>
      </c>
      <c r="C160" s="22">
        <v>0.14536015599999999</v>
      </c>
      <c r="D160" s="22">
        <v>0.56737351300000005</v>
      </c>
      <c r="E160" s="22">
        <v>1.945752734</v>
      </c>
      <c r="G160" s="27" t="s">
        <v>108</v>
      </c>
      <c r="H160" s="27">
        <v>-2.0212599999999998</v>
      </c>
      <c r="I160" s="27">
        <v>1.1174999999999999E-2</v>
      </c>
      <c r="J160" s="29">
        <v>5.5516999999999997E-2</v>
      </c>
      <c r="K160" s="30">
        <f t="shared" si="4"/>
        <v>0.24634293473739002</v>
      </c>
      <c r="M160" s="27" t="s">
        <v>629</v>
      </c>
      <c r="N160" s="27">
        <v>-1.5173300000000001</v>
      </c>
      <c r="O160" s="27">
        <v>5.2764999999999999E-2</v>
      </c>
      <c r="P160" s="27">
        <v>0.184585</v>
      </c>
      <c r="Q160" s="30">
        <f t="shared" si="5"/>
        <v>0.3493318281606323</v>
      </c>
    </row>
    <row r="161" spans="1:17" x14ac:dyDescent="0.2">
      <c r="A161" s="22" t="s">
        <v>402</v>
      </c>
      <c r="B161" s="22">
        <v>0.53272374099999997</v>
      </c>
      <c r="C161" s="22">
        <v>0.148132821</v>
      </c>
      <c r="D161" s="22">
        <v>0.57448946499999998</v>
      </c>
      <c r="E161" s="22">
        <v>1.446657842</v>
      </c>
      <c r="G161" s="27" t="s">
        <v>387</v>
      </c>
      <c r="H161" s="27">
        <v>1.2517400000000001</v>
      </c>
      <c r="I161" s="27">
        <v>1.1344E-2</v>
      </c>
      <c r="J161" s="29">
        <v>5.5992E-2</v>
      </c>
      <c r="K161" s="30">
        <f t="shared" si="4"/>
        <v>2.3812845090898591</v>
      </c>
      <c r="M161" s="27" t="s">
        <v>96</v>
      </c>
      <c r="N161" s="27">
        <v>-1.6444300000000001</v>
      </c>
      <c r="O161" s="27">
        <v>5.3263999999999999E-2</v>
      </c>
      <c r="P161" s="27"/>
      <c r="Q161" s="30">
        <f t="shared" si="5"/>
        <v>0.31987275012679345</v>
      </c>
    </row>
    <row r="162" spans="1:17" x14ac:dyDescent="0.2">
      <c r="A162" s="22" t="s">
        <v>403</v>
      </c>
      <c r="B162" s="22">
        <v>0.58017716600000002</v>
      </c>
      <c r="C162" s="22">
        <v>0.14963455000000001</v>
      </c>
      <c r="D162" s="22">
        <v>0.57470971199999998</v>
      </c>
      <c r="E162" s="22">
        <v>1.49503283</v>
      </c>
      <c r="G162" s="27" t="s">
        <v>120</v>
      </c>
      <c r="H162" s="27">
        <v>-1.8872800000000001</v>
      </c>
      <c r="I162" s="27">
        <v>1.1428000000000001E-2</v>
      </c>
      <c r="J162" s="29">
        <v>5.6050000000000003E-2</v>
      </c>
      <c r="K162" s="30">
        <f t="shared" si="4"/>
        <v>0.27031622247981268</v>
      </c>
      <c r="M162" s="27" t="s">
        <v>678</v>
      </c>
      <c r="N162" s="27">
        <v>1.259763</v>
      </c>
      <c r="O162" s="27">
        <v>5.3311999999999998E-2</v>
      </c>
      <c r="P162" s="27">
        <v>0.184585</v>
      </c>
      <c r="Q162" s="30">
        <f t="shared" si="5"/>
        <v>2.3945640078116663</v>
      </c>
    </row>
    <row r="163" spans="1:17" x14ac:dyDescent="0.2">
      <c r="A163" s="22" t="s">
        <v>404</v>
      </c>
      <c r="B163" s="22">
        <v>0.489936129</v>
      </c>
      <c r="C163" s="22">
        <v>0.150089478</v>
      </c>
      <c r="D163" s="22">
        <v>0.57470971199999998</v>
      </c>
      <c r="E163" s="22">
        <v>1.4043826989999999</v>
      </c>
      <c r="G163" s="27" t="s">
        <v>681</v>
      </c>
      <c r="H163" s="27">
        <v>1.324881</v>
      </c>
      <c r="I163" s="27">
        <v>1.1885E-2</v>
      </c>
      <c r="J163" s="29">
        <v>5.7861999999999997E-2</v>
      </c>
      <c r="K163" s="30">
        <f t="shared" si="4"/>
        <v>2.5051222349346993</v>
      </c>
      <c r="M163" s="27" t="s">
        <v>126</v>
      </c>
      <c r="N163" s="27">
        <v>-1.35785</v>
      </c>
      <c r="O163" s="27">
        <v>5.4762999999999999E-2</v>
      </c>
      <c r="P163" s="27"/>
      <c r="Q163" s="30">
        <f t="shared" si="5"/>
        <v>0.39016330406718036</v>
      </c>
    </row>
    <row r="164" spans="1:17" x14ac:dyDescent="0.2">
      <c r="A164" s="22" t="s">
        <v>405</v>
      </c>
      <c r="B164" s="22">
        <v>0.55401675100000003</v>
      </c>
      <c r="C164" s="22">
        <v>0.15183839499999999</v>
      </c>
      <c r="D164" s="22">
        <v>0.57774986900000003</v>
      </c>
      <c r="E164" s="22">
        <v>1.4681676829999999</v>
      </c>
      <c r="G164" s="27" t="s">
        <v>424</v>
      </c>
      <c r="H164" s="27">
        <v>1.418051</v>
      </c>
      <c r="I164" s="27">
        <v>1.1948E-2</v>
      </c>
      <c r="J164" s="29">
        <v>5.7861999999999997E-2</v>
      </c>
      <c r="K164" s="30">
        <f t="shared" si="4"/>
        <v>2.6722426202398606</v>
      </c>
      <c r="M164" s="27" t="s">
        <v>640</v>
      </c>
      <c r="N164" s="27">
        <v>-1.4563999999999999</v>
      </c>
      <c r="O164" s="27">
        <v>5.4772000000000001E-2</v>
      </c>
      <c r="P164" s="27"/>
      <c r="Q164" s="30">
        <f t="shared" si="5"/>
        <v>0.36440129720393438</v>
      </c>
    </row>
    <row r="165" spans="1:17" x14ac:dyDescent="0.2">
      <c r="A165" s="22" t="s">
        <v>137</v>
      </c>
      <c r="B165" s="22">
        <v>-0.560587422</v>
      </c>
      <c r="C165" s="22">
        <v>0.15477312300000001</v>
      </c>
      <c r="D165" s="22">
        <v>0.58523586999999999</v>
      </c>
      <c r="E165" s="22">
        <v>0.678026036</v>
      </c>
      <c r="G165" s="27" t="s">
        <v>77</v>
      </c>
      <c r="H165" s="27">
        <v>-2.4855399999999999</v>
      </c>
      <c r="I165" s="27">
        <v>1.2090999999999999E-2</v>
      </c>
      <c r="J165" s="29">
        <v>5.8187999999999997E-2</v>
      </c>
      <c r="K165" s="30">
        <f t="shared" si="4"/>
        <v>0.17855742100873204</v>
      </c>
      <c r="M165" s="27" t="s">
        <v>59</v>
      </c>
      <c r="N165" s="27">
        <v>-1.75003</v>
      </c>
      <c r="O165" s="27">
        <v>5.611E-2</v>
      </c>
      <c r="P165" s="27"/>
      <c r="Q165" s="30">
        <f t="shared" si="5"/>
        <v>0.2972955965982661</v>
      </c>
    </row>
    <row r="166" spans="1:17" x14ac:dyDescent="0.2">
      <c r="A166" s="22" t="s">
        <v>406</v>
      </c>
      <c r="B166" s="22">
        <v>-0.63574573099999998</v>
      </c>
      <c r="C166" s="22">
        <v>0.158471203</v>
      </c>
      <c r="D166" s="22">
        <v>0.59549737700000005</v>
      </c>
      <c r="E166" s="22">
        <v>0.64360804699999996</v>
      </c>
      <c r="G166" s="27" t="s">
        <v>551</v>
      </c>
      <c r="H166" s="27">
        <v>1.710304</v>
      </c>
      <c r="I166" s="27">
        <v>1.2213999999999999E-2</v>
      </c>
      <c r="J166" s="29">
        <v>5.8416999999999997E-2</v>
      </c>
      <c r="K166" s="30">
        <f t="shared" si="4"/>
        <v>3.2722976894995877</v>
      </c>
      <c r="M166" s="27" t="s">
        <v>341</v>
      </c>
      <c r="N166" s="27">
        <v>1.6647449999999999</v>
      </c>
      <c r="O166" s="27">
        <v>5.6187000000000001E-2</v>
      </c>
      <c r="P166" s="27">
        <v>0.192469</v>
      </c>
      <c r="Q166" s="30">
        <f t="shared" si="5"/>
        <v>3.1705760895628168</v>
      </c>
    </row>
    <row r="167" spans="1:17" x14ac:dyDescent="0.2">
      <c r="A167" s="22" t="s">
        <v>407</v>
      </c>
      <c r="B167" s="22">
        <v>-0.61237378399999998</v>
      </c>
      <c r="C167" s="22">
        <v>0.16003620700000001</v>
      </c>
      <c r="D167" s="22">
        <v>0.59766607999999999</v>
      </c>
      <c r="E167" s="22">
        <v>0.65411954000000005</v>
      </c>
      <c r="G167" s="27" t="s">
        <v>353</v>
      </c>
      <c r="H167" s="27">
        <v>1.24457</v>
      </c>
      <c r="I167" s="27">
        <v>1.2338E-2</v>
      </c>
      <c r="J167" s="29">
        <v>5.8644000000000002E-2</v>
      </c>
      <c r="K167" s="30">
        <f t="shared" si="4"/>
        <v>2.3694792055582483</v>
      </c>
      <c r="M167" s="27" t="s">
        <v>54</v>
      </c>
      <c r="N167" s="27">
        <v>-2.0137900000000002</v>
      </c>
      <c r="O167" s="27">
        <v>5.6240999999999999E-2</v>
      </c>
      <c r="P167" s="27"/>
      <c r="Q167" s="30">
        <f t="shared" si="5"/>
        <v>0.24762175940820086</v>
      </c>
    </row>
    <row r="168" spans="1:17" x14ac:dyDescent="0.2">
      <c r="A168" s="22" t="s">
        <v>408</v>
      </c>
      <c r="B168" s="22">
        <v>0.53999917900000005</v>
      </c>
      <c r="C168" s="22">
        <v>0.16123295100000001</v>
      </c>
      <c r="D168" s="22">
        <v>0.598441322</v>
      </c>
      <c r="E168" s="22">
        <v>1.4539716899999999</v>
      </c>
      <c r="G168" s="27" t="s">
        <v>81</v>
      </c>
      <c r="H168" s="27">
        <v>-2.2878099999999999</v>
      </c>
      <c r="I168" s="27">
        <v>1.2636E-2</v>
      </c>
      <c r="J168" s="29">
        <v>5.969E-2</v>
      </c>
      <c r="K168" s="30">
        <f t="shared" si="4"/>
        <v>0.20478614260719277</v>
      </c>
      <c r="M168" s="27" t="s">
        <v>80</v>
      </c>
      <c r="N168" s="27">
        <v>-1.56935</v>
      </c>
      <c r="O168" s="27">
        <v>5.6617000000000001E-2</v>
      </c>
      <c r="P168" s="27"/>
      <c r="Q168" s="30">
        <f t="shared" si="5"/>
        <v>0.33696017596890659</v>
      </c>
    </row>
    <row r="169" spans="1:17" x14ac:dyDescent="0.2">
      <c r="A169" s="22" t="s">
        <v>409</v>
      </c>
      <c r="B169" s="22">
        <v>1.323117721</v>
      </c>
      <c r="C169" s="22">
        <v>0.164611231</v>
      </c>
      <c r="D169" s="22">
        <v>0.60495429700000003</v>
      </c>
      <c r="E169" s="22">
        <v>2.502062316</v>
      </c>
      <c r="G169" s="27" t="s">
        <v>97</v>
      </c>
      <c r="H169" s="27">
        <v>-2.1289699999999998</v>
      </c>
      <c r="I169" s="27">
        <v>1.2834999999999999E-2</v>
      </c>
      <c r="J169" s="29">
        <v>6.0261000000000002E-2</v>
      </c>
      <c r="K169" s="30">
        <f t="shared" si="4"/>
        <v>0.22862102636614229</v>
      </c>
      <c r="M169" s="27" t="s">
        <v>775</v>
      </c>
      <c r="N169" s="27">
        <v>1.2608470000000001</v>
      </c>
      <c r="O169" s="27">
        <v>5.6899999999999999E-2</v>
      </c>
      <c r="P169" s="27">
        <v>0.192861</v>
      </c>
      <c r="Q169" s="30">
        <f t="shared" si="5"/>
        <v>2.3963638911726606</v>
      </c>
    </row>
    <row r="170" spans="1:17" x14ac:dyDescent="0.2">
      <c r="A170" s="22" t="s">
        <v>410</v>
      </c>
      <c r="B170" s="22">
        <v>0.78050220000000003</v>
      </c>
      <c r="C170" s="22">
        <v>0.16498753599999999</v>
      </c>
      <c r="D170" s="22">
        <v>0.60495429700000003</v>
      </c>
      <c r="E170" s="22">
        <v>1.717728707</v>
      </c>
      <c r="G170" s="27" t="s">
        <v>657</v>
      </c>
      <c r="H170" s="27">
        <v>2.0870489999999999</v>
      </c>
      <c r="I170" s="27">
        <v>1.2957E-2</v>
      </c>
      <c r="J170" s="29">
        <v>6.0467E-2</v>
      </c>
      <c r="K170" s="30">
        <f t="shared" si="4"/>
        <v>4.2487810500305656</v>
      </c>
      <c r="M170" s="27" t="s">
        <v>103</v>
      </c>
      <c r="N170" s="27">
        <v>-1.9415199999999999</v>
      </c>
      <c r="O170" s="27">
        <v>5.7009999999999998E-2</v>
      </c>
      <c r="P170" s="27"/>
      <c r="Q170" s="30">
        <f t="shared" si="5"/>
        <v>0.26034200356953052</v>
      </c>
    </row>
    <row r="171" spans="1:17" x14ac:dyDescent="0.2">
      <c r="A171" s="22" t="s">
        <v>411</v>
      </c>
      <c r="B171" s="22">
        <v>0.64655969599999996</v>
      </c>
      <c r="C171" s="22">
        <v>0.16700990299999999</v>
      </c>
      <c r="D171" s="22">
        <v>0.60868067100000001</v>
      </c>
      <c r="E171" s="22">
        <v>1.5654307569999999</v>
      </c>
      <c r="G171" s="27" t="s">
        <v>125</v>
      </c>
      <c r="H171" s="27">
        <v>-1.8042100000000001</v>
      </c>
      <c r="I171" s="27">
        <v>1.3805E-2</v>
      </c>
      <c r="J171" s="29">
        <v>6.3785999999999995E-2</v>
      </c>
      <c r="K171" s="30">
        <f t="shared" si="4"/>
        <v>0.28633779187237662</v>
      </c>
      <c r="M171" s="27" t="s">
        <v>114</v>
      </c>
      <c r="N171" s="27">
        <v>-1.8470200000000001</v>
      </c>
      <c r="O171" s="27">
        <v>5.7286999999999998E-2</v>
      </c>
      <c r="P171" s="27"/>
      <c r="Q171" s="30">
        <f t="shared" si="5"/>
        <v>0.27796593592647106</v>
      </c>
    </row>
    <row r="172" spans="1:17" x14ac:dyDescent="0.2">
      <c r="A172" s="22" t="s">
        <v>177</v>
      </c>
      <c r="B172" s="22">
        <v>0.59459263900000003</v>
      </c>
      <c r="C172" s="22">
        <v>0.171639918</v>
      </c>
      <c r="D172" s="22">
        <v>0.62180928300000005</v>
      </c>
      <c r="E172" s="22">
        <v>1.5100461469999999</v>
      </c>
      <c r="G172" s="27" t="s">
        <v>672</v>
      </c>
      <c r="H172" s="27">
        <v>2.297228</v>
      </c>
      <c r="I172" s="27">
        <v>1.3834000000000001E-2</v>
      </c>
      <c r="J172" s="29">
        <v>6.3785999999999995E-2</v>
      </c>
      <c r="K172" s="30">
        <f t="shared" si="4"/>
        <v>4.9151246346965198</v>
      </c>
      <c r="M172" s="27" t="s">
        <v>229</v>
      </c>
      <c r="N172" s="27">
        <v>0.930647</v>
      </c>
      <c r="O172" s="27">
        <v>5.8798999999999997E-2</v>
      </c>
      <c r="P172" s="27">
        <v>0.19722000000000001</v>
      </c>
      <c r="Q172" s="30">
        <f t="shared" si="5"/>
        <v>1.906130639648052</v>
      </c>
    </row>
    <row r="173" spans="1:17" x14ac:dyDescent="0.2">
      <c r="A173" s="22" t="s">
        <v>412</v>
      </c>
      <c r="B173" s="22">
        <v>0.53075673000000001</v>
      </c>
      <c r="C173" s="22">
        <v>0.174132389</v>
      </c>
      <c r="D173" s="22">
        <v>0.623373344</v>
      </c>
      <c r="E173" s="22">
        <v>1.4446867720000001</v>
      </c>
      <c r="G173" s="27" t="s">
        <v>63</v>
      </c>
      <c r="H173" s="27">
        <v>-2.6701800000000002</v>
      </c>
      <c r="I173" s="27">
        <v>1.3984999999999999E-2</v>
      </c>
      <c r="J173" s="29">
        <v>6.4097000000000001E-2</v>
      </c>
      <c r="K173" s="30">
        <f t="shared" si="4"/>
        <v>0.15710706889442708</v>
      </c>
      <c r="M173" s="27" t="s">
        <v>819</v>
      </c>
      <c r="N173" s="27">
        <v>-1.72858</v>
      </c>
      <c r="O173" s="27">
        <v>5.9748000000000002E-2</v>
      </c>
      <c r="P173" s="27"/>
      <c r="Q173" s="30">
        <f t="shared" si="5"/>
        <v>0.30174881280684757</v>
      </c>
    </row>
    <row r="174" spans="1:17" x14ac:dyDescent="0.2">
      <c r="A174" s="22" t="s">
        <v>54</v>
      </c>
      <c r="B174" s="22">
        <v>-0.87535452700000005</v>
      </c>
      <c r="C174" s="22">
        <v>0.174070275</v>
      </c>
      <c r="D174" s="22">
        <v>0.623373344</v>
      </c>
      <c r="E174" s="22">
        <v>0.54511989199999999</v>
      </c>
      <c r="G174" s="27" t="s">
        <v>137</v>
      </c>
      <c r="H174" s="27">
        <v>-1.51698</v>
      </c>
      <c r="I174" s="27">
        <v>1.4197E-2</v>
      </c>
      <c r="J174" s="29">
        <v>6.4587000000000006E-2</v>
      </c>
      <c r="K174" s="30">
        <f t="shared" si="4"/>
        <v>0.34941658687163168</v>
      </c>
      <c r="M174" s="27" t="s">
        <v>765</v>
      </c>
      <c r="N174" s="27">
        <v>1.0025269999999999</v>
      </c>
      <c r="O174" s="27">
        <v>6.0403999999999999E-2</v>
      </c>
      <c r="P174" s="27">
        <v>0.198715</v>
      </c>
      <c r="Q174" s="30">
        <f t="shared" si="5"/>
        <v>2.0035062356853892</v>
      </c>
    </row>
    <row r="175" spans="1:17" x14ac:dyDescent="0.2">
      <c r="A175" s="22" t="s">
        <v>413</v>
      </c>
      <c r="B175" s="22">
        <v>0.43106031500000003</v>
      </c>
      <c r="C175" s="22">
        <v>0.17897386200000001</v>
      </c>
      <c r="D175" s="22">
        <v>0.63693639099999999</v>
      </c>
      <c r="E175" s="22">
        <v>1.348224096</v>
      </c>
      <c r="G175" s="27" t="s">
        <v>568</v>
      </c>
      <c r="H175" s="27">
        <v>1.729447</v>
      </c>
      <c r="I175" s="27">
        <v>1.4259000000000001E-2</v>
      </c>
      <c r="J175" s="29">
        <v>6.4587000000000006E-2</v>
      </c>
      <c r="K175" s="30">
        <f t="shared" si="4"/>
        <v>3.3160068797282776</v>
      </c>
      <c r="M175" s="27" t="s">
        <v>382</v>
      </c>
      <c r="N175" s="27">
        <v>1.0161210000000001</v>
      </c>
      <c r="O175" s="27">
        <v>6.0893999999999997E-2</v>
      </c>
      <c r="P175" s="27">
        <v>0.198715</v>
      </c>
      <c r="Q175" s="30">
        <f t="shared" si="5"/>
        <v>2.0224737811013451</v>
      </c>
    </row>
    <row r="176" spans="1:17" x14ac:dyDescent="0.2">
      <c r="A176" s="22" t="s">
        <v>229</v>
      </c>
      <c r="B176" s="22">
        <v>-0.41387825499999997</v>
      </c>
      <c r="C176" s="22">
        <v>0.180335053</v>
      </c>
      <c r="D176" s="22">
        <v>0.63802752600000001</v>
      </c>
      <c r="E176" s="22">
        <v>0.750602887</v>
      </c>
      <c r="G176" s="27" t="s">
        <v>109</v>
      </c>
      <c r="H176" s="27">
        <v>-2.00604</v>
      </c>
      <c r="I176" s="27">
        <v>1.4522999999999999E-2</v>
      </c>
      <c r="J176" s="29">
        <v>6.5395999999999996E-2</v>
      </c>
      <c r="K176" s="30">
        <f t="shared" si="4"/>
        <v>0.24895553566481926</v>
      </c>
      <c r="M176" s="27" t="s">
        <v>95</v>
      </c>
      <c r="N176" s="27">
        <v>-1.6216699999999999</v>
      </c>
      <c r="O176" s="27">
        <v>6.1094999999999997E-2</v>
      </c>
      <c r="P176" s="27">
        <v>0.198715</v>
      </c>
      <c r="Q176" s="30">
        <f t="shared" si="5"/>
        <v>0.32495908779027649</v>
      </c>
    </row>
    <row r="177" spans="1:17" x14ac:dyDescent="0.2">
      <c r="A177" s="22" t="s">
        <v>174</v>
      </c>
      <c r="B177" s="22">
        <v>0.96646809899999997</v>
      </c>
      <c r="C177" s="22">
        <v>0.18208591499999999</v>
      </c>
      <c r="D177" s="22">
        <v>0.64047661899999997</v>
      </c>
      <c r="E177" s="22">
        <v>1.9540509690000001</v>
      </c>
      <c r="G177" s="27" t="s">
        <v>139</v>
      </c>
      <c r="H177" s="27">
        <v>-1.4392499999999999</v>
      </c>
      <c r="I177" s="27">
        <v>1.4726E-2</v>
      </c>
      <c r="J177" s="29">
        <v>6.5865999999999994E-2</v>
      </c>
      <c r="K177" s="30">
        <f t="shared" si="4"/>
        <v>0.3687589576758305</v>
      </c>
      <c r="M177" s="27" t="s">
        <v>655</v>
      </c>
      <c r="N177" s="27">
        <v>1.3705860000000001</v>
      </c>
      <c r="O177" s="27">
        <v>6.1920000000000003E-2</v>
      </c>
      <c r="P177" s="27"/>
      <c r="Q177" s="30">
        <f t="shared" si="5"/>
        <v>2.5857557412483496</v>
      </c>
    </row>
    <row r="178" spans="1:17" x14ac:dyDescent="0.2">
      <c r="A178" s="22" t="s">
        <v>414</v>
      </c>
      <c r="B178" s="22">
        <v>0.69371716299999997</v>
      </c>
      <c r="C178" s="22">
        <v>0.18954223000000001</v>
      </c>
      <c r="D178" s="22">
        <v>0.64408376700000003</v>
      </c>
      <c r="E178" s="22">
        <v>1.6174455700000001</v>
      </c>
      <c r="G178" s="27" t="s">
        <v>596</v>
      </c>
      <c r="H178" s="27">
        <v>1.7554749999999999</v>
      </c>
      <c r="I178" s="27">
        <v>1.4798E-2</v>
      </c>
      <c r="J178" s="29">
        <v>6.5865999999999994E-2</v>
      </c>
      <c r="K178" s="30">
        <f t="shared" si="4"/>
        <v>3.3763746557091454</v>
      </c>
      <c r="M178" s="27" t="s">
        <v>365</v>
      </c>
      <c r="N178" s="27">
        <v>-1.5649</v>
      </c>
      <c r="O178" s="27">
        <v>6.2436999999999999E-2</v>
      </c>
      <c r="P178" s="27"/>
      <c r="Q178" s="30">
        <f t="shared" si="5"/>
        <v>0.33800113589851932</v>
      </c>
    </row>
    <row r="179" spans="1:17" x14ac:dyDescent="0.2">
      <c r="A179" s="22" t="s">
        <v>415</v>
      </c>
      <c r="B179" s="22">
        <v>0.65301068600000001</v>
      </c>
      <c r="C179" s="22">
        <v>0.189697216</v>
      </c>
      <c r="D179" s="22">
        <v>0.64408376700000003</v>
      </c>
      <c r="E179" s="22">
        <v>1.572446231</v>
      </c>
      <c r="G179" s="27" t="s">
        <v>322</v>
      </c>
      <c r="H179" s="27">
        <v>1.245336</v>
      </c>
      <c r="I179" s="27">
        <v>1.5245999999999999E-2</v>
      </c>
      <c r="J179" s="29">
        <v>6.7466999999999999E-2</v>
      </c>
      <c r="K179" s="30">
        <f t="shared" si="4"/>
        <v>2.3707376163440923</v>
      </c>
      <c r="M179" s="27" t="s">
        <v>737</v>
      </c>
      <c r="N179" s="27">
        <v>0.88697499999999996</v>
      </c>
      <c r="O179" s="27">
        <v>6.3106999999999996E-2</v>
      </c>
      <c r="P179" s="27">
        <v>0.20320299999999999</v>
      </c>
      <c r="Q179" s="30">
        <f t="shared" si="5"/>
        <v>1.8492945101178484</v>
      </c>
    </row>
    <row r="180" spans="1:17" x14ac:dyDescent="0.2">
      <c r="A180" s="22" t="s">
        <v>416</v>
      </c>
      <c r="B180" s="22">
        <v>0.528818224</v>
      </c>
      <c r="C180" s="22">
        <v>0.18610653599999999</v>
      </c>
      <c r="D180" s="22">
        <v>0.64408376700000003</v>
      </c>
      <c r="E180" s="22">
        <v>1.442746893</v>
      </c>
      <c r="G180" s="27" t="s">
        <v>56</v>
      </c>
      <c r="H180" s="27">
        <v>-2.7800400000000001</v>
      </c>
      <c r="I180" s="27">
        <v>1.546E-2</v>
      </c>
      <c r="J180" s="29">
        <v>6.8025000000000002E-2</v>
      </c>
      <c r="K180" s="30">
        <f t="shared" si="4"/>
        <v>0.1455876617055086</v>
      </c>
      <c r="M180" s="27" t="s">
        <v>87</v>
      </c>
      <c r="N180" s="27">
        <v>-1.85131</v>
      </c>
      <c r="O180" s="27">
        <v>6.5729999999999997E-2</v>
      </c>
      <c r="P180" s="27"/>
      <c r="Q180" s="30">
        <f t="shared" si="5"/>
        <v>0.27714060374159394</v>
      </c>
    </row>
    <row r="181" spans="1:17" x14ac:dyDescent="0.2">
      <c r="A181" s="22" t="s">
        <v>417</v>
      </c>
      <c r="B181" s="22">
        <v>0.457192512</v>
      </c>
      <c r="C181" s="22">
        <v>0.19000535399999999</v>
      </c>
      <c r="D181" s="22">
        <v>0.64408376700000003</v>
      </c>
      <c r="E181" s="22">
        <v>1.372867614</v>
      </c>
      <c r="G181" s="27" t="s">
        <v>134</v>
      </c>
      <c r="H181" s="27">
        <v>-1.59189</v>
      </c>
      <c r="I181" s="27">
        <v>1.5876000000000001E-2</v>
      </c>
      <c r="J181" s="29">
        <v>6.9459000000000007E-2</v>
      </c>
      <c r="K181" s="30">
        <f t="shared" si="4"/>
        <v>0.33173657783514038</v>
      </c>
      <c r="M181" s="27" t="s">
        <v>196</v>
      </c>
      <c r="N181" s="27">
        <v>1.324689</v>
      </c>
      <c r="O181" s="27">
        <v>6.6032999999999994E-2</v>
      </c>
      <c r="P181" s="27">
        <v>0.20700099999999999</v>
      </c>
      <c r="Q181" s="30">
        <f t="shared" si="5"/>
        <v>2.5047888647828431</v>
      </c>
    </row>
    <row r="182" spans="1:17" x14ac:dyDescent="0.2">
      <c r="A182" s="22" t="s">
        <v>418</v>
      </c>
      <c r="B182" s="22">
        <v>0.43153564599999999</v>
      </c>
      <c r="C182" s="22">
        <v>0.18791838499999999</v>
      </c>
      <c r="D182" s="22">
        <v>0.64408376700000003</v>
      </c>
      <c r="E182" s="22">
        <v>1.3486683749999999</v>
      </c>
      <c r="G182" s="27" t="s">
        <v>645</v>
      </c>
      <c r="H182" s="27">
        <v>2.334514</v>
      </c>
      <c r="I182" s="27">
        <v>1.5994000000000001E-2</v>
      </c>
      <c r="J182" s="29">
        <v>6.9580000000000003E-2</v>
      </c>
      <c r="K182" s="30">
        <f t="shared" si="4"/>
        <v>5.0438102431195828</v>
      </c>
      <c r="M182" s="27" t="s">
        <v>753</v>
      </c>
      <c r="N182" s="27">
        <v>1.881858</v>
      </c>
      <c r="O182" s="27">
        <v>6.6110000000000002E-2</v>
      </c>
      <c r="P182" s="27">
        <v>0.20700099999999999</v>
      </c>
      <c r="Q182" s="30">
        <f t="shared" si="5"/>
        <v>3.6854939751963465</v>
      </c>
    </row>
    <row r="183" spans="1:17" x14ac:dyDescent="0.2">
      <c r="A183" s="22" t="s">
        <v>142</v>
      </c>
      <c r="B183" s="22">
        <v>-0.54268418799999996</v>
      </c>
      <c r="C183" s="22">
        <v>0.188540028</v>
      </c>
      <c r="D183" s="22">
        <v>0.64408376700000003</v>
      </c>
      <c r="E183" s="22">
        <v>0.68649247499999999</v>
      </c>
      <c r="G183" s="27" t="s">
        <v>235</v>
      </c>
      <c r="H183" s="27">
        <v>1.9522470000000001</v>
      </c>
      <c r="I183" s="27">
        <v>1.6201E-2</v>
      </c>
      <c r="J183" s="29">
        <v>7.0082000000000005E-2</v>
      </c>
      <c r="K183" s="30">
        <f t="shared" si="4"/>
        <v>3.8697677944468567</v>
      </c>
      <c r="M183" s="27" t="s">
        <v>634</v>
      </c>
      <c r="N183" s="27">
        <v>0.85403799999999996</v>
      </c>
      <c r="O183" s="27">
        <v>6.6433000000000006E-2</v>
      </c>
      <c r="P183" s="27">
        <v>0.20700099999999999</v>
      </c>
      <c r="Q183" s="30">
        <f t="shared" si="5"/>
        <v>1.8075530630869172</v>
      </c>
    </row>
    <row r="184" spans="1:17" x14ac:dyDescent="0.2">
      <c r="A184" s="22" t="s">
        <v>85</v>
      </c>
      <c r="B184" s="22">
        <v>-0.59726464599999995</v>
      </c>
      <c r="C184" s="22">
        <v>0.19056362700000001</v>
      </c>
      <c r="D184" s="22">
        <v>0.64408376700000003</v>
      </c>
      <c r="E184" s="22">
        <v>0.66100603700000005</v>
      </c>
      <c r="G184" s="27" t="s">
        <v>336</v>
      </c>
      <c r="H184" s="27">
        <v>1.6846319999999999</v>
      </c>
      <c r="I184" s="27">
        <v>1.6313999999999999E-2</v>
      </c>
      <c r="J184" s="29">
        <v>7.0178000000000004E-2</v>
      </c>
      <c r="K184" s="30">
        <f t="shared" si="4"/>
        <v>3.2145838882342335</v>
      </c>
      <c r="M184" s="27" t="s">
        <v>690</v>
      </c>
      <c r="N184" s="27">
        <v>1.0197590000000001</v>
      </c>
      <c r="O184" s="27">
        <v>6.7928000000000002E-2</v>
      </c>
      <c r="P184" s="27">
        <v>0.20700099999999999</v>
      </c>
      <c r="Q184" s="30">
        <f t="shared" si="5"/>
        <v>2.0275802271126904</v>
      </c>
    </row>
    <row r="185" spans="1:17" x14ac:dyDescent="0.2">
      <c r="A185" s="22" t="s">
        <v>419</v>
      </c>
      <c r="B185" s="22">
        <v>-0.50571440300000003</v>
      </c>
      <c r="C185" s="22">
        <v>0.193669226</v>
      </c>
      <c r="D185" s="22">
        <v>0.650943787</v>
      </c>
      <c r="E185" s="22">
        <v>0.70431152600000002</v>
      </c>
      <c r="G185" s="27" t="s">
        <v>342</v>
      </c>
      <c r="H185" s="27">
        <v>1.3418699999999999</v>
      </c>
      <c r="I185" s="27">
        <v>1.7149999999999999E-2</v>
      </c>
      <c r="J185" s="29">
        <v>7.3103000000000001E-2</v>
      </c>
      <c r="K185" s="30">
        <f t="shared" si="4"/>
        <v>2.5347966254502525</v>
      </c>
      <c r="M185" s="27" t="s">
        <v>726</v>
      </c>
      <c r="N185" s="27">
        <v>1.2446539999999999</v>
      </c>
      <c r="O185" s="27">
        <v>6.7995E-2</v>
      </c>
      <c r="P185" s="27">
        <v>0.20700099999999999</v>
      </c>
      <c r="Q185" s="30">
        <f t="shared" si="5"/>
        <v>2.3696171709924649</v>
      </c>
    </row>
    <row r="186" spans="1:17" x14ac:dyDescent="0.2">
      <c r="A186" s="22" t="s">
        <v>420</v>
      </c>
      <c r="B186" s="22">
        <v>0.73685415700000001</v>
      </c>
      <c r="C186" s="22">
        <v>0.19602117799999999</v>
      </c>
      <c r="D186" s="22">
        <v>0.65311744900000002</v>
      </c>
      <c r="E186" s="22">
        <v>1.666537935</v>
      </c>
      <c r="G186" s="27" t="s">
        <v>64</v>
      </c>
      <c r="H186" s="27">
        <v>-2.6262699999999999</v>
      </c>
      <c r="I186" s="27">
        <v>1.7184000000000001E-2</v>
      </c>
      <c r="J186" s="29">
        <v>7.3103000000000001E-2</v>
      </c>
      <c r="K186" s="30">
        <f t="shared" si="4"/>
        <v>0.16196230663924779</v>
      </c>
      <c r="M186" s="27" t="s">
        <v>179</v>
      </c>
      <c r="N186" s="27">
        <v>-1.00529</v>
      </c>
      <c r="O186" s="27">
        <v>6.8142999999999995E-2</v>
      </c>
      <c r="P186" s="27">
        <v>0.20700099999999999</v>
      </c>
      <c r="Q186" s="30">
        <f t="shared" si="5"/>
        <v>0.49816998286417891</v>
      </c>
    </row>
    <row r="187" spans="1:17" x14ac:dyDescent="0.2">
      <c r="A187" s="22" t="s">
        <v>421</v>
      </c>
      <c r="B187" s="22">
        <v>0.481409959</v>
      </c>
      <c r="C187" s="22">
        <v>0.197554534</v>
      </c>
      <c r="D187" s="22">
        <v>0.65311744900000002</v>
      </c>
      <c r="E187" s="22">
        <v>1.396107429</v>
      </c>
      <c r="G187" s="27" t="s">
        <v>367</v>
      </c>
      <c r="H187" s="27">
        <v>1.906955</v>
      </c>
      <c r="I187" s="27">
        <v>1.7661E-2</v>
      </c>
      <c r="J187" s="29">
        <v>7.4163999999999994E-2</v>
      </c>
      <c r="K187" s="30">
        <f t="shared" si="4"/>
        <v>3.7501674101956031</v>
      </c>
      <c r="M187" s="27" t="s">
        <v>408</v>
      </c>
      <c r="N187" s="27">
        <v>1.113999</v>
      </c>
      <c r="O187" s="27">
        <v>6.9907999999999998E-2</v>
      </c>
      <c r="P187" s="27">
        <v>0.20808299999999999</v>
      </c>
      <c r="Q187" s="30">
        <f t="shared" si="5"/>
        <v>2.1644477887700275</v>
      </c>
    </row>
    <row r="188" spans="1:17" x14ac:dyDescent="0.2">
      <c r="A188" s="22" t="s">
        <v>198</v>
      </c>
      <c r="B188" s="22">
        <v>0.46389344399999999</v>
      </c>
      <c r="C188" s="22">
        <v>0.19737833299999999</v>
      </c>
      <c r="D188" s="22">
        <v>0.65311744900000002</v>
      </c>
      <c r="E188" s="22">
        <v>1.379259048</v>
      </c>
      <c r="G188" s="27" t="s">
        <v>79</v>
      </c>
      <c r="H188" s="27">
        <v>-2.3546399999999998</v>
      </c>
      <c r="I188" s="27">
        <v>1.7691999999999999E-2</v>
      </c>
      <c r="J188" s="29">
        <v>7.4163999999999994E-2</v>
      </c>
      <c r="K188" s="30">
        <f t="shared" si="4"/>
        <v>0.19551619243469398</v>
      </c>
      <c r="M188" s="27" t="s">
        <v>684</v>
      </c>
      <c r="N188" s="27">
        <v>0.968862</v>
      </c>
      <c r="O188" s="27">
        <v>7.0248000000000005E-2</v>
      </c>
      <c r="P188" s="27">
        <v>0.20808299999999999</v>
      </c>
      <c r="Q188" s="30">
        <f t="shared" si="5"/>
        <v>1.9572960680335552</v>
      </c>
    </row>
    <row r="189" spans="1:17" x14ac:dyDescent="0.2">
      <c r="A189" s="22" t="s">
        <v>422</v>
      </c>
      <c r="B189" s="22">
        <v>0.677876645</v>
      </c>
      <c r="C189" s="22">
        <v>0.20034727699999999</v>
      </c>
      <c r="D189" s="22">
        <v>0.65518974299999999</v>
      </c>
      <c r="E189" s="22">
        <v>1.5997834639999999</v>
      </c>
      <c r="G189" s="27" t="s">
        <v>122</v>
      </c>
      <c r="H189" s="27">
        <v>-1.86636</v>
      </c>
      <c r="I189" s="27">
        <v>1.7722000000000002E-2</v>
      </c>
      <c r="J189" s="29">
        <v>7.4163999999999994E-2</v>
      </c>
      <c r="K189" s="30">
        <f t="shared" si="4"/>
        <v>0.27426453780652627</v>
      </c>
      <c r="M189" s="27" t="s">
        <v>647</v>
      </c>
      <c r="N189" s="27">
        <v>1.2581039999999999</v>
      </c>
      <c r="O189" s="27">
        <v>7.0438000000000001E-2</v>
      </c>
      <c r="P189" s="27">
        <v>0.20808299999999999</v>
      </c>
      <c r="Q189" s="30">
        <f t="shared" si="5"/>
        <v>2.3918120066236535</v>
      </c>
    </row>
    <row r="190" spans="1:17" x14ac:dyDescent="0.2">
      <c r="A190" s="22" t="s">
        <v>200</v>
      </c>
      <c r="B190" s="22">
        <v>0.44981069800000001</v>
      </c>
      <c r="C190" s="22">
        <v>0.19980445299999999</v>
      </c>
      <c r="D190" s="22">
        <v>0.65518974299999999</v>
      </c>
      <c r="E190" s="22">
        <v>1.3658610250000001</v>
      </c>
      <c r="G190" s="27" t="s">
        <v>105</v>
      </c>
      <c r="H190" s="27">
        <v>-2.0691299999999999</v>
      </c>
      <c r="I190" s="27">
        <v>1.8071E-2</v>
      </c>
      <c r="J190" s="29">
        <v>7.5213000000000002E-2</v>
      </c>
      <c r="K190" s="30">
        <f t="shared" si="4"/>
        <v>0.23830316206310354</v>
      </c>
      <c r="M190" s="27" t="s">
        <v>436</v>
      </c>
      <c r="N190" s="27">
        <v>1.3765529999999999</v>
      </c>
      <c r="O190" s="27">
        <v>7.2498000000000007E-2</v>
      </c>
      <c r="P190" s="27"/>
      <c r="Q190" s="30">
        <f t="shared" si="5"/>
        <v>2.5964725980833601</v>
      </c>
    </row>
    <row r="191" spans="1:17" x14ac:dyDescent="0.2">
      <c r="A191" s="22" t="s">
        <v>423</v>
      </c>
      <c r="B191" s="22">
        <v>0.66294075900000005</v>
      </c>
      <c r="C191" s="22">
        <v>0.20298285199999999</v>
      </c>
      <c r="D191" s="22">
        <v>0.65670922700000001</v>
      </c>
      <c r="E191" s="22">
        <v>1.5833067160000001</v>
      </c>
      <c r="G191" s="27" t="s">
        <v>91</v>
      </c>
      <c r="H191" s="27">
        <v>-2.17869</v>
      </c>
      <c r="I191" s="27">
        <v>1.8303E-2</v>
      </c>
      <c r="J191" s="29">
        <v>7.5772000000000006E-2</v>
      </c>
      <c r="K191" s="30">
        <f t="shared" si="4"/>
        <v>0.22087621868738766</v>
      </c>
      <c r="M191" s="27" t="s">
        <v>460</v>
      </c>
      <c r="N191" s="27">
        <v>-1.1668400000000001</v>
      </c>
      <c r="O191" s="27">
        <v>7.2867000000000001E-2</v>
      </c>
      <c r="P191" s="27"/>
      <c r="Q191" s="30">
        <f t="shared" si="5"/>
        <v>0.4453958435440567</v>
      </c>
    </row>
    <row r="192" spans="1:17" x14ac:dyDescent="0.2">
      <c r="A192" s="22" t="s">
        <v>116</v>
      </c>
      <c r="B192" s="22">
        <v>-0.55250928099999996</v>
      </c>
      <c r="C192" s="22">
        <v>0.202956419</v>
      </c>
      <c r="D192" s="22">
        <v>0.65670922700000001</v>
      </c>
      <c r="E192" s="22">
        <v>0.68183318299999995</v>
      </c>
      <c r="G192" s="27" t="s">
        <v>445</v>
      </c>
      <c r="H192" s="27">
        <v>2.2380969999999998</v>
      </c>
      <c r="I192" s="27">
        <v>1.8482999999999999E-2</v>
      </c>
      <c r="J192" s="29">
        <v>7.6105000000000006E-2</v>
      </c>
      <c r="K192" s="30">
        <f t="shared" si="4"/>
        <v>4.7177435571742183</v>
      </c>
      <c r="M192" s="27" t="s">
        <v>100</v>
      </c>
      <c r="N192" s="27">
        <v>-1.5972999999999999</v>
      </c>
      <c r="O192" s="27">
        <v>7.5056999999999999E-2</v>
      </c>
      <c r="P192" s="27"/>
      <c r="Q192" s="30">
        <f t="shared" si="5"/>
        <v>0.33049491965319666</v>
      </c>
    </row>
    <row r="193" spans="1:17" x14ac:dyDescent="0.2">
      <c r="A193" s="22" t="s">
        <v>424</v>
      </c>
      <c r="B193" s="22">
        <v>0.454157166</v>
      </c>
      <c r="C193" s="22">
        <v>0.205133552</v>
      </c>
      <c r="D193" s="22">
        <v>0.66013723000000002</v>
      </c>
      <c r="E193" s="22">
        <v>1.369982217</v>
      </c>
      <c r="G193" s="27" t="s">
        <v>75</v>
      </c>
      <c r="H193" s="27">
        <v>-2.5179200000000002</v>
      </c>
      <c r="I193" s="27">
        <v>1.9071000000000001E-2</v>
      </c>
      <c r="J193" s="29">
        <v>7.7949000000000004E-2</v>
      </c>
      <c r="K193" s="30">
        <f t="shared" si="4"/>
        <v>0.17459449786471432</v>
      </c>
      <c r="M193" s="27" t="s">
        <v>359</v>
      </c>
      <c r="N193" s="27">
        <v>2.4059840000000001</v>
      </c>
      <c r="O193" s="27">
        <v>7.5068999999999997E-2</v>
      </c>
      <c r="P193" s="27"/>
      <c r="Q193" s="30">
        <f t="shared" si="5"/>
        <v>5.2999692893145722</v>
      </c>
    </row>
    <row r="194" spans="1:17" x14ac:dyDescent="0.2">
      <c r="A194" s="22" t="s">
        <v>425</v>
      </c>
      <c r="B194" s="22">
        <v>0.91814869499999996</v>
      </c>
      <c r="C194" s="22">
        <v>0.20793036300000001</v>
      </c>
      <c r="D194" s="22">
        <v>0.66537510499999997</v>
      </c>
      <c r="E194" s="22">
        <v>1.8896888380000001</v>
      </c>
      <c r="G194" s="27" t="s">
        <v>107</v>
      </c>
      <c r="H194" s="27">
        <v>-2.0344899999999999</v>
      </c>
      <c r="I194" s="27">
        <v>1.9133000000000001E-2</v>
      </c>
      <c r="J194" s="29">
        <v>7.7949000000000004E-2</v>
      </c>
      <c r="K194" s="30">
        <f t="shared" si="4"/>
        <v>0.24409421348422783</v>
      </c>
      <c r="M194" s="27" t="s">
        <v>649</v>
      </c>
      <c r="N194" s="27">
        <v>0.96627799999999997</v>
      </c>
      <c r="O194" s="27">
        <v>7.6196E-2</v>
      </c>
      <c r="P194" s="27">
        <v>0.22304499999999999</v>
      </c>
      <c r="Q194" s="30">
        <f t="shared" si="5"/>
        <v>1.9537935077295436</v>
      </c>
    </row>
    <row r="195" spans="1:17" x14ac:dyDescent="0.2">
      <c r="A195" s="22" t="s">
        <v>426</v>
      </c>
      <c r="B195" s="22">
        <v>-0.60604588000000004</v>
      </c>
      <c r="C195" s="22">
        <v>0.20896077699999999</v>
      </c>
      <c r="D195" s="22">
        <v>0.66537510499999997</v>
      </c>
      <c r="E195" s="22">
        <v>0.65699492000000004</v>
      </c>
      <c r="G195" s="27" t="s">
        <v>100</v>
      </c>
      <c r="H195" s="27">
        <v>-2.1016400000000002</v>
      </c>
      <c r="I195" s="27">
        <v>1.9349999999999999E-2</v>
      </c>
      <c r="J195" s="29">
        <v>7.8035999999999994E-2</v>
      </c>
      <c r="K195" s="30">
        <f t="shared" si="4"/>
        <v>0.23299323957149073</v>
      </c>
      <c r="M195" s="27" t="s">
        <v>66</v>
      </c>
      <c r="N195" s="27">
        <v>-2.0675699999999999</v>
      </c>
      <c r="O195" s="27">
        <v>7.6600000000000001E-2</v>
      </c>
      <c r="P195" s="27"/>
      <c r="Q195" s="30">
        <f t="shared" si="5"/>
        <v>0.23856098092623687</v>
      </c>
    </row>
    <row r="196" spans="1:17" x14ac:dyDescent="0.2">
      <c r="A196" s="22" t="s">
        <v>427</v>
      </c>
      <c r="B196" s="22">
        <v>-0.36144838200000001</v>
      </c>
      <c r="C196" s="22">
        <v>0.21034894100000001</v>
      </c>
      <c r="D196" s="22">
        <v>0.66628853200000004</v>
      </c>
      <c r="E196" s="22">
        <v>0.77838273599999996</v>
      </c>
      <c r="G196" s="27" t="s">
        <v>90</v>
      </c>
      <c r="H196" s="27">
        <v>-2.17984</v>
      </c>
      <c r="I196" s="27">
        <v>1.9488999999999999E-2</v>
      </c>
      <c r="J196" s="29">
        <v>7.8035999999999994E-2</v>
      </c>
      <c r="K196" s="30">
        <f t="shared" si="4"/>
        <v>0.22070022415355134</v>
      </c>
      <c r="M196" s="27" t="s">
        <v>223</v>
      </c>
      <c r="N196" s="27">
        <v>-0.91015000000000001</v>
      </c>
      <c r="O196" s="27">
        <v>7.7103000000000005E-2</v>
      </c>
      <c r="P196" s="27">
        <v>0.22366800000000001</v>
      </c>
      <c r="Q196" s="30">
        <f t="shared" si="5"/>
        <v>0.53212976171376403</v>
      </c>
    </row>
    <row r="197" spans="1:17" x14ac:dyDescent="0.2">
      <c r="A197" s="22" t="s">
        <v>428</v>
      </c>
      <c r="B197" s="22">
        <v>-0.50349781100000002</v>
      </c>
      <c r="C197" s="22">
        <v>0.21318458700000001</v>
      </c>
      <c r="D197" s="22">
        <v>0.67175351500000002</v>
      </c>
      <c r="E197" s="22">
        <v>0.70539447899999996</v>
      </c>
      <c r="G197" s="27" t="s">
        <v>66</v>
      </c>
      <c r="H197" s="27">
        <v>-2.6155400000000002</v>
      </c>
      <c r="I197" s="27">
        <v>1.9576E-2</v>
      </c>
      <c r="J197" s="29">
        <v>7.8035999999999994E-2</v>
      </c>
      <c r="K197" s="30">
        <f t="shared" si="4"/>
        <v>0.16317138698963118</v>
      </c>
      <c r="M197" s="27" t="s">
        <v>756</v>
      </c>
      <c r="N197" s="27">
        <v>1.448825</v>
      </c>
      <c r="O197" s="27">
        <v>8.0741999999999994E-2</v>
      </c>
      <c r="P197" s="27"/>
      <c r="Q197" s="30">
        <f t="shared" si="5"/>
        <v>2.7298562820537233</v>
      </c>
    </row>
    <row r="198" spans="1:17" x14ac:dyDescent="0.2">
      <c r="A198" s="22" t="s">
        <v>193</v>
      </c>
      <c r="B198" s="22">
        <v>0.57754056300000001</v>
      </c>
      <c r="C198" s="22">
        <v>0.21617424499999999</v>
      </c>
      <c r="D198" s="22">
        <v>0.67764465299999999</v>
      </c>
      <c r="E198" s="22">
        <v>1.492303073</v>
      </c>
      <c r="G198" s="27" t="s">
        <v>323</v>
      </c>
      <c r="H198" s="27">
        <v>1.7953239999999999</v>
      </c>
      <c r="I198" s="27">
        <v>1.9588999999999999E-2</v>
      </c>
      <c r="J198" s="29">
        <v>7.8035999999999994E-2</v>
      </c>
      <c r="K198" s="30">
        <f t="shared" si="4"/>
        <v>3.4709341623908005</v>
      </c>
      <c r="M198" s="27" t="s">
        <v>540</v>
      </c>
      <c r="N198" s="27">
        <v>0.90537500000000004</v>
      </c>
      <c r="O198" s="27">
        <v>8.2720000000000002E-2</v>
      </c>
      <c r="P198" s="27">
        <v>0.237821</v>
      </c>
      <c r="Q198" s="30">
        <f t="shared" si="5"/>
        <v>1.8730312889838971</v>
      </c>
    </row>
    <row r="199" spans="1:17" x14ac:dyDescent="0.2">
      <c r="A199" s="22" t="s">
        <v>82</v>
      </c>
      <c r="B199" s="22">
        <v>-0.58994279100000002</v>
      </c>
      <c r="C199" s="22">
        <v>0.21811296899999999</v>
      </c>
      <c r="D199" s="22">
        <v>0.68019766000000004</v>
      </c>
      <c r="E199" s="22">
        <v>0.66436925199999997</v>
      </c>
      <c r="G199" s="27" t="s">
        <v>104</v>
      </c>
      <c r="H199" s="27">
        <v>-2.0708500000000001</v>
      </c>
      <c r="I199" s="27">
        <v>1.9661000000000001E-2</v>
      </c>
      <c r="J199" s="29">
        <v>7.8035999999999994E-2</v>
      </c>
      <c r="K199" s="30">
        <f t="shared" ref="K199:K262" si="6">2^H199</f>
        <v>0.23801922319093172</v>
      </c>
      <c r="M199" s="27" t="s">
        <v>107</v>
      </c>
      <c r="N199" s="27">
        <v>-1.52366</v>
      </c>
      <c r="O199" s="27">
        <v>8.3112000000000005E-2</v>
      </c>
      <c r="P199" s="27"/>
      <c r="Q199" s="30">
        <f t="shared" ref="Q199:Q262" si="7">2^N199</f>
        <v>0.34780244988747833</v>
      </c>
    </row>
    <row r="200" spans="1:17" x14ac:dyDescent="0.2">
      <c r="A200" s="22" t="s">
        <v>184</v>
      </c>
      <c r="B200" s="22">
        <v>0.67604925599999999</v>
      </c>
      <c r="C200" s="22">
        <v>0.220939723</v>
      </c>
      <c r="D200" s="22">
        <v>0.68198230800000004</v>
      </c>
      <c r="E200" s="22">
        <v>1.5977583820000001</v>
      </c>
      <c r="G200" s="27" t="s">
        <v>94</v>
      </c>
      <c r="H200" s="27">
        <v>-2.14209</v>
      </c>
      <c r="I200" s="27">
        <v>2.1159000000000001E-2</v>
      </c>
      <c r="J200" s="29">
        <v>8.3548999999999998E-2</v>
      </c>
      <c r="K200" s="30">
        <f t="shared" si="6"/>
        <v>0.22655135111726785</v>
      </c>
      <c r="M200" s="27" t="s">
        <v>111</v>
      </c>
      <c r="N200" s="27">
        <v>-1.2028099999999999</v>
      </c>
      <c r="O200" s="27">
        <v>8.3693000000000004E-2</v>
      </c>
      <c r="P200" s="27"/>
      <c r="Q200" s="30">
        <f t="shared" si="7"/>
        <v>0.43442830213106576</v>
      </c>
    </row>
    <row r="201" spans="1:17" x14ac:dyDescent="0.2">
      <c r="A201" s="22" t="s">
        <v>429</v>
      </c>
      <c r="B201" s="22">
        <v>-0.57960978900000004</v>
      </c>
      <c r="C201" s="22">
        <v>0.22019765999999999</v>
      </c>
      <c r="D201" s="22">
        <v>0.68198230800000004</v>
      </c>
      <c r="E201" s="22">
        <v>0.66914473900000004</v>
      </c>
      <c r="G201" s="27" t="s">
        <v>343</v>
      </c>
      <c r="H201" s="27">
        <v>1.329677</v>
      </c>
      <c r="I201" s="27">
        <v>2.1443E-2</v>
      </c>
      <c r="J201" s="29">
        <v>8.4238999999999994E-2</v>
      </c>
      <c r="K201" s="30">
        <f t="shared" si="6"/>
        <v>2.5134639552983762</v>
      </c>
      <c r="M201" s="27" t="s">
        <v>125</v>
      </c>
      <c r="N201" s="27">
        <v>-1.2842899999999999</v>
      </c>
      <c r="O201" s="27">
        <v>8.3850999999999995E-2</v>
      </c>
      <c r="P201" s="27"/>
      <c r="Q201" s="30">
        <f t="shared" si="7"/>
        <v>0.41057281173846183</v>
      </c>
    </row>
    <row r="202" spans="1:17" x14ac:dyDescent="0.2">
      <c r="A202" s="22" t="s">
        <v>430</v>
      </c>
      <c r="B202" s="22">
        <v>0.54237545600000003</v>
      </c>
      <c r="C202" s="22">
        <v>0.22391951800000001</v>
      </c>
      <c r="D202" s="22">
        <v>0.684198529</v>
      </c>
      <c r="E202" s="22">
        <v>1.456368514</v>
      </c>
      <c r="G202" s="27" t="s">
        <v>237</v>
      </c>
      <c r="H202" s="27">
        <v>1.314228</v>
      </c>
      <c r="I202" s="27">
        <v>2.1676000000000001E-2</v>
      </c>
      <c r="J202" s="29">
        <v>8.4490999999999997E-2</v>
      </c>
      <c r="K202" s="30">
        <f t="shared" si="6"/>
        <v>2.4866922975319934</v>
      </c>
      <c r="M202" s="27" t="s">
        <v>861</v>
      </c>
      <c r="N202" s="27">
        <v>2.9567290000000002</v>
      </c>
      <c r="O202" s="27">
        <v>8.3932999999999994E-2</v>
      </c>
      <c r="P202" s="27"/>
      <c r="Q202" s="30">
        <f t="shared" si="7"/>
        <v>7.7636172809030599</v>
      </c>
    </row>
    <row r="203" spans="1:17" x14ac:dyDescent="0.2">
      <c r="A203" s="22" t="s">
        <v>431</v>
      </c>
      <c r="B203" s="22">
        <v>-0.861123745</v>
      </c>
      <c r="C203" s="22">
        <v>0.22291286299999999</v>
      </c>
      <c r="D203" s="22">
        <v>0.684198529</v>
      </c>
      <c r="E203" s="22">
        <v>0.55052357699999999</v>
      </c>
      <c r="G203" s="27" t="s">
        <v>461</v>
      </c>
      <c r="H203" s="27">
        <v>1.865645</v>
      </c>
      <c r="I203" s="27">
        <v>2.1728999999999998E-2</v>
      </c>
      <c r="J203" s="29">
        <v>8.4490999999999997E-2</v>
      </c>
      <c r="K203" s="30">
        <f t="shared" si="6"/>
        <v>3.6443082672995373</v>
      </c>
      <c r="M203" s="27" t="s">
        <v>603</v>
      </c>
      <c r="N203" s="27">
        <v>1.026303</v>
      </c>
      <c r="O203" s="27">
        <v>8.4013000000000004E-2</v>
      </c>
      <c r="P203" s="27">
        <v>0.239399</v>
      </c>
      <c r="Q203" s="30">
        <f t="shared" si="7"/>
        <v>2.0367981302779499</v>
      </c>
    </row>
    <row r="204" spans="1:17" x14ac:dyDescent="0.2">
      <c r="A204" s="22" t="s">
        <v>432</v>
      </c>
      <c r="B204" s="22">
        <v>0.73217942499999999</v>
      </c>
      <c r="C204" s="22">
        <v>0.22687869799999999</v>
      </c>
      <c r="D204" s="22">
        <v>0.68613684200000002</v>
      </c>
      <c r="E204" s="22">
        <v>1.6611466290000001</v>
      </c>
      <c r="G204" s="27" t="s">
        <v>324</v>
      </c>
      <c r="H204" s="27">
        <v>1.559944</v>
      </c>
      <c r="I204" s="27">
        <v>2.1836000000000001E-2</v>
      </c>
      <c r="J204" s="29">
        <v>8.4490999999999997E-2</v>
      </c>
      <c r="K204" s="30">
        <f t="shared" si="6"/>
        <v>2.9484239856217043</v>
      </c>
      <c r="M204" s="27" t="s">
        <v>783</v>
      </c>
      <c r="N204" s="27">
        <v>-2.0198200000000002</v>
      </c>
      <c r="O204" s="27">
        <v>8.5638000000000006E-2</v>
      </c>
      <c r="P204" s="27"/>
      <c r="Q204" s="30">
        <f t="shared" si="7"/>
        <v>0.24658894024129771</v>
      </c>
    </row>
    <row r="205" spans="1:17" x14ac:dyDescent="0.2">
      <c r="A205" s="22" t="s">
        <v>433</v>
      </c>
      <c r="B205" s="22">
        <v>0.66052553199999997</v>
      </c>
      <c r="C205" s="22">
        <v>0.22620981600000001</v>
      </c>
      <c r="D205" s="22">
        <v>0.68613684200000002</v>
      </c>
      <c r="E205" s="22">
        <v>1.580658307</v>
      </c>
      <c r="G205" s="27" t="s">
        <v>340</v>
      </c>
      <c r="H205" s="27">
        <v>1.570576</v>
      </c>
      <c r="I205" s="27">
        <v>2.2460999999999998E-2</v>
      </c>
      <c r="J205" s="29">
        <v>8.6475999999999997E-2</v>
      </c>
      <c r="K205" s="30">
        <f t="shared" si="6"/>
        <v>2.9702327782400064</v>
      </c>
      <c r="M205" s="27" t="s">
        <v>99</v>
      </c>
      <c r="N205" s="27">
        <v>-1.79792</v>
      </c>
      <c r="O205" s="27">
        <v>8.6493E-2</v>
      </c>
      <c r="P205" s="27"/>
      <c r="Q205" s="30">
        <f t="shared" si="7"/>
        <v>0.28758892021144244</v>
      </c>
    </row>
    <row r="206" spans="1:17" x14ac:dyDescent="0.2">
      <c r="A206" s="22" t="s">
        <v>434</v>
      </c>
      <c r="B206" s="22">
        <v>0.55115331599999995</v>
      </c>
      <c r="C206" s="22">
        <v>0.22795620699999999</v>
      </c>
      <c r="D206" s="22">
        <v>0.68613684200000002</v>
      </c>
      <c r="E206" s="22">
        <v>1.4652565799999999</v>
      </c>
      <c r="G206" s="27" t="s">
        <v>580</v>
      </c>
      <c r="H206" s="27">
        <v>1.2744180000000001</v>
      </c>
      <c r="I206" s="27">
        <v>2.2787999999999999E-2</v>
      </c>
      <c r="J206" s="29">
        <v>8.6600999999999997E-2</v>
      </c>
      <c r="K206" s="30">
        <f t="shared" si="6"/>
        <v>2.4190121238816844</v>
      </c>
      <c r="M206" s="27" t="s">
        <v>716</v>
      </c>
      <c r="N206" s="27">
        <v>0.92888400000000004</v>
      </c>
      <c r="O206" s="27">
        <v>9.0302999999999994E-2</v>
      </c>
      <c r="P206" s="27">
        <v>0.254633</v>
      </c>
      <c r="Q206" s="30">
        <f t="shared" si="7"/>
        <v>1.9038027354430627</v>
      </c>
    </row>
    <row r="207" spans="1:17" x14ac:dyDescent="0.2">
      <c r="A207" s="22" t="s">
        <v>188</v>
      </c>
      <c r="B207" s="22">
        <v>0.53498654899999998</v>
      </c>
      <c r="C207" s="22">
        <v>0.23374995400000001</v>
      </c>
      <c r="D207" s="22">
        <v>0.70009268300000005</v>
      </c>
      <c r="E207" s="22">
        <v>1.4489286459999999</v>
      </c>
      <c r="G207" s="27" t="s">
        <v>131</v>
      </c>
      <c r="H207" s="27">
        <v>-1.6389499999999999</v>
      </c>
      <c r="I207" s="27">
        <v>2.2866000000000001E-2</v>
      </c>
      <c r="J207" s="29">
        <v>8.6600999999999997E-2</v>
      </c>
      <c r="K207" s="30">
        <f t="shared" si="6"/>
        <v>0.32109008018871221</v>
      </c>
      <c r="M207" s="27" t="s">
        <v>424</v>
      </c>
      <c r="N207" s="27">
        <v>0.96389400000000003</v>
      </c>
      <c r="O207" s="27">
        <v>9.1952000000000006E-2</v>
      </c>
      <c r="P207" s="27">
        <v>0.254633</v>
      </c>
      <c r="Q207" s="30">
        <f t="shared" si="7"/>
        <v>1.9505676025641858</v>
      </c>
    </row>
    <row r="208" spans="1:17" x14ac:dyDescent="0.2">
      <c r="A208" s="22" t="s">
        <v>435</v>
      </c>
      <c r="B208" s="22">
        <v>0.45609746600000001</v>
      </c>
      <c r="C208" s="22">
        <v>0.236089244</v>
      </c>
      <c r="D208" s="22">
        <v>0.70132141800000003</v>
      </c>
      <c r="E208" s="22">
        <v>1.3718259639999999</v>
      </c>
      <c r="G208" s="27" t="s">
        <v>72</v>
      </c>
      <c r="H208" s="27">
        <v>-2.5781999999999998</v>
      </c>
      <c r="I208" s="27">
        <v>2.2935000000000001E-2</v>
      </c>
      <c r="J208" s="29">
        <v>8.6600999999999997E-2</v>
      </c>
      <c r="K208" s="30">
        <f t="shared" si="6"/>
        <v>0.16744973523199888</v>
      </c>
      <c r="M208" s="27" t="s">
        <v>795</v>
      </c>
      <c r="N208" s="27">
        <v>-1.4900199999999999</v>
      </c>
      <c r="O208" s="27">
        <v>9.2585000000000001E-2</v>
      </c>
      <c r="P208" s="27"/>
      <c r="Q208" s="30">
        <f t="shared" si="7"/>
        <v>0.356007613551587</v>
      </c>
    </row>
    <row r="209" spans="1:17" x14ac:dyDescent="0.2">
      <c r="A209" s="22" t="s">
        <v>29</v>
      </c>
      <c r="B209" s="22">
        <v>-0.82757397700000002</v>
      </c>
      <c r="C209" s="22">
        <v>0.236478627</v>
      </c>
      <c r="D209" s="22">
        <v>0.70132141800000003</v>
      </c>
      <c r="E209" s="22">
        <v>0.56347598200000004</v>
      </c>
      <c r="G209" s="27" t="s">
        <v>421</v>
      </c>
      <c r="H209" s="27">
        <v>1.3156110000000001</v>
      </c>
      <c r="I209" s="27">
        <v>2.2943999999999999E-2</v>
      </c>
      <c r="J209" s="29">
        <v>8.6600999999999997E-2</v>
      </c>
      <c r="K209" s="30">
        <f t="shared" si="6"/>
        <v>2.4890772397921737</v>
      </c>
      <c r="M209" s="27" t="s">
        <v>36</v>
      </c>
      <c r="N209" s="27">
        <v>-1.85554</v>
      </c>
      <c r="O209" s="27">
        <v>9.2711000000000002E-2</v>
      </c>
      <c r="P209" s="27"/>
      <c r="Q209" s="30">
        <f t="shared" si="7"/>
        <v>0.27632921409032418</v>
      </c>
    </row>
    <row r="210" spans="1:17" x14ac:dyDescent="0.2">
      <c r="A210" s="22" t="s">
        <v>436</v>
      </c>
      <c r="B210" s="22">
        <v>-0.566169806</v>
      </c>
      <c r="C210" s="22">
        <v>0.24068904199999999</v>
      </c>
      <c r="D210" s="22">
        <v>0.71032619699999999</v>
      </c>
      <c r="E210" s="22">
        <v>0.67540754199999997</v>
      </c>
      <c r="G210" s="27" t="s">
        <v>581</v>
      </c>
      <c r="H210" s="27">
        <v>1.4807729999999999</v>
      </c>
      <c r="I210" s="27">
        <v>2.3688000000000001E-2</v>
      </c>
      <c r="J210" s="29">
        <v>8.8974999999999999E-2</v>
      </c>
      <c r="K210" s="30">
        <f t="shared" si="6"/>
        <v>2.7909823482231126</v>
      </c>
      <c r="M210" s="27" t="s">
        <v>308</v>
      </c>
      <c r="N210" s="27">
        <v>1.402765</v>
      </c>
      <c r="O210" s="27">
        <v>9.2812000000000006E-2</v>
      </c>
      <c r="P210" s="27">
        <v>0.254633</v>
      </c>
      <c r="Q210" s="30">
        <f t="shared" si="7"/>
        <v>2.6440784823524273</v>
      </c>
    </row>
    <row r="211" spans="1:17" x14ac:dyDescent="0.2">
      <c r="A211" s="22" t="s">
        <v>437</v>
      </c>
      <c r="B211" s="22">
        <v>0.35477879600000001</v>
      </c>
      <c r="C211" s="22">
        <v>0.24250194999999999</v>
      </c>
      <c r="D211" s="22">
        <v>0.71220232800000005</v>
      </c>
      <c r="E211" s="22">
        <v>1.278789494</v>
      </c>
      <c r="G211" s="27" t="s">
        <v>123</v>
      </c>
      <c r="H211" s="27">
        <v>-1.85365</v>
      </c>
      <c r="I211" s="27">
        <v>2.4292000000000001E-2</v>
      </c>
      <c r="J211" s="29">
        <v>9.0801000000000007E-2</v>
      </c>
      <c r="K211" s="30">
        <f t="shared" si="6"/>
        <v>0.27669145589720934</v>
      </c>
      <c r="M211" s="27" t="s">
        <v>118</v>
      </c>
      <c r="N211" s="27">
        <v>-0.95428999999999997</v>
      </c>
      <c r="O211" s="27">
        <v>9.2978000000000005E-2</v>
      </c>
      <c r="P211" s="27">
        <v>0.254633</v>
      </c>
      <c r="Q211" s="30">
        <f t="shared" si="7"/>
        <v>0.51609551557027922</v>
      </c>
    </row>
    <row r="212" spans="1:17" x14ac:dyDescent="0.2">
      <c r="A212" s="22" t="s">
        <v>438</v>
      </c>
      <c r="B212" s="22">
        <v>0.80668141599999998</v>
      </c>
      <c r="C212" s="22">
        <v>0.24719987800000001</v>
      </c>
      <c r="D212" s="22">
        <v>0.71289251300000001</v>
      </c>
      <c r="E212" s="22">
        <v>1.7491832220000001</v>
      </c>
      <c r="G212" s="27" t="s">
        <v>143</v>
      </c>
      <c r="H212" s="27">
        <v>-1.3713900000000001</v>
      </c>
      <c r="I212" s="27">
        <v>2.4461E-2</v>
      </c>
      <c r="J212" s="29">
        <v>9.0989E-2</v>
      </c>
      <c r="K212" s="30">
        <f t="shared" si="6"/>
        <v>0.38651866801685397</v>
      </c>
      <c r="M212" s="27" t="s">
        <v>766</v>
      </c>
      <c r="N212" s="27">
        <v>1.5945370000000001</v>
      </c>
      <c r="O212" s="27">
        <v>9.3747999999999998E-2</v>
      </c>
      <c r="P212" s="27">
        <v>0.254633</v>
      </c>
      <c r="Q212" s="30">
        <f t="shared" si="7"/>
        <v>3.0199758233712144</v>
      </c>
    </row>
    <row r="213" spans="1:17" x14ac:dyDescent="0.2">
      <c r="A213" s="22" t="s">
        <v>439</v>
      </c>
      <c r="B213" s="22">
        <v>0.58622881599999999</v>
      </c>
      <c r="C213" s="22">
        <v>0.24630417099999999</v>
      </c>
      <c r="D213" s="22">
        <v>0.71289251300000001</v>
      </c>
      <c r="E213" s="22">
        <v>1.501317193</v>
      </c>
      <c r="G213" s="27" t="s">
        <v>758</v>
      </c>
      <c r="H213" s="27">
        <v>1.1907989999999999</v>
      </c>
      <c r="I213" s="27">
        <v>2.6584E-2</v>
      </c>
      <c r="J213" s="29">
        <v>9.8221000000000003E-2</v>
      </c>
      <c r="K213" s="30">
        <f t="shared" si="6"/>
        <v>2.2827913477094546</v>
      </c>
      <c r="M213" s="27" t="s">
        <v>89</v>
      </c>
      <c r="N213" s="27">
        <v>-1.31246</v>
      </c>
      <c r="O213" s="27">
        <v>9.3911999999999995E-2</v>
      </c>
      <c r="P213" s="27"/>
      <c r="Q213" s="30">
        <f t="shared" si="7"/>
        <v>0.4026337462103971</v>
      </c>
    </row>
    <row r="214" spans="1:17" x14ac:dyDescent="0.2">
      <c r="A214" s="22" t="s">
        <v>440</v>
      </c>
      <c r="B214" s="22">
        <v>-0.34369343600000002</v>
      </c>
      <c r="C214" s="22">
        <v>0.246820963</v>
      </c>
      <c r="D214" s="22">
        <v>0.71289251300000001</v>
      </c>
      <c r="E214" s="22">
        <v>0.78802131799999997</v>
      </c>
      <c r="G214" s="27" t="s">
        <v>678</v>
      </c>
      <c r="H214" s="27">
        <v>1.384125</v>
      </c>
      <c r="I214" s="27">
        <v>2.666E-2</v>
      </c>
      <c r="J214" s="29">
        <v>9.8221000000000003E-2</v>
      </c>
      <c r="K214" s="30">
        <f t="shared" si="6"/>
        <v>2.6101360366352844</v>
      </c>
      <c r="M214" s="27" t="s">
        <v>72</v>
      </c>
      <c r="N214" s="27">
        <v>-1.9048499999999999</v>
      </c>
      <c r="O214" s="27">
        <v>9.3925999999999996E-2</v>
      </c>
      <c r="P214" s="27"/>
      <c r="Q214" s="30">
        <f t="shared" si="7"/>
        <v>0.26704411569999614</v>
      </c>
    </row>
    <row r="215" spans="1:17" x14ac:dyDescent="0.2">
      <c r="A215" s="22" t="s">
        <v>441</v>
      </c>
      <c r="B215" s="22">
        <v>-0.45883357899999999</v>
      </c>
      <c r="C215" s="22">
        <v>0.24745029399999999</v>
      </c>
      <c r="D215" s="22">
        <v>0.71289251300000001</v>
      </c>
      <c r="E215" s="22">
        <v>0.72757426599999997</v>
      </c>
      <c r="G215" s="27" t="s">
        <v>540</v>
      </c>
      <c r="H215" s="27">
        <v>1.1308750000000001</v>
      </c>
      <c r="I215" s="27">
        <v>2.7137999999999999E-2</v>
      </c>
      <c r="J215" s="29">
        <v>9.9505999999999997E-2</v>
      </c>
      <c r="K215" s="30">
        <f t="shared" si="6"/>
        <v>2.1899151916743826</v>
      </c>
      <c r="M215" s="27" t="s">
        <v>730</v>
      </c>
      <c r="N215" s="27">
        <v>1.943227</v>
      </c>
      <c r="O215" s="27">
        <v>9.4103000000000006E-2</v>
      </c>
      <c r="P215" s="27">
        <v>0.254633</v>
      </c>
      <c r="Q215" s="30">
        <f t="shared" si="7"/>
        <v>3.8456487572884055</v>
      </c>
    </row>
    <row r="216" spans="1:17" x14ac:dyDescent="0.2">
      <c r="A216" s="22" t="s">
        <v>442</v>
      </c>
      <c r="B216" s="22">
        <v>0.56893322400000002</v>
      </c>
      <c r="C216" s="22">
        <v>0.25106514200000002</v>
      </c>
      <c r="D216" s="22">
        <v>0.71311930000000001</v>
      </c>
      <c r="E216" s="22">
        <v>1.4834262709999999</v>
      </c>
      <c r="G216" s="27" t="s">
        <v>87</v>
      </c>
      <c r="H216" s="27">
        <v>-2.2120700000000002</v>
      </c>
      <c r="I216" s="27">
        <v>2.8816999999999999E-2</v>
      </c>
      <c r="J216" s="29">
        <v>0.10516200000000001</v>
      </c>
      <c r="K216" s="30">
        <f t="shared" si="6"/>
        <v>0.21582441752349463</v>
      </c>
      <c r="M216" s="27" t="s">
        <v>131</v>
      </c>
      <c r="N216" s="27">
        <v>-1.2082200000000001</v>
      </c>
      <c r="O216" s="27">
        <v>9.4197000000000003E-2</v>
      </c>
      <c r="P216" s="27"/>
      <c r="Q216" s="30">
        <f t="shared" si="7"/>
        <v>0.43280227867797211</v>
      </c>
    </row>
    <row r="217" spans="1:17" x14ac:dyDescent="0.2">
      <c r="A217" s="22" t="s">
        <v>443</v>
      </c>
      <c r="B217" s="22">
        <v>0.47798160899999997</v>
      </c>
      <c r="C217" s="22">
        <v>0.24994160300000001</v>
      </c>
      <c r="D217" s="22">
        <v>0.71311930000000001</v>
      </c>
      <c r="E217" s="22">
        <v>1.3927937260000001</v>
      </c>
      <c r="G217" s="27" t="s">
        <v>113</v>
      </c>
      <c r="H217" s="27">
        <v>-1.9654</v>
      </c>
      <c r="I217" s="27">
        <v>3.0870000000000002E-2</v>
      </c>
      <c r="J217" s="29">
        <v>0.111891</v>
      </c>
      <c r="K217" s="30">
        <f t="shared" si="6"/>
        <v>0.25606819873499798</v>
      </c>
      <c r="M217" s="27" t="s">
        <v>67</v>
      </c>
      <c r="N217" s="27">
        <v>-1.6495899999999999</v>
      </c>
      <c r="O217" s="27">
        <v>9.4515000000000002E-2</v>
      </c>
      <c r="P217" s="27"/>
      <c r="Q217" s="30">
        <f t="shared" si="7"/>
        <v>0.31873072415417664</v>
      </c>
    </row>
    <row r="218" spans="1:17" x14ac:dyDescent="0.2">
      <c r="A218" s="22" t="s">
        <v>444</v>
      </c>
      <c r="B218" s="22">
        <v>0.46778570200000003</v>
      </c>
      <c r="C218" s="22">
        <v>0.25042906300000001</v>
      </c>
      <c r="D218" s="22">
        <v>0.71311930000000001</v>
      </c>
      <c r="E218" s="22">
        <v>1.3829851849999999</v>
      </c>
      <c r="G218" s="27" t="s">
        <v>662</v>
      </c>
      <c r="H218" s="27">
        <v>1.4574039999999999</v>
      </c>
      <c r="I218" s="27">
        <v>3.0972E-2</v>
      </c>
      <c r="J218" s="29">
        <v>0.111891</v>
      </c>
      <c r="K218" s="30">
        <f t="shared" si="6"/>
        <v>2.7461377598159191</v>
      </c>
      <c r="M218" s="27" t="s">
        <v>117</v>
      </c>
      <c r="N218" s="27">
        <v>-1.0279499999999999</v>
      </c>
      <c r="O218" s="27">
        <v>9.5209000000000002E-2</v>
      </c>
      <c r="P218" s="27"/>
      <c r="Q218" s="30">
        <f t="shared" si="7"/>
        <v>0.49040649789382462</v>
      </c>
    </row>
    <row r="219" spans="1:17" x14ac:dyDescent="0.2">
      <c r="A219" s="22" t="s">
        <v>445</v>
      </c>
      <c r="B219" s="22">
        <v>0.70810852899999999</v>
      </c>
      <c r="C219" s="22">
        <v>0.25438226400000002</v>
      </c>
      <c r="D219" s="22">
        <v>0.71778828800000005</v>
      </c>
      <c r="E219" s="22">
        <v>1.6336608720000001</v>
      </c>
      <c r="G219" s="27" t="s">
        <v>682</v>
      </c>
      <c r="H219" s="27">
        <v>1.2284200000000001</v>
      </c>
      <c r="I219" s="27">
        <v>3.1097E-2</v>
      </c>
      <c r="J219" s="29">
        <v>0.111891</v>
      </c>
      <c r="K219" s="30">
        <f t="shared" si="6"/>
        <v>2.3431023913789168</v>
      </c>
      <c r="M219" s="27" t="s">
        <v>327</v>
      </c>
      <c r="N219" s="27">
        <v>-1.12131</v>
      </c>
      <c r="O219" s="27">
        <v>9.5813999999999996E-2</v>
      </c>
      <c r="P219" s="27">
        <v>0.257102</v>
      </c>
      <c r="Q219" s="30">
        <f t="shared" si="7"/>
        <v>0.45967623924343765</v>
      </c>
    </row>
    <row r="220" spans="1:17" x14ac:dyDescent="0.2">
      <c r="A220" s="22" t="s">
        <v>446</v>
      </c>
      <c r="B220" s="22">
        <v>0.67067771899999995</v>
      </c>
      <c r="C220" s="22">
        <v>0.25536556900000001</v>
      </c>
      <c r="D220" s="22">
        <v>0.71778828800000005</v>
      </c>
      <c r="E220" s="22">
        <v>1.591820564</v>
      </c>
      <c r="G220" s="27" t="s">
        <v>142</v>
      </c>
      <c r="H220" s="27">
        <v>-1.3754200000000001</v>
      </c>
      <c r="I220" s="27">
        <v>3.1357999999999997E-2</v>
      </c>
      <c r="J220" s="29">
        <v>0.112305</v>
      </c>
      <c r="K220" s="30">
        <f t="shared" si="6"/>
        <v>0.38544047988459096</v>
      </c>
      <c r="M220" s="27" t="s">
        <v>113</v>
      </c>
      <c r="N220" s="27">
        <v>-1.48197</v>
      </c>
      <c r="O220" s="27">
        <v>0.100498</v>
      </c>
      <c r="P220" s="27"/>
      <c r="Q220" s="30">
        <f t="shared" si="7"/>
        <v>0.35799962961590281</v>
      </c>
    </row>
    <row r="221" spans="1:17" x14ac:dyDescent="0.2">
      <c r="A221" s="22" t="s">
        <v>125</v>
      </c>
      <c r="B221" s="22">
        <v>-0.51991487700000005</v>
      </c>
      <c r="C221" s="22">
        <v>0.25626821500000002</v>
      </c>
      <c r="D221" s="22">
        <v>0.71778828800000005</v>
      </c>
      <c r="E221" s="22">
        <v>0.69741298100000004</v>
      </c>
      <c r="G221" s="27" t="s">
        <v>201</v>
      </c>
      <c r="H221" s="27">
        <v>2.1307290000000001</v>
      </c>
      <c r="I221" s="27">
        <v>3.1549000000000001E-2</v>
      </c>
      <c r="J221" s="29">
        <v>0.112466</v>
      </c>
      <c r="K221" s="30">
        <f t="shared" si="6"/>
        <v>4.3793871691817614</v>
      </c>
      <c r="M221" s="27" t="s">
        <v>522</v>
      </c>
      <c r="N221" s="27">
        <v>1.3224819999999999</v>
      </c>
      <c r="O221" s="27">
        <v>0.10059999999999999</v>
      </c>
      <c r="P221" s="27"/>
      <c r="Q221" s="30">
        <f t="shared" si="7"/>
        <v>2.5009600287016513</v>
      </c>
    </row>
    <row r="222" spans="1:17" x14ac:dyDescent="0.2">
      <c r="A222" s="22" t="s">
        <v>447</v>
      </c>
      <c r="B222" s="22">
        <v>0.37010203899999999</v>
      </c>
      <c r="C222" s="22">
        <v>0.25748336100000002</v>
      </c>
      <c r="D222" s="22">
        <v>0.71786835599999999</v>
      </c>
      <c r="E222" s="22">
        <v>1.29244424</v>
      </c>
      <c r="G222" s="27" t="s">
        <v>129</v>
      </c>
      <c r="H222" s="27">
        <v>-1.4829699999999999</v>
      </c>
      <c r="I222" s="27">
        <v>3.1747999999999998E-2</v>
      </c>
      <c r="J222" s="29">
        <v>0.112654</v>
      </c>
      <c r="K222" s="30">
        <f t="shared" si="6"/>
        <v>0.35775156916312656</v>
      </c>
      <c r="M222" s="27" t="s">
        <v>650</v>
      </c>
      <c r="N222" s="27">
        <v>-1.1363799999999999</v>
      </c>
      <c r="O222" s="27">
        <v>0.100841</v>
      </c>
      <c r="P222" s="27"/>
      <c r="Q222" s="30">
        <f t="shared" si="7"/>
        <v>0.45489957756252797</v>
      </c>
    </row>
    <row r="223" spans="1:17" x14ac:dyDescent="0.2">
      <c r="A223" s="22" t="s">
        <v>448</v>
      </c>
      <c r="B223" s="22">
        <v>-0.66752552799999998</v>
      </c>
      <c r="C223" s="22">
        <v>0.263181742</v>
      </c>
      <c r="D223" s="22">
        <v>0.730389697</v>
      </c>
      <c r="E223" s="22">
        <v>0.62958561000000002</v>
      </c>
      <c r="G223" s="27" t="s">
        <v>603</v>
      </c>
      <c r="H223" s="27">
        <v>1.217004</v>
      </c>
      <c r="I223" s="27">
        <v>3.2325E-2</v>
      </c>
      <c r="J223" s="29">
        <v>0.114174</v>
      </c>
      <c r="K223" s="30">
        <f t="shared" si="6"/>
        <v>2.3246346602831416</v>
      </c>
      <c r="M223" s="27" t="s">
        <v>326</v>
      </c>
      <c r="N223" s="27">
        <v>0.95601999999999998</v>
      </c>
      <c r="O223" s="27">
        <v>0.10184600000000001</v>
      </c>
      <c r="P223" s="27">
        <v>0.27102700000000002</v>
      </c>
      <c r="Q223" s="30">
        <f t="shared" si="7"/>
        <v>1.939950713924415</v>
      </c>
    </row>
    <row r="224" spans="1:17" x14ac:dyDescent="0.2">
      <c r="A224" s="22" t="s">
        <v>449</v>
      </c>
      <c r="B224" s="22">
        <v>0.54793670699999997</v>
      </c>
      <c r="C224" s="22">
        <v>0.26698242799999999</v>
      </c>
      <c r="D224" s="22">
        <v>0.73755419600000005</v>
      </c>
      <c r="E224" s="22">
        <v>1.461993307</v>
      </c>
      <c r="G224" s="27" t="s">
        <v>647</v>
      </c>
      <c r="H224" s="27">
        <v>1.425443</v>
      </c>
      <c r="I224" s="27">
        <v>3.3617000000000001E-2</v>
      </c>
      <c r="J224" s="29">
        <v>0.11819499999999999</v>
      </c>
      <c r="K224" s="30">
        <f t="shared" si="6"/>
        <v>2.6859696440681993</v>
      </c>
      <c r="M224" s="27" t="s">
        <v>78</v>
      </c>
      <c r="N224" s="27">
        <v>-1.87018</v>
      </c>
      <c r="O224" s="27">
        <v>0.10199999999999999</v>
      </c>
      <c r="P224" s="27"/>
      <c r="Q224" s="30">
        <f t="shared" si="7"/>
        <v>0.27353929464769305</v>
      </c>
    </row>
    <row r="225" spans="1:17" x14ac:dyDescent="0.2">
      <c r="A225" s="22" t="s">
        <v>450</v>
      </c>
      <c r="B225" s="22">
        <v>-0.35494203800000002</v>
      </c>
      <c r="C225" s="22">
        <v>0.26899741399999999</v>
      </c>
      <c r="D225" s="22">
        <v>0.73974288700000002</v>
      </c>
      <c r="E225" s="22">
        <v>0.78190105700000001</v>
      </c>
      <c r="G225" s="27" t="s">
        <v>60</v>
      </c>
      <c r="H225" s="27">
        <v>-2.7031800000000001</v>
      </c>
      <c r="I225" s="27">
        <v>3.4098999999999997E-2</v>
      </c>
      <c r="J225" s="29">
        <v>0.119348</v>
      </c>
      <c r="K225" s="30">
        <f t="shared" si="6"/>
        <v>0.15355421293993482</v>
      </c>
      <c r="M225" s="27" t="s">
        <v>368</v>
      </c>
      <c r="N225" s="27">
        <v>-1.14653</v>
      </c>
      <c r="O225" s="27">
        <v>0.10281</v>
      </c>
      <c r="P225" s="27"/>
      <c r="Q225" s="30">
        <f t="shared" si="7"/>
        <v>0.45171038894582244</v>
      </c>
    </row>
    <row r="226" spans="1:17" x14ac:dyDescent="0.2">
      <c r="A226" s="22" t="s">
        <v>451</v>
      </c>
      <c r="B226" s="22">
        <v>-0.34935596600000002</v>
      </c>
      <c r="C226" s="22">
        <v>0.270386181</v>
      </c>
      <c r="D226" s="22">
        <v>0.740197463</v>
      </c>
      <c r="E226" s="22">
        <v>0.78493442300000005</v>
      </c>
      <c r="G226" s="27" t="s">
        <v>128</v>
      </c>
      <c r="H226" s="27">
        <v>-1.6910799999999999</v>
      </c>
      <c r="I226" s="27">
        <v>3.431E-2</v>
      </c>
      <c r="J226" s="29">
        <v>0.119377</v>
      </c>
      <c r="K226" s="30">
        <f t="shared" si="6"/>
        <v>0.30969500083249518</v>
      </c>
      <c r="M226" s="27" t="s">
        <v>479</v>
      </c>
      <c r="N226" s="27">
        <v>1.8278749999999999</v>
      </c>
      <c r="O226" s="27">
        <v>0.103155</v>
      </c>
      <c r="P226" s="27"/>
      <c r="Q226" s="30">
        <f t="shared" si="7"/>
        <v>3.5501377397564116</v>
      </c>
    </row>
    <row r="227" spans="1:17" x14ac:dyDescent="0.2">
      <c r="A227" s="22" t="s">
        <v>204</v>
      </c>
      <c r="B227" s="22">
        <v>0.35406719800000003</v>
      </c>
      <c r="C227" s="22">
        <v>0.27602157199999999</v>
      </c>
      <c r="D227" s="22">
        <v>0.74986667200000001</v>
      </c>
      <c r="E227" s="22">
        <v>1.2781588960000001</v>
      </c>
      <c r="G227" s="27" t="s">
        <v>115</v>
      </c>
      <c r="H227" s="27">
        <v>-1.9568700000000001</v>
      </c>
      <c r="I227" s="27">
        <v>3.4417999999999997E-2</v>
      </c>
      <c r="J227" s="29">
        <v>0.119377</v>
      </c>
      <c r="K227" s="30">
        <f t="shared" si="6"/>
        <v>0.25758669827346792</v>
      </c>
      <c r="M227" s="27" t="s">
        <v>478</v>
      </c>
      <c r="N227" s="27">
        <v>0.77629099999999995</v>
      </c>
      <c r="O227" s="27">
        <v>0.103557</v>
      </c>
      <c r="P227" s="27">
        <v>0.272482</v>
      </c>
      <c r="Q227" s="30">
        <f t="shared" si="7"/>
        <v>1.7127220002658419</v>
      </c>
    </row>
    <row r="228" spans="1:17" x14ac:dyDescent="0.2">
      <c r="A228" s="22" t="s">
        <v>34</v>
      </c>
      <c r="B228" s="22">
        <v>-0.66859309499999997</v>
      </c>
      <c r="C228" s="22">
        <v>0.27639713700000001</v>
      </c>
      <c r="D228" s="22">
        <v>0.74986667200000001</v>
      </c>
      <c r="E228" s="22">
        <v>0.62911990100000004</v>
      </c>
      <c r="G228" s="27" t="s">
        <v>347</v>
      </c>
      <c r="H228" s="27">
        <v>1.2603549999999999</v>
      </c>
      <c r="I228" s="27">
        <v>3.4667000000000003E-2</v>
      </c>
      <c r="J228" s="29">
        <v>0.119699</v>
      </c>
      <c r="K228" s="30">
        <f t="shared" si="6"/>
        <v>2.3955468023314515</v>
      </c>
      <c r="M228" s="27" t="s">
        <v>310</v>
      </c>
      <c r="N228" s="27">
        <v>1.0518799999999999</v>
      </c>
      <c r="O228" s="27">
        <v>0.104085</v>
      </c>
      <c r="P228" s="27">
        <v>0.272482</v>
      </c>
      <c r="Q228" s="30">
        <f t="shared" si="7"/>
        <v>2.0732297484648221</v>
      </c>
    </row>
    <row r="229" spans="1:17" x14ac:dyDescent="0.2">
      <c r="A229" s="22" t="s">
        <v>452</v>
      </c>
      <c r="B229" s="22">
        <v>0.47408310999999997</v>
      </c>
      <c r="C229" s="22">
        <v>0.28137891100000001</v>
      </c>
      <c r="D229" s="22">
        <v>0.75659662900000002</v>
      </c>
      <c r="E229" s="22">
        <v>1.389035153</v>
      </c>
      <c r="G229" s="27" t="s">
        <v>462</v>
      </c>
      <c r="H229" s="27">
        <v>2.470907</v>
      </c>
      <c r="I229" s="27">
        <v>3.4879E-2</v>
      </c>
      <c r="J229" s="29">
        <v>0.119699</v>
      </c>
      <c r="K229" s="30">
        <f t="shared" si="6"/>
        <v>5.5439221549596782</v>
      </c>
      <c r="M229" s="27" t="s">
        <v>102</v>
      </c>
      <c r="N229" s="27">
        <v>-1.6088499999999999</v>
      </c>
      <c r="O229" s="27">
        <v>0.10517600000000001</v>
      </c>
      <c r="P229" s="27"/>
      <c r="Q229" s="30">
        <f t="shared" si="7"/>
        <v>0.32785959002442727</v>
      </c>
    </row>
    <row r="230" spans="1:17" x14ac:dyDescent="0.2">
      <c r="A230" s="22" t="s">
        <v>93</v>
      </c>
      <c r="B230" s="22">
        <v>-0.51123017000000004</v>
      </c>
      <c r="C230" s="22">
        <v>0.28093430400000002</v>
      </c>
      <c r="D230" s="22">
        <v>0.75659662900000002</v>
      </c>
      <c r="E230" s="22">
        <v>0.70162391599999996</v>
      </c>
      <c r="G230" s="27" t="s">
        <v>119</v>
      </c>
      <c r="H230" s="27">
        <v>-1.8876200000000001</v>
      </c>
      <c r="I230" s="27">
        <v>3.5175999999999999E-2</v>
      </c>
      <c r="J230" s="29">
        <v>0.119699</v>
      </c>
      <c r="K230" s="30">
        <f t="shared" si="6"/>
        <v>0.27025252455061405</v>
      </c>
      <c r="M230" s="27" t="s">
        <v>633</v>
      </c>
      <c r="N230" s="27">
        <v>0.69109299999999996</v>
      </c>
      <c r="O230" s="27">
        <v>0.10707999999999999</v>
      </c>
      <c r="P230" s="27">
        <v>0.278061</v>
      </c>
      <c r="Q230" s="30">
        <f t="shared" si="7"/>
        <v>1.6145062210655783</v>
      </c>
    </row>
    <row r="231" spans="1:17" x14ac:dyDescent="0.2">
      <c r="A231" s="22" t="s">
        <v>453</v>
      </c>
      <c r="B231" s="22">
        <v>0.37799890400000002</v>
      </c>
      <c r="C231" s="22">
        <v>0.28427658500000003</v>
      </c>
      <c r="D231" s="22">
        <v>0.75765345200000001</v>
      </c>
      <c r="E231" s="22">
        <v>1.2995380750000001</v>
      </c>
      <c r="G231" s="27" t="s">
        <v>193</v>
      </c>
      <c r="H231" s="27">
        <v>1.5012380000000001</v>
      </c>
      <c r="I231" s="27">
        <v>3.5180000000000003E-2</v>
      </c>
      <c r="J231" s="29">
        <v>0.119699</v>
      </c>
      <c r="K231" s="30">
        <f t="shared" si="6"/>
        <v>2.830855285582504</v>
      </c>
      <c r="M231" s="27" t="s">
        <v>704</v>
      </c>
      <c r="N231" s="27">
        <v>-1.5505800000000001</v>
      </c>
      <c r="O231" s="27">
        <v>0.109796</v>
      </c>
      <c r="P231" s="27"/>
      <c r="Q231" s="30">
        <f t="shared" si="7"/>
        <v>0.34137279607496684</v>
      </c>
    </row>
    <row r="232" spans="1:17" x14ac:dyDescent="0.2">
      <c r="A232" s="22" t="s">
        <v>146</v>
      </c>
      <c r="B232" s="22">
        <v>-0.35503787399999998</v>
      </c>
      <c r="C232" s="22">
        <v>0.28374949999999999</v>
      </c>
      <c r="D232" s="22">
        <v>0.75765345200000001</v>
      </c>
      <c r="E232" s="22">
        <v>0.78184911800000001</v>
      </c>
      <c r="G232" s="27" t="s">
        <v>102</v>
      </c>
      <c r="H232" s="27">
        <v>-2.0941399999999999</v>
      </c>
      <c r="I232" s="27">
        <v>3.5288E-2</v>
      </c>
      <c r="J232" s="29">
        <v>0.119699</v>
      </c>
      <c r="K232" s="30">
        <f t="shared" si="6"/>
        <v>0.23420763296485453</v>
      </c>
      <c r="M232" s="27" t="s">
        <v>133</v>
      </c>
      <c r="N232" s="27">
        <v>-1.2934600000000001</v>
      </c>
      <c r="O232" s="27">
        <v>0.109982</v>
      </c>
      <c r="P232" s="27"/>
      <c r="Q232" s="30">
        <f t="shared" si="7"/>
        <v>0.40797142158458688</v>
      </c>
    </row>
    <row r="233" spans="1:17" x14ac:dyDescent="0.2">
      <c r="A233" s="22" t="s">
        <v>454</v>
      </c>
      <c r="B233" s="22">
        <v>0.50322223200000005</v>
      </c>
      <c r="C233" s="22">
        <v>0.29108177699999999</v>
      </c>
      <c r="D233" s="22">
        <v>0.76466401399999995</v>
      </c>
      <c r="E233" s="22">
        <v>1.417375711</v>
      </c>
      <c r="G233" s="27" t="s">
        <v>312</v>
      </c>
      <c r="H233" s="27">
        <v>2.2597749999999999</v>
      </c>
      <c r="I233" s="27">
        <v>3.5975E-2</v>
      </c>
      <c r="J233" s="29">
        <v>0.121098</v>
      </c>
      <c r="K233" s="30">
        <f t="shared" si="6"/>
        <v>4.7891678506359785</v>
      </c>
      <c r="M233" s="27" t="s">
        <v>529</v>
      </c>
      <c r="N233" s="27">
        <v>-1.1707399999999999</v>
      </c>
      <c r="O233" s="27">
        <v>0.110639</v>
      </c>
      <c r="P233" s="27"/>
      <c r="Q233" s="30">
        <f t="shared" si="7"/>
        <v>0.44419344248063242</v>
      </c>
    </row>
    <row r="234" spans="1:17" x14ac:dyDescent="0.2">
      <c r="A234" s="22" t="s">
        <v>455</v>
      </c>
      <c r="B234" s="22">
        <v>0.449242066</v>
      </c>
      <c r="C234" s="22">
        <v>0.291962624</v>
      </c>
      <c r="D234" s="22">
        <v>0.76466401399999995</v>
      </c>
      <c r="E234" s="22">
        <v>1.3653227830000001</v>
      </c>
      <c r="G234" s="27" t="s">
        <v>78</v>
      </c>
      <c r="H234" s="27">
        <v>-2.3839100000000002</v>
      </c>
      <c r="I234" s="27">
        <v>3.6014999999999998E-2</v>
      </c>
      <c r="J234" s="29">
        <v>0.121098</v>
      </c>
      <c r="K234" s="30">
        <f t="shared" si="6"/>
        <v>0.19158944662480701</v>
      </c>
      <c r="M234" s="27" t="s">
        <v>615</v>
      </c>
      <c r="N234" s="27">
        <v>1.262135</v>
      </c>
      <c r="O234" s="27">
        <v>0.115131</v>
      </c>
      <c r="P234" s="27"/>
      <c r="Q234" s="30">
        <f t="shared" si="7"/>
        <v>2.398504256804121</v>
      </c>
    </row>
    <row r="235" spans="1:17" x14ac:dyDescent="0.2">
      <c r="A235" s="22" t="s">
        <v>456</v>
      </c>
      <c r="B235" s="22">
        <v>0.33649669900000001</v>
      </c>
      <c r="C235" s="22">
        <v>0.28885803199999999</v>
      </c>
      <c r="D235" s="22">
        <v>0.76466401399999995</v>
      </c>
      <c r="E235" s="22">
        <v>1.262686682</v>
      </c>
      <c r="G235" s="27" t="s">
        <v>464</v>
      </c>
      <c r="H235" s="27">
        <v>1.381966</v>
      </c>
      <c r="I235" s="27">
        <v>3.6373000000000003E-2</v>
      </c>
      <c r="J235" s="29">
        <v>0.121771</v>
      </c>
      <c r="K235" s="30">
        <f t="shared" si="6"/>
        <v>2.6062328769018297</v>
      </c>
      <c r="M235" s="27" t="s">
        <v>651</v>
      </c>
      <c r="N235" s="27">
        <v>1.21485</v>
      </c>
      <c r="O235" s="27">
        <v>0.115132</v>
      </c>
      <c r="P235" s="27"/>
      <c r="Q235" s="30">
        <f t="shared" si="7"/>
        <v>2.3211664797207221</v>
      </c>
    </row>
    <row r="236" spans="1:17" x14ac:dyDescent="0.2">
      <c r="A236" s="22" t="s">
        <v>457</v>
      </c>
      <c r="B236" s="22">
        <v>-0.37838251699999997</v>
      </c>
      <c r="C236" s="22">
        <v>0.29127529000000002</v>
      </c>
      <c r="D236" s="22">
        <v>0.76466401399999995</v>
      </c>
      <c r="E236" s="22">
        <v>0.76929961000000002</v>
      </c>
      <c r="G236" s="27" t="s">
        <v>649</v>
      </c>
      <c r="H236" s="27">
        <v>1.0941529999999999</v>
      </c>
      <c r="I236" s="27">
        <v>3.8345999999999998E-2</v>
      </c>
      <c r="J236" s="29">
        <v>0.12781999999999999</v>
      </c>
      <c r="K236" s="30">
        <f t="shared" si="6"/>
        <v>2.1348770710304055</v>
      </c>
      <c r="M236" s="27" t="s">
        <v>740</v>
      </c>
      <c r="N236" s="27">
        <v>1.0261279999999999</v>
      </c>
      <c r="O236" s="27">
        <v>0.11687599999999999</v>
      </c>
      <c r="P236" s="27">
        <v>0.29834300000000002</v>
      </c>
      <c r="Q236" s="30">
        <f t="shared" si="7"/>
        <v>2.0365510801076989</v>
      </c>
    </row>
    <row r="237" spans="1:17" x14ac:dyDescent="0.2">
      <c r="A237" s="22" t="s">
        <v>128</v>
      </c>
      <c r="B237" s="22">
        <v>-0.508748694</v>
      </c>
      <c r="C237" s="22">
        <v>0.29526037300000002</v>
      </c>
      <c r="D237" s="22">
        <v>0.76996778200000004</v>
      </c>
      <c r="E237" s="22">
        <v>0.70283176700000005</v>
      </c>
      <c r="G237" s="27" t="s">
        <v>390</v>
      </c>
      <c r="H237" s="27">
        <v>1.218577</v>
      </c>
      <c r="I237" s="27">
        <v>3.9007E-2</v>
      </c>
      <c r="J237" s="29">
        <v>0.129056</v>
      </c>
      <c r="K237" s="30">
        <f t="shared" si="6"/>
        <v>2.3271706394069787</v>
      </c>
      <c r="M237" s="27" t="s">
        <v>757</v>
      </c>
      <c r="N237" s="27">
        <v>0.80130900000000005</v>
      </c>
      <c r="O237" s="27">
        <v>0.117214</v>
      </c>
      <c r="P237" s="27">
        <v>0.29834300000000002</v>
      </c>
      <c r="Q237" s="30">
        <f t="shared" si="7"/>
        <v>1.742681596179378</v>
      </c>
    </row>
    <row r="238" spans="1:17" x14ac:dyDescent="0.2">
      <c r="A238" s="22" t="s">
        <v>458</v>
      </c>
      <c r="B238" s="22">
        <v>0.51129533100000002</v>
      </c>
      <c r="C238" s="22">
        <v>0.29668909799999998</v>
      </c>
      <c r="D238" s="22">
        <v>0.77018217099999997</v>
      </c>
      <c r="E238" s="22">
        <v>1.425329361</v>
      </c>
      <c r="G238" s="27" t="s">
        <v>328</v>
      </c>
      <c r="H238" s="27">
        <v>1.1516139999999999</v>
      </c>
      <c r="I238" s="27">
        <v>3.9052000000000003E-2</v>
      </c>
      <c r="J238" s="29">
        <v>0.129056</v>
      </c>
      <c r="K238" s="30">
        <f t="shared" si="6"/>
        <v>2.2216229718691149</v>
      </c>
      <c r="M238" s="27" t="s">
        <v>461</v>
      </c>
      <c r="N238" s="27">
        <v>1.321137</v>
      </c>
      <c r="O238" s="27">
        <v>0.11767</v>
      </c>
      <c r="P238" s="27">
        <v>0.29834300000000002</v>
      </c>
      <c r="Q238" s="30">
        <f t="shared" si="7"/>
        <v>2.4986295128075442</v>
      </c>
    </row>
    <row r="239" spans="1:17" x14ac:dyDescent="0.2">
      <c r="A239" s="22" t="s">
        <v>459</v>
      </c>
      <c r="B239" s="22">
        <v>0.41933589900000001</v>
      </c>
      <c r="C239" s="22">
        <v>0.29892512999999998</v>
      </c>
      <c r="D239" s="22">
        <v>0.77018217099999997</v>
      </c>
      <c r="E239" s="22">
        <v>1.337311822</v>
      </c>
      <c r="G239" s="27" t="s">
        <v>114</v>
      </c>
      <c r="H239" s="27">
        <v>-1.96018</v>
      </c>
      <c r="I239" s="27">
        <v>3.9955999999999998E-2</v>
      </c>
      <c r="J239" s="29">
        <v>0.130741</v>
      </c>
      <c r="K239" s="30">
        <f t="shared" si="6"/>
        <v>0.2569963901254621</v>
      </c>
      <c r="M239" s="27" t="s">
        <v>807</v>
      </c>
      <c r="N239" s="27">
        <v>-2.2667299999999999</v>
      </c>
      <c r="O239" s="27">
        <v>0.12001299999999999</v>
      </c>
      <c r="P239" s="27"/>
      <c r="Q239" s="30">
        <f t="shared" si="7"/>
        <v>0.20780035154103604</v>
      </c>
    </row>
    <row r="240" spans="1:17" x14ac:dyDescent="0.2">
      <c r="A240" s="22" t="s">
        <v>460</v>
      </c>
      <c r="B240" s="22">
        <v>0.41932563899999997</v>
      </c>
      <c r="C240" s="22">
        <v>0.29916166999999999</v>
      </c>
      <c r="D240" s="22">
        <v>0.77018217099999997</v>
      </c>
      <c r="E240" s="22">
        <v>1.337302311</v>
      </c>
      <c r="G240" s="27" t="s">
        <v>417</v>
      </c>
      <c r="H240" s="27">
        <v>1.093542</v>
      </c>
      <c r="I240" s="27">
        <v>3.9972000000000001E-2</v>
      </c>
      <c r="J240" s="29">
        <v>0.130741</v>
      </c>
      <c r="K240" s="30">
        <f t="shared" si="6"/>
        <v>2.1339731144247462</v>
      </c>
      <c r="M240" s="27" t="s">
        <v>79</v>
      </c>
      <c r="N240" s="27">
        <v>-1.5536099999999999</v>
      </c>
      <c r="O240" s="27">
        <v>0.12027599999999999</v>
      </c>
      <c r="P240" s="27"/>
      <c r="Q240" s="30">
        <f t="shared" si="7"/>
        <v>0.3406565850232442</v>
      </c>
    </row>
    <row r="241" spans="1:17" x14ac:dyDescent="0.2">
      <c r="A241" s="22" t="s">
        <v>461</v>
      </c>
      <c r="B241" s="22">
        <v>0.54450726199999999</v>
      </c>
      <c r="C241" s="22">
        <v>0.30276905900000001</v>
      </c>
      <c r="D241" s="22">
        <v>0.77616644300000004</v>
      </c>
      <c r="E241" s="22">
        <v>1.4585221150000001</v>
      </c>
      <c r="G241" s="27" t="s">
        <v>121</v>
      </c>
      <c r="H241" s="27">
        <v>-1.87595</v>
      </c>
      <c r="I241" s="27">
        <v>4.0099999999999997E-2</v>
      </c>
      <c r="J241" s="29">
        <v>0.130741</v>
      </c>
      <c r="K241" s="30">
        <f t="shared" si="6"/>
        <v>0.27244747019950216</v>
      </c>
      <c r="M241" s="27" t="s">
        <v>445</v>
      </c>
      <c r="N241" s="27">
        <v>1.529989</v>
      </c>
      <c r="O241" s="27">
        <v>0.12318800000000001</v>
      </c>
      <c r="P241" s="27">
        <v>0.30921999999999999</v>
      </c>
      <c r="Q241" s="30">
        <f t="shared" si="7"/>
        <v>2.887836372309017</v>
      </c>
    </row>
    <row r="242" spans="1:17" x14ac:dyDescent="0.2">
      <c r="A242" s="22" t="s">
        <v>462</v>
      </c>
      <c r="B242" s="22">
        <v>0.73348593299999998</v>
      </c>
      <c r="C242" s="22">
        <v>0.31058205900000002</v>
      </c>
      <c r="D242" s="22">
        <v>0.77745051899999995</v>
      </c>
      <c r="E242" s="22">
        <v>1.6626516490000001</v>
      </c>
      <c r="G242" s="27" t="s">
        <v>146</v>
      </c>
      <c r="H242" s="27">
        <v>-1.04833</v>
      </c>
      <c r="I242" s="27">
        <v>4.0243000000000001E-2</v>
      </c>
      <c r="J242" s="29">
        <v>0.130741</v>
      </c>
      <c r="K242" s="30">
        <f t="shared" si="6"/>
        <v>0.48352755075628367</v>
      </c>
      <c r="M242" s="27" t="s">
        <v>337</v>
      </c>
      <c r="N242" s="27">
        <v>1.2042839999999999</v>
      </c>
      <c r="O242" s="27">
        <v>0.12388</v>
      </c>
      <c r="P242" s="27">
        <v>0.30921999999999999</v>
      </c>
      <c r="Q242" s="30">
        <f t="shared" si="7"/>
        <v>2.3042288362564021</v>
      </c>
    </row>
    <row r="243" spans="1:17" x14ac:dyDescent="0.2">
      <c r="A243" s="22" t="s">
        <v>463</v>
      </c>
      <c r="B243" s="22">
        <v>0.48470709099999998</v>
      </c>
      <c r="C243" s="22">
        <v>0.30601656399999999</v>
      </c>
      <c r="D243" s="22">
        <v>0.77745051899999995</v>
      </c>
      <c r="E243" s="22">
        <v>1.3993017379999999</v>
      </c>
      <c r="G243" s="27" t="s">
        <v>132</v>
      </c>
      <c r="H243" s="27">
        <v>-1.6313800000000001</v>
      </c>
      <c r="I243" s="27">
        <v>4.0411000000000002E-2</v>
      </c>
      <c r="J243" s="29">
        <v>0.130741</v>
      </c>
      <c r="K243" s="30">
        <f t="shared" si="6"/>
        <v>0.32277930762233542</v>
      </c>
      <c r="M243" s="27" t="s">
        <v>425</v>
      </c>
      <c r="N243" s="27">
        <v>-1.8205199999999999</v>
      </c>
      <c r="O243" s="27">
        <v>0.124185</v>
      </c>
      <c r="P243" s="27"/>
      <c r="Q243" s="30">
        <f t="shared" si="7"/>
        <v>0.28311890653376498</v>
      </c>
    </row>
    <row r="244" spans="1:17" x14ac:dyDescent="0.2">
      <c r="A244" s="22" t="s">
        <v>464</v>
      </c>
      <c r="B244" s="22">
        <v>0.43246617199999998</v>
      </c>
      <c r="C244" s="22">
        <v>0.311949741</v>
      </c>
      <c r="D244" s="22">
        <v>0.77745051899999995</v>
      </c>
      <c r="E244" s="22">
        <v>1.349538535</v>
      </c>
      <c r="G244" s="27" t="s">
        <v>458</v>
      </c>
      <c r="H244" s="27">
        <v>1.657178</v>
      </c>
      <c r="I244" s="27">
        <v>4.0751000000000002E-2</v>
      </c>
      <c r="J244" s="29">
        <v>0.13128999999999999</v>
      </c>
      <c r="K244" s="30">
        <f t="shared" si="6"/>
        <v>3.1539898121079704</v>
      </c>
      <c r="M244" s="27" t="s">
        <v>358</v>
      </c>
      <c r="N244" s="27">
        <v>0.94072900000000004</v>
      </c>
      <c r="O244" s="27">
        <v>0.124902</v>
      </c>
      <c r="P244" s="27">
        <v>0.30937199999999998</v>
      </c>
      <c r="Q244" s="30">
        <f t="shared" si="7"/>
        <v>1.9194979241813832</v>
      </c>
    </row>
    <row r="245" spans="1:17" x14ac:dyDescent="0.2">
      <c r="A245" s="22" t="s">
        <v>465</v>
      </c>
      <c r="B245" s="22">
        <v>0.404016192</v>
      </c>
      <c r="C245" s="22">
        <v>0.31164311700000003</v>
      </c>
      <c r="D245" s="22">
        <v>0.77745051899999995</v>
      </c>
      <c r="E245" s="22">
        <v>1.3231862910000001</v>
      </c>
      <c r="G245" s="27" t="s">
        <v>84</v>
      </c>
      <c r="H245" s="27">
        <v>-1.5206900000000001</v>
      </c>
      <c r="I245" s="27">
        <v>4.1088E-2</v>
      </c>
      <c r="J245" s="29">
        <v>0.131355</v>
      </c>
      <c r="K245" s="30">
        <f t="shared" si="6"/>
        <v>0.34851918990570546</v>
      </c>
      <c r="M245" s="27" t="s">
        <v>104</v>
      </c>
      <c r="N245" s="27">
        <v>-1.37418</v>
      </c>
      <c r="O245" s="27">
        <v>0.12565499999999999</v>
      </c>
      <c r="P245" s="27"/>
      <c r="Q245" s="30">
        <f t="shared" si="7"/>
        <v>0.38577190935397992</v>
      </c>
    </row>
    <row r="246" spans="1:17" x14ac:dyDescent="0.2">
      <c r="A246" s="22" t="s">
        <v>466</v>
      </c>
      <c r="B246" s="22">
        <v>0.36946230499999999</v>
      </c>
      <c r="C246" s="22">
        <v>0.30922060899999998</v>
      </c>
      <c r="D246" s="22">
        <v>0.77745051899999995</v>
      </c>
      <c r="E246" s="22">
        <v>1.291871258</v>
      </c>
      <c r="G246" s="27" t="s">
        <v>684</v>
      </c>
      <c r="H246" s="27">
        <v>1.0566120000000001</v>
      </c>
      <c r="I246" s="27">
        <v>4.122E-2</v>
      </c>
      <c r="J246" s="29">
        <v>0.131355</v>
      </c>
      <c r="K246" s="30">
        <f t="shared" si="6"/>
        <v>2.0800410492728161</v>
      </c>
      <c r="M246" s="27" t="s">
        <v>187</v>
      </c>
      <c r="N246" s="27">
        <v>-0.98582999999999998</v>
      </c>
      <c r="O246" s="27">
        <v>0.12589400000000001</v>
      </c>
      <c r="P246" s="27"/>
      <c r="Q246" s="30">
        <f t="shared" si="7"/>
        <v>0.50493514433612763</v>
      </c>
    </row>
    <row r="247" spans="1:17" x14ac:dyDescent="0.2">
      <c r="A247" s="22" t="s">
        <v>126</v>
      </c>
      <c r="B247" s="22">
        <v>-0.44513661700000001</v>
      </c>
      <c r="C247" s="22">
        <v>0.31226524999999999</v>
      </c>
      <c r="D247" s="22">
        <v>0.77745051899999995</v>
      </c>
      <c r="E247" s="22">
        <v>0.73451475799999999</v>
      </c>
      <c r="G247" s="27" t="s">
        <v>519</v>
      </c>
      <c r="H247" s="27">
        <v>0.98671399999999998</v>
      </c>
      <c r="I247" s="27">
        <v>4.1284000000000001E-2</v>
      </c>
      <c r="J247" s="29">
        <v>0.131355</v>
      </c>
      <c r="K247" s="30">
        <f t="shared" si="6"/>
        <v>1.9816662418853459</v>
      </c>
      <c r="M247" s="27" t="s">
        <v>664</v>
      </c>
      <c r="N247" s="27">
        <v>0.69572299999999998</v>
      </c>
      <c r="O247" s="27">
        <v>0.129333</v>
      </c>
      <c r="P247" s="27">
        <v>0.31790200000000002</v>
      </c>
      <c r="Q247" s="30">
        <f t="shared" si="7"/>
        <v>1.6196959329230076</v>
      </c>
    </row>
    <row r="248" spans="1:17" x14ac:dyDescent="0.2">
      <c r="A248" s="22" t="s">
        <v>467</v>
      </c>
      <c r="B248" s="22">
        <v>-0.52451651399999999</v>
      </c>
      <c r="C248" s="22">
        <v>0.31221985800000002</v>
      </c>
      <c r="D248" s="22">
        <v>0.77745051899999995</v>
      </c>
      <c r="E248" s="22">
        <v>0.69519204899999998</v>
      </c>
      <c r="G248" s="27" t="s">
        <v>103</v>
      </c>
      <c r="H248" s="27">
        <v>-2.0848</v>
      </c>
      <c r="I248" s="27">
        <v>4.1453999999999998E-2</v>
      </c>
      <c r="J248" s="29">
        <v>0.131355</v>
      </c>
      <c r="K248" s="30">
        <f t="shared" si="6"/>
        <v>0.23572881066663026</v>
      </c>
      <c r="M248" s="27" t="s">
        <v>639</v>
      </c>
      <c r="N248" s="27">
        <v>-1.1580699999999999</v>
      </c>
      <c r="O248" s="27">
        <v>0.12945200000000001</v>
      </c>
      <c r="P248" s="27"/>
      <c r="Q248" s="30">
        <f t="shared" si="7"/>
        <v>0.4481116067464419</v>
      </c>
    </row>
    <row r="249" spans="1:17" x14ac:dyDescent="0.2">
      <c r="A249" s="22" t="s">
        <v>468</v>
      </c>
      <c r="B249" s="22">
        <v>-0.41406630500000002</v>
      </c>
      <c r="C249" s="22">
        <v>0.31368512300000001</v>
      </c>
      <c r="D249" s="22">
        <v>0.77778483499999995</v>
      </c>
      <c r="E249" s="22">
        <v>0.75050505599999995</v>
      </c>
      <c r="G249" s="27" t="s">
        <v>110</v>
      </c>
      <c r="H249" s="27">
        <v>-1.99298</v>
      </c>
      <c r="I249" s="27">
        <v>4.2049000000000003E-2</v>
      </c>
      <c r="J249" s="29">
        <v>0.13269700000000001</v>
      </c>
      <c r="K249" s="30">
        <f t="shared" si="6"/>
        <v>0.25121943772270583</v>
      </c>
      <c r="M249" s="27" t="s">
        <v>820</v>
      </c>
      <c r="N249" s="27">
        <v>-1.4610700000000001</v>
      </c>
      <c r="O249" s="27">
        <v>0.13008500000000001</v>
      </c>
      <c r="P249" s="27"/>
      <c r="Q249" s="30">
        <f t="shared" si="7"/>
        <v>0.36322363824442805</v>
      </c>
    </row>
    <row r="250" spans="1:17" x14ac:dyDescent="0.2">
      <c r="A250" s="22" t="s">
        <v>469</v>
      </c>
      <c r="B250" s="22">
        <v>1.2826163150000001</v>
      </c>
      <c r="C250" s="22">
        <v>0.31793750999999998</v>
      </c>
      <c r="D250" s="22">
        <v>0.77822188599999997</v>
      </c>
      <c r="E250" s="22">
        <v>2.4327976279999999</v>
      </c>
      <c r="G250" s="27" t="s">
        <v>127</v>
      </c>
      <c r="H250" s="27">
        <v>-1.6970400000000001</v>
      </c>
      <c r="I250" s="27">
        <v>4.2479000000000003E-2</v>
      </c>
      <c r="J250" s="29">
        <v>0.13350600000000001</v>
      </c>
      <c r="K250" s="30">
        <f t="shared" si="6"/>
        <v>0.30841824116445676</v>
      </c>
      <c r="M250" s="27" t="s">
        <v>462</v>
      </c>
      <c r="N250" s="27">
        <v>1.7374210000000001</v>
      </c>
      <c r="O250" s="27">
        <v>0.13012799999999999</v>
      </c>
      <c r="P250" s="27"/>
      <c r="Q250" s="30">
        <f t="shared" si="7"/>
        <v>3.3343857103219912</v>
      </c>
    </row>
    <row r="251" spans="1:17" x14ac:dyDescent="0.2">
      <c r="A251" s="22" t="s">
        <v>470</v>
      </c>
      <c r="B251" s="22">
        <v>0.64651381500000005</v>
      </c>
      <c r="C251" s="22">
        <v>0.32402255400000002</v>
      </c>
      <c r="D251" s="22">
        <v>0.77822188599999997</v>
      </c>
      <c r="E251" s="22">
        <v>1.5653809729999999</v>
      </c>
      <c r="G251" s="27" t="s">
        <v>410</v>
      </c>
      <c r="H251" s="27">
        <v>1.872625</v>
      </c>
      <c r="I251" s="27">
        <v>4.3802000000000001E-2</v>
      </c>
      <c r="J251" s="29">
        <v>0.137103</v>
      </c>
      <c r="K251" s="30">
        <f t="shared" si="6"/>
        <v>3.6619827620681793</v>
      </c>
      <c r="M251" s="27" t="s">
        <v>363</v>
      </c>
      <c r="N251" s="27">
        <v>1.021909</v>
      </c>
      <c r="O251" s="27">
        <v>0.13183400000000001</v>
      </c>
      <c r="P251" s="27">
        <v>0.32159500000000002</v>
      </c>
      <c r="Q251" s="30">
        <f t="shared" si="7"/>
        <v>2.0306041145152318</v>
      </c>
    </row>
    <row r="252" spans="1:17" x14ac:dyDescent="0.2">
      <c r="A252" s="22" t="s">
        <v>471</v>
      </c>
      <c r="B252" s="22">
        <v>0.54016539500000005</v>
      </c>
      <c r="C252" s="22">
        <v>0.32346065499999999</v>
      </c>
      <c r="D252" s="22">
        <v>0.77822188599999997</v>
      </c>
      <c r="E252" s="22">
        <v>1.4541392150000001</v>
      </c>
      <c r="G252" s="27" t="s">
        <v>99</v>
      </c>
      <c r="H252" s="27">
        <v>-2.1038100000000002</v>
      </c>
      <c r="I252" s="27">
        <v>4.4450999999999997E-2</v>
      </c>
      <c r="J252" s="29">
        <v>0.138571</v>
      </c>
      <c r="K252" s="30">
        <f t="shared" si="6"/>
        <v>0.23264305102455063</v>
      </c>
      <c r="M252" s="27" t="s">
        <v>137</v>
      </c>
      <c r="N252" s="27">
        <v>-0.95640000000000003</v>
      </c>
      <c r="O252" s="27">
        <v>0.13186200000000001</v>
      </c>
      <c r="P252" s="27"/>
      <c r="Q252" s="30">
        <f t="shared" si="7"/>
        <v>0.51534125665215291</v>
      </c>
    </row>
    <row r="253" spans="1:17" x14ac:dyDescent="0.2">
      <c r="A253" s="22" t="s">
        <v>472</v>
      </c>
      <c r="B253" s="22">
        <v>0.53512406300000004</v>
      </c>
      <c r="C253" s="22">
        <v>0.32216209699999998</v>
      </c>
      <c r="D253" s="22">
        <v>0.77822188599999997</v>
      </c>
      <c r="E253" s="22">
        <v>1.44906676</v>
      </c>
      <c r="G253" s="27" t="s">
        <v>86</v>
      </c>
      <c r="H253" s="27">
        <v>-2.2399399999999998</v>
      </c>
      <c r="I253" s="27">
        <v>4.5441000000000002E-2</v>
      </c>
      <c r="J253" s="29">
        <v>0.14102899999999999</v>
      </c>
      <c r="K253" s="30">
        <f t="shared" si="6"/>
        <v>0.21169513206059268</v>
      </c>
      <c r="M253" s="27" t="s">
        <v>108</v>
      </c>
      <c r="N253" s="27">
        <v>-1.2219899999999999</v>
      </c>
      <c r="O253" s="27">
        <v>0.132131</v>
      </c>
      <c r="P253" s="27"/>
      <c r="Q253" s="30">
        <f t="shared" si="7"/>
        <v>0.42869098976629649</v>
      </c>
    </row>
    <row r="254" spans="1:17" x14ac:dyDescent="0.2">
      <c r="A254" s="22" t="s">
        <v>473</v>
      </c>
      <c r="B254" s="22">
        <v>0.49890428399999998</v>
      </c>
      <c r="C254" s="22">
        <v>0.328702567</v>
      </c>
      <c r="D254" s="22">
        <v>0.77822188599999997</v>
      </c>
      <c r="E254" s="22">
        <v>1.413139886</v>
      </c>
      <c r="G254" s="27" t="s">
        <v>737</v>
      </c>
      <c r="H254" s="27">
        <v>0.92017000000000004</v>
      </c>
      <c r="I254" s="27">
        <v>4.5605E-2</v>
      </c>
      <c r="J254" s="29">
        <v>0.14102899999999999</v>
      </c>
      <c r="K254" s="30">
        <f t="shared" si="6"/>
        <v>1.892338264032567</v>
      </c>
      <c r="M254" s="27" t="s">
        <v>631</v>
      </c>
      <c r="N254" s="27">
        <v>-1.0185</v>
      </c>
      <c r="O254" s="27">
        <v>0.13287199999999999</v>
      </c>
      <c r="P254" s="27"/>
      <c r="Q254" s="30">
        <f t="shared" si="7"/>
        <v>0.49362932218709138</v>
      </c>
    </row>
    <row r="255" spans="1:17" x14ac:dyDescent="0.2">
      <c r="A255" s="22" t="s">
        <v>474</v>
      </c>
      <c r="B255" s="22">
        <v>0.37701969000000002</v>
      </c>
      <c r="C255" s="22">
        <v>0.32929719499999999</v>
      </c>
      <c r="D255" s="22">
        <v>0.77822188599999997</v>
      </c>
      <c r="E255" s="22">
        <v>1.298656327</v>
      </c>
      <c r="G255" s="27" t="s">
        <v>726</v>
      </c>
      <c r="H255" s="27">
        <v>1.3077920000000001</v>
      </c>
      <c r="I255" s="27">
        <v>4.5809999999999997E-2</v>
      </c>
      <c r="J255" s="29">
        <v>0.141096</v>
      </c>
      <c r="K255" s="30">
        <f t="shared" si="6"/>
        <v>2.4756236338633797</v>
      </c>
      <c r="M255" s="27" t="s">
        <v>558</v>
      </c>
      <c r="N255" s="27">
        <v>0.899586</v>
      </c>
      <c r="O255" s="27">
        <v>0.13637099999999999</v>
      </c>
      <c r="P255" s="27">
        <v>0.32869300000000001</v>
      </c>
      <c r="Q255" s="30">
        <f t="shared" si="7"/>
        <v>1.8655305681321988</v>
      </c>
    </row>
    <row r="256" spans="1:17" x14ac:dyDescent="0.2">
      <c r="A256" s="22" t="s">
        <v>475</v>
      </c>
      <c r="B256" s="22">
        <v>0.34582998599999998</v>
      </c>
      <c r="C256" s="22">
        <v>0.32373985100000002</v>
      </c>
      <c r="D256" s="22">
        <v>0.77822188599999997</v>
      </c>
      <c r="E256" s="22">
        <v>1.2708819140000001</v>
      </c>
      <c r="G256" s="27" t="s">
        <v>476</v>
      </c>
      <c r="H256" s="27">
        <v>1.013646</v>
      </c>
      <c r="I256" s="27">
        <v>4.6351999999999997E-2</v>
      </c>
      <c r="J256" s="29">
        <v>0.14219499999999999</v>
      </c>
      <c r="K256" s="30">
        <f t="shared" si="6"/>
        <v>2.0190071223483423</v>
      </c>
      <c r="M256" s="27" t="s">
        <v>128</v>
      </c>
      <c r="N256" s="27">
        <v>-1.1823300000000001</v>
      </c>
      <c r="O256" s="27">
        <v>0.13669400000000001</v>
      </c>
      <c r="P256" s="27"/>
      <c r="Q256" s="30">
        <f t="shared" si="7"/>
        <v>0.44063927622754168</v>
      </c>
    </row>
    <row r="257" spans="1:17" x14ac:dyDescent="0.2">
      <c r="A257" s="22" t="s">
        <v>476</v>
      </c>
      <c r="B257" s="22">
        <v>0.32860080200000003</v>
      </c>
      <c r="C257" s="22">
        <v>0.32607216300000003</v>
      </c>
      <c r="D257" s="22">
        <v>0.77822188599999997</v>
      </c>
      <c r="E257" s="22">
        <v>1.2557948510000001</v>
      </c>
      <c r="G257" s="27" t="s">
        <v>775</v>
      </c>
      <c r="H257" s="27">
        <v>1.2592270000000001</v>
      </c>
      <c r="I257" s="27">
        <v>4.7017000000000003E-2</v>
      </c>
      <c r="J257" s="29">
        <v>0.14319100000000001</v>
      </c>
      <c r="K257" s="30">
        <f t="shared" si="6"/>
        <v>2.3936745281388987</v>
      </c>
      <c r="M257" s="27" t="s">
        <v>110</v>
      </c>
      <c r="N257" s="27">
        <v>-1.45933</v>
      </c>
      <c r="O257" s="27">
        <v>0.138404</v>
      </c>
      <c r="P257" s="27"/>
      <c r="Q257" s="30">
        <f t="shared" si="7"/>
        <v>0.36366197787369292</v>
      </c>
    </row>
    <row r="258" spans="1:17" x14ac:dyDescent="0.2">
      <c r="A258" s="22" t="s">
        <v>477</v>
      </c>
      <c r="B258" s="22">
        <v>0.32833458199999999</v>
      </c>
      <c r="C258" s="22">
        <v>0.32263239100000002</v>
      </c>
      <c r="D258" s="22">
        <v>0.77822188599999997</v>
      </c>
      <c r="E258" s="22">
        <v>1.2555631410000001</v>
      </c>
      <c r="G258" s="27" t="s">
        <v>124</v>
      </c>
      <c r="H258" s="27">
        <v>-1.80931</v>
      </c>
      <c r="I258" s="27">
        <v>4.7049000000000001E-2</v>
      </c>
      <c r="J258" s="29">
        <v>0.14319100000000001</v>
      </c>
      <c r="K258" s="30">
        <f t="shared" si="6"/>
        <v>0.28532736029906891</v>
      </c>
      <c r="M258" s="27" t="s">
        <v>387</v>
      </c>
      <c r="N258" s="27">
        <v>0.761208</v>
      </c>
      <c r="O258" s="27">
        <v>0.13853299999999999</v>
      </c>
      <c r="P258" s="27">
        <v>0.32869300000000001</v>
      </c>
      <c r="Q258" s="30">
        <f t="shared" si="7"/>
        <v>1.6949092151587299</v>
      </c>
    </row>
    <row r="259" spans="1:17" x14ac:dyDescent="0.2">
      <c r="A259" s="22" t="s">
        <v>478</v>
      </c>
      <c r="B259" s="22">
        <v>-0.29553691700000001</v>
      </c>
      <c r="C259" s="22">
        <v>0.32504127199999999</v>
      </c>
      <c r="D259" s="22">
        <v>0.77822188599999997</v>
      </c>
      <c r="E259" s="22">
        <v>0.81476904999999999</v>
      </c>
      <c r="G259" s="27" t="s">
        <v>133</v>
      </c>
      <c r="H259" s="27">
        <v>-1.6313</v>
      </c>
      <c r="I259" s="27">
        <v>4.7876000000000002E-2</v>
      </c>
      <c r="J259" s="29">
        <v>0.144844</v>
      </c>
      <c r="K259" s="30">
        <f t="shared" si="6"/>
        <v>0.32279720680396329</v>
      </c>
      <c r="M259" s="27" t="s">
        <v>519</v>
      </c>
      <c r="N259" s="27">
        <v>0.742865</v>
      </c>
      <c r="O259" s="27">
        <v>0.13880400000000001</v>
      </c>
      <c r="P259" s="27">
        <v>0.32869300000000001</v>
      </c>
      <c r="Q259" s="30">
        <f t="shared" si="7"/>
        <v>1.6734958808813207</v>
      </c>
    </row>
    <row r="260" spans="1:17" x14ac:dyDescent="0.2">
      <c r="A260" s="22" t="s">
        <v>52</v>
      </c>
      <c r="B260" s="22">
        <v>-0.65097235899999994</v>
      </c>
      <c r="C260" s="22">
        <v>0.32919872100000003</v>
      </c>
      <c r="D260" s="22">
        <v>0.77822188599999997</v>
      </c>
      <c r="E260" s="22">
        <v>0.636850939</v>
      </c>
      <c r="G260" s="27" t="s">
        <v>381</v>
      </c>
      <c r="H260" s="27">
        <v>1.509047</v>
      </c>
      <c r="I260" s="27">
        <v>4.7967999999999997E-2</v>
      </c>
      <c r="J260" s="29">
        <v>0.144844</v>
      </c>
      <c r="K260" s="30">
        <f t="shared" si="6"/>
        <v>2.8462196448675687</v>
      </c>
      <c r="M260" s="27" t="s">
        <v>366</v>
      </c>
      <c r="N260" s="27">
        <v>1.1909689999999999</v>
      </c>
      <c r="O260" s="27">
        <v>0.13882700000000001</v>
      </c>
      <c r="P260" s="27">
        <v>0.32869300000000001</v>
      </c>
      <c r="Q260" s="30">
        <f t="shared" si="7"/>
        <v>2.2830603563241612</v>
      </c>
    </row>
    <row r="261" spans="1:17" x14ac:dyDescent="0.2">
      <c r="A261" s="22" t="s">
        <v>479</v>
      </c>
      <c r="B261" s="22">
        <v>-0.70713503200000005</v>
      </c>
      <c r="C261" s="22">
        <v>0.31646413600000001</v>
      </c>
      <c r="D261" s="22">
        <v>0.77822188599999997</v>
      </c>
      <c r="E261" s="22">
        <v>0.61253533199999999</v>
      </c>
      <c r="G261" s="27" t="s">
        <v>428</v>
      </c>
      <c r="H261" s="27">
        <v>1.249401</v>
      </c>
      <c r="I261" s="27">
        <v>4.8275999999999999E-2</v>
      </c>
      <c r="J261" s="29">
        <v>0.145042</v>
      </c>
      <c r="K261" s="30">
        <f t="shared" si="6"/>
        <v>2.3774269289014245</v>
      </c>
      <c r="M261" s="27" t="s">
        <v>458</v>
      </c>
      <c r="N261" s="27">
        <v>1.1458820000000001</v>
      </c>
      <c r="O261" s="27">
        <v>0.13980000000000001</v>
      </c>
      <c r="P261" s="27"/>
      <c r="Q261" s="30">
        <f t="shared" si="7"/>
        <v>2.2128137097237595</v>
      </c>
    </row>
    <row r="262" spans="1:17" x14ac:dyDescent="0.2">
      <c r="A262" s="22" t="s">
        <v>195</v>
      </c>
      <c r="B262" s="22">
        <v>0.45696367900000001</v>
      </c>
      <c r="C262" s="22">
        <v>0.33381942599999997</v>
      </c>
      <c r="D262" s="22">
        <v>0.78434711099999999</v>
      </c>
      <c r="E262" s="22">
        <v>1.3726498739999999</v>
      </c>
      <c r="G262" s="27" t="s">
        <v>765</v>
      </c>
      <c r="H262" s="27">
        <v>1.013555</v>
      </c>
      <c r="I262" s="27">
        <v>4.8410000000000002E-2</v>
      </c>
      <c r="J262" s="29">
        <v>0.145042</v>
      </c>
      <c r="K262" s="30">
        <f t="shared" si="6"/>
        <v>2.0188797746771114</v>
      </c>
      <c r="M262" s="27" t="s">
        <v>621</v>
      </c>
      <c r="N262" s="27">
        <v>-1.0305200000000001</v>
      </c>
      <c r="O262" s="27">
        <v>0.139899</v>
      </c>
      <c r="P262" s="27"/>
      <c r="Q262" s="30">
        <f t="shared" si="7"/>
        <v>0.48953367117122276</v>
      </c>
    </row>
    <row r="263" spans="1:17" x14ac:dyDescent="0.2">
      <c r="A263" s="22" t="s">
        <v>480</v>
      </c>
      <c r="B263" s="22">
        <v>-0.40804203900000002</v>
      </c>
      <c r="C263" s="22">
        <v>0.33577835</v>
      </c>
      <c r="D263" s="22">
        <v>0.78434711099999999</v>
      </c>
      <c r="E263" s="22">
        <v>0.75364549400000003</v>
      </c>
      <c r="G263" s="27" t="s">
        <v>138</v>
      </c>
      <c r="H263" s="27">
        <v>-1.4785299999999999</v>
      </c>
      <c r="I263" s="27">
        <v>4.9501000000000003E-2</v>
      </c>
      <c r="J263" s="29">
        <v>0.14773500000000001</v>
      </c>
      <c r="K263" s="30">
        <f t="shared" ref="K263:K326" si="8">2^H263</f>
        <v>0.35885427185935254</v>
      </c>
      <c r="M263" s="27" t="s">
        <v>784</v>
      </c>
      <c r="N263" s="27">
        <v>-1.91951</v>
      </c>
      <c r="O263" s="27">
        <v>0.14010900000000001</v>
      </c>
      <c r="P263" s="27"/>
      <c r="Q263" s="30">
        <f t="shared" ref="Q263:Q326" si="9">2^N263</f>
        <v>0.26434427734548449</v>
      </c>
    </row>
    <row r="264" spans="1:17" x14ac:dyDescent="0.2">
      <c r="A264" s="22" t="s">
        <v>95</v>
      </c>
      <c r="B264" s="22">
        <v>-0.52305972199999995</v>
      </c>
      <c r="C264" s="22">
        <v>0.33509466799999998</v>
      </c>
      <c r="D264" s="22">
        <v>0.78434711099999999</v>
      </c>
      <c r="E264" s="22">
        <v>0.69589438800000003</v>
      </c>
      <c r="G264" s="27" t="s">
        <v>315</v>
      </c>
      <c r="H264" s="27">
        <v>1.328633</v>
      </c>
      <c r="I264" s="27">
        <v>4.9800999999999998E-2</v>
      </c>
      <c r="J264" s="29">
        <v>0.148058</v>
      </c>
      <c r="K264" s="30">
        <f t="shared" si="8"/>
        <v>2.5116457559697105</v>
      </c>
      <c r="M264" s="27" t="s">
        <v>693</v>
      </c>
      <c r="N264" s="27">
        <v>1.05128</v>
      </c>
      <c r="O264" s="27">
        <v>0.14014599999999999</v>
      </c>
      <c r="P264" s="27">
        <v>0.32939400000000002</v>
      </c>
      <c r="Q264" s="30">
        <f t="shared" si="9"/>
        <v>2.0723676957231949</v>
      </c>
    </row>
    <row r="265" spans="1:17" x14ac:dyDescent="0.2">
      <c r="A265" s="22" t="s">
        <v>481</v>
      </c>
      <c r="B265" s="22">
        <v>0.61069412599999995</v>
      </c>
      <c r="C265" s="22">
        <v>0.34164256599999998</v>
      </c>
      <c r="D265" s="22">
        <v>0.78952303700000004</v>
      </c>
      <c r="E265" s="22">
        <v>1.5269937170000001</v>
      </c>
      <c r="G265" s="27" t="s">
        <v>869</v>
      </c>
      <c r="H265" s="27">
        <v>-2.1414599999999999</v>
      </c>
      <c r="I265" s="27">
        <v>5.0559E-2</v>
      </c>
      <c r="J265" s="29">
        <v>0.149732</v>
      </c>
      <c r="K265" s="30">
        <f t="shared" si="8"/>
        <v>0.22665030378223078</v>
      </c>
      <c r="M265" s="27" t="s">
        <v>806</v>
      </c>
      <c r="N265" s="27">
        <v>-1.19892</v>
      </c>
      <c r="O265" s="27">
        <v>0.14016600000000001</v>
      </c>
      <c r="P265" s="27"/>
      <c r="Q265" s="30">
        <f t="shared" si="9"/>
        <v>0.43560125026370305</v>
      </c>
    </row>
    <row r="266" spans="1:17" x14ac:dyDescent="0.2">
      <c r="A266" s="22" t="s">
        <v>214</v>
      </c>
      <c r="B266" s="22">
        <v>-0.37670083799999998</v>
      </c>
      <c r="C266" s="22">
        <v>0.34321414700000002</v>
      </c>
      <c r="D266" s="22">
        <v>0.78952303700000004</v>
      </c>
      <c r="E266" s="22">
        <v>0.77019686799999998</v>
      </c>
      <c r="G266" s="27" t="s">
        <v>868</v>
      </c>
      <c r="H266" s="27">
        <v>-1.8390299999999999</v>
      </c>
      <c r="I266" s="27">
        <v>5.0763000000000003E-2</v>
      </c>
      <c r="J266" s="29">
        <v>0.149759</v>
      </c>
      <c r="K266" s="30">
        <f t="shared" si="8"/>
        <v>0.2795096504412497</v>
      </c>
      <c r="M266" s="27" t="s">
        <v>567</v>
      </c>
      <c r="N266" s="27">
        <v>-1.1044400000000001</v>
      </c>
      <c r="O266" s="27">
        <v>0.14305699999999999</v>
      </c>
      <c r="P266" s="27"/>
      <c r="Q266" s="30">
        <f t="shared" si="9"/>
        <v>0.46508296400339982</v>
      </c>
    </row>
    <row r="267" spans="1:17" x14ac:dyDescent="0.2">
      <c r="A267" s="22" t="s">
        <v>131</v>
      </c>
      <c r="B267" s="22">
        <v>-0.43072829699999998</v>
      </c>
      <c r="C267" s="22">
        <v>0.339947632</v>
      </c>
      <c r="D267" s="22">
        <v>0.78952303700000004</v>
      </c>
      <c r="E267" s="22">
        <v>0.74188717299999996</v>
      </c>
      <c r="G267" s="27" t="s">
        <v>717</v>
      </c>
      <c r="H267" s="27">
        <v>0.98762700000000003</v>
      </c>
      <c r="I267" s="27">
        <v>5.1486999999999998E-2</v>
      </c>
      <c r="J267" s="29">
        <v>0.15045900000000001</v>
      </c>
      <c r="K267" s="30">
        <f t="shared" si="8"/>
        <v>1.9829207231428807</v>
      </c>
      <c r="M267" s="27" t="s">
        <v>86</v>
      </c>
      <c r="N267" s="27">
        <v>-1.65706</v>
      </c>
      <c r="O267" s="27">
        <v>0.14347199999999999</v>
      </c>
      <c r="P267" s="27"/>
      <c r="Q267" s="30">
        <f t="shared" si="9"/>
        <v>0.31708466237685973</v>
      </c>
    </row>
    <row r="268" spans="1:17" x14ac:dyDescent="0.2">
      <c r="A268" s="22" t="s">
        <v>482</v>
      </c>
      <c r="B268" s="22">
        <v>-0.51626550500000001</v>
      </c>
      <c r="C268" s="22">
        <v>0.34247837800000003</v>
      </c>
      <c r="D268" s="22">
        <v>0.78952303700000004</v>
      </c>
      <c r="E268" s="22">
        <v>0.699179357</v>
      </c>
      <c r="G268" s="27" t="s">
        <v>398</v>
      </c>
      <c r="H268" s="27">
        <v>1.4933639999999999</v>
      </c>
      <c r="I268" s="27">
        <v>5.1572E-2</v>
      </c>
      <c r="J268" s="29">
        <v>0.15045900000000001</v>
      </c>
      <c r="K268" s="30">
        <f t="shared" si="8"/>
        <v>2.8154470140194849</v>
      </c>
      <c r="M268" s="27" t="s">
        <v>124</v>
      </c>
      <c r="N268" s="27">
        <v>-1.35676</v>
      </c>
      <c r="O268" s="27">
        <v>0.14371500000000001</v>
      </c>
      <c r="P268" s="27"/>
      <c r="Q268" s="30">
        <f t="shared" si="9"/>
        <v>0.3904581957006012</v>
      </c>
    </row>
    <row r="269" spans="1:17" x14ac:dyDescent="0.2">
      <c r="A269" s="22" t="s">
        <v>483</v>
      </c>
      <c r="B269" s="22">
        <v>0.53223613000000003</v>
      </c>
      <c r="C269" s="22">
        <v>0.34511122599999999</v>
      </c>
      <c r="D269" s="22">
        <v>0.79087989299999994</v>
      </c>
      <c r="E269" s="22">
        <v>1.446168973</v>
      </c>
      <c r="G269" s="27" t="s">
        <v>623</v>
      </c>
      <c r="H269" s="27">
        <v>-1.6374200000000001</v>
      </c>
      <c r="I269" s="27">
        <v>5.1586E-2</v>
      </c>
      <c r="J269" s="29">
        <v>0.15045900000000001</v>
      </c>
      <c r="K269" s="30">
        <f t="shared" si="8"/>
        <v>0.32143078172255202</v>
      </c>
      <c r="M269" s="27" t="s">
        <v>769</v>
      </c>
      <c r="N269" s="27">
        <v>1.2814140000000001</v>
      </c>
      <c r="O269" s="27">
        <v>0.14399300000000001</v>
      </c>
      <c r="P269" s="27"/>
      <c r="Q269" s="30">
        <f t="shared" si="9"/>
        <v>2.4307710249175316</v>
      </c>
    </row>
    <row r="270" spans="1:17" x14ac:dyDescent="0.2">
      <c r="A270" s="22" t="s">
        <v>96</v>
      </c>
      <c r="B270" s="22">
        <v>-0.48972917199999999</v>
      </c>
      <c r="C270" s="22">
        <v>0.34707028099999998</v>
      </c>
      <c r="D270" s="22">
        <v>0.79236799999999996</v>
      </c>
      <c r="E270" s="22">
        <v>0.71215877400000005</v>
      </c>
      <c r="G270" s="27" t="s">
        <v>454</v>
      </c>
      <c r="H270" s="27">
        <v>-1.4405300000000001</v>
      </c>
      <c r="I270" s="27">
        <v>5.2420000000000001E-2</v>
      </c>
      <c r="J270" s="29">
        <v>0.15231600000000001</v>
      </c>
      <c r="K270" s="30">
        <f t="shared" si="8"/>
        <v>0.36843192935495966</v>
      </c>
      <c r="M270" s="27" t="s">
        <v>810</v>
      </c>
      <c r="N270" s="27">
        <v>-1.2349600000000001</v>
      </c>
      <c r="O270" s="27">
        <v>0.14477999999999999</v>
      </c>
      <c r="P270" s="27"/>
      <c r="Q270" s="30">
        <f t="shared" si="9"/>
        <v>0.42485427886785043</v>
      </c>
    </row>
    <row r="271" spans="1:17" x14ac:dyDescent="0.2">
      <c r="A271" s="22" t="s">
        <v>484</v>
      </c>
      <c r="B271" s="22">
        <v>-0.41549913700000002</v>
      </c>
      <c r="C271" s="22">
        <v>0.34940805699999999</v>
      </c>
      <c r="D271" s="22">
        <v>0.79416869999999995</v>
      </c>
      <c r="E271" s="22">
        <v>0.74976005099999998</v>
      </c>
      <c r="G271" s="27" t="s">
        <v>819</v>
      </c>
      <c r="H271" s="27">
        <v>-1.8187</v>
      </c>
      <c r="I271" s="27">
        <v>5.3104999999999999E-2</v>
      </c>
      <c r="J271" s="29">
        <v>0.153724</v>
      </c>
      <c r="K271" s="30">
        <f t="shared" si="8"/>
        <v>0.2834762943044094</v>
      </c>
      <c r="M271" s="27" t="s">
        <v>352</v>
      </c>
      <c r="N271" s="27">
        <v>-0.90624000000000005</v>
      </c>
      <c r="O271" s="27">
        <v>0.146176</v>
      </c>
      <c r="P271" s="27"/>
      <c r="Q271" s="30">
        <f t="shared" si="9"/>
        <v>0.53357389877802952</v>
      </c>
    </row>
    <row r="272" spans="1:17" x14ac:dyDescent="0.2">
      <c r="A272" s="22" t="s">
        <v>70</v>
      </c>
      <c r="B272" s="22">
        <v>-0.50070246399999996</v>
      </c>
      <c r="C272" s="22">
        <v>0.35048436799999999</v>
      </c>
      <c r="D272" s="22">
        <v>0.79416869999999995</v>
      </c>
      <c r="E272" s="22">
        <v>0.70676256699999995</v>
      </c>
      <c r="G272" s="27" t="s">
        <v>700</v>
      </c>
      <c r="H272" s="27">
        <v>0.98700100000000002</v>
      </c>
      <c r="I272" s="27">
        <v>5.3539000000000003E-2</v>
      </c>
      <c r="J272" s="29">
        <v>0.15440000000000001</v>
      </c>
      <c r="K272" s="30">
        <f t="shared" si="8"/>
        <v>1.9820605003873297</v>
      </c>
      <c r="M272" s="27" t="s">
        <v>357</v>
      </c>
      <c r="N272" s="27">
        <v>1.1271610000000001</v>
      </c>
      <c r="O272" s="27">
        <v>0.14657100000000001</v>
      </c>
      <c r="P272" s="27"/>
      <c r="Q272" s="30">
        <f t="shared" si="9"/>
        <v>2.184284836861532</v>
      </c>
    </row>
    <row r="273" spans="1:17" x14ac:dyDescent="0.2">
      <c r="A273" s="22" t="s">
        <v>485</v>
      </c>
      <c r="B273" s="22">
        <v>0.40596044599999997</v>
      </c>
      <c r="C273" s="22">
        <v>0.35612250299999998</v>
      </c>
      <c r="D273" s="22">
        <v>0.79503363299999996</v>
      </c>
      <c r="E273" s="22">
        <v>1.32497069</v>
      </c>
      <c r="G273" s="27" t="s">
        <v>856</v>
      </c>
      <c r="H273" s="27">
        <v>-2.0527099999999998</v>
      </c>
      <c r="I273" s="27">
        <v>5.4161000000000001E-2</v>
      </c>
      <c r="J273" s="29">
        <v>0.155611</v>
      </c>
      <c r="K273" s="30">
        <f t="shared" si="8"/>
        <v>0.24103089733313318</v>
      </c>
      <c r="M273" s="27" t="s">
        <v>709</v>
      </c>
      <c r="N273" s="27">
        <v>0.91091999999999995</v>
      </c>
      <c r="O273" s="27">
        <v>0.14790200000000001</v>
      </c>
      <c r="P273" s="27">
        <v>0.34510400000000002</v>
      </c>
      <c r="Q273" s="30">
        <f t="shared" si="9"/>
        <v>1.880244139253507</v>
      </c>
    </row>
    <row r="274" spans="1:17" x14ac:dyDescent="0.2">
      <c r="A274" s="22" t="s">
        <v>486</v>
      </c>
      <c r="B274" s="22">
        <v>0.30078413900000001</v>
      </c>
      <c r="C274" s="22">
        <v>0.35537165900000001</v>
      </c>
      <c r="D274" s="22">
        <v>0.79503363299999996</v>
      </c>
      <c r="E274" s="22">
        <v>1.231813751</v>
      </c>
      <c r="G274" s="27" t="s">
        <v>753</v>
      </c>
      <c r="H274" s="27">
        <v>1.910588</v>
      </c>
      <c r="I274" s="27">
        <v>5.5404000000000002E-2</v>
      </c>
      <c r="J274" s="29">
        <v>0.15859200000000001</v>
      </c>
      <c r="K274" s="30">
        <f t="shared" si="8"/>
        <v>3.7596229962188548</v>
      </c>
      <c r="M274" s="27" t="s">
        <v>127</v>
      </c>
      <c r="N274" s="27">
        <v>-1.2177100000000001</v>
      </c>
      <c r="O274" s="27">
        <v>0.14907300000000001</v>
      </c>
      <c r="P274" s="27"/>
      <c r="Q274" s="30">
        <f t="shared" si="9"/>
        <v>0.42996466278567552</v>
      </c>
    </row>
    <row r="275" spans="1:17" x14ac:dyDescent="0.2">
      <c r="A275" s="22" t="s">
        <v>487</v>
      </c>
      <c r="B275" s="22">
        <v>-0.31981114300000002</v>
      </c>
      <c r="C275" s="22">
        <v>0.35306326399999999</v>
      </c>
      <c r="D275" s="22">
        <v>0.79503363299999996</v>
      </c>
      <c r="E275" s="22">
        <v>0.80117474899999996</v>
      </c>
      <c r="G275" s="27" t="s">
        <v>650</v>
      </c>
      <c r="H275" s="27">
        <v>-1.2975699999999999</v>
      </c>
      <c r="I275" s="27">
        <v>5.6862999999999997E-2</v>
      </c>
      <c r="J275" s="29">
        <v>0.16162799999999999</v>
      </c>
      <c r="K275" s="30">
        <f t="shared" si="8"/>
        <v>0.40681083230419901</v>
      </c>
      <c r="M275" s="27" t="s">
        <v>646</v>
      </c>
      <c r="N275" s="27">
        <v>-1.32497</v>
      </c>
      <c r="O275" s="27">
        <v>0.149449</v>
      </c>
      <c r="P275" s="27"/>
      <c r="Q275" s="30">
        <f t="shared" si="9"/>
        <v>0.39915749333875938</v>
      </c>
    </row>
    <row r="276" spans="1:17" x14ac:dyDescent="0.2">
      <c r="A276" s="22" t="s">
        <v>68</v>
      </c>
      <c r="B276" s="22">
        <v>-0.49583409099999998</v>
      </c>
      <c r="C276" s="22">
        <v>0.355074265</v>
      </c>
      <c r="D276" s="22">
        <v>0.79503363299999996</v>
      </c>
      <c r="E276" s="22">
        <v>0.70915156499999998</v>
      </c>
      <c r="G276" s="27" t="s">
        <v>707</v>
      </c>
      <c r="H276" s="27">
        <v>1.0484770000000001</v>
      </c>
      <c r="I276" s="27">
        <v>5.6884999999999998E-2</v>
      </c>
      <c r="J276" s="29">
        <v>0.16162799999999999</v>
      </c>
      <c r="K276" s="30">
        <f t="shared" si="8"/>
        <v>2.0683452189280995</v>
      </c>
      <c r="M276" s="27" t="s">
        <v>490</v>
      </c>
      <c r="N276" s="27">
        <v>0.95318400000000003</v>
      </c>
      <c r="O276" s="27">
        <v>0.149732</v>
      </c>
      <c r="P276" s="27">
        <v>0.346862</v>
      </c>
      <c r="Q276" s="30">
        <f t="shared" si="9"/>
        <v>1.936140971681946</v>
      </c>
    </row>
    <row r="277" spans="1:17" x14ac:dyDescent="0.2">
      <c r="A277" s="22" t="s">
        <v>127</v>
      </c>
      <c r="B277" s="22">
        <v>-0.47932424400000001</v>
      </c>
      <c r="C277" s="22">
        <v>0.35774900700000001</v>
      </c>
      <c r="D277" s="22">
        <v>0.79572848900000004</v>
      </c>
      <c r="E277" s="22">
        <v>0.71731353399999997</v>
      </c>
      <c r="G277" s="27" t="s">
        <v>362</v>
      </c>
      <c r="H277" s="27">
        <v>1.4096690000000001</v>
      </c>
      <c r="I277" s="27">
        <v>5.7334000000000003E-2</v>
      </c>
      <c r="J277" s="29">
        <v>0.162305</v>
      </c>
      <c r="K277" s="30">
        <f t="shared" si="8"/>
        <v>2.6567620127935112</v>
      </c>
      <c r="M277" s="27" t="s">
        <v>800</v>
      </c>
      <c r="N277" s="27">
        <v>-1.57064</v>
      </c>
      <c r="O277" s="27">
        <v>0.15057499999999999</v>
      </c>
      <c r="P277" s="27"/>
      <c r="Q277" s="30">
        <f t="shared" si="9"/>
        <v>0.33665901436752543</v>
      </c>
    </row>
    <row r="278" spans="1:17" x14ac:dyDescent="0.2">
      <c r="A278" s="22" t="s">
        <v>488</v>
      </c>
      <c r="B278" s="22">
        <v>-0.314994834</v>
      </c>
      <c r="C278" s="22">
        <v>0.36309258999999999</v>
      </c>
      <c r="D278" s="22">
        <v>0.80465573899999998</v>
      </c>
      <c r="E278" s="22">
        <v>0.803853869</v>
      </c>
      <c r="G278" s="27" t="s">
        <v>199</v>
      </c>
      <c r="H278" s="27">
        <v>1.0532250000000001</v>
      </c>
      <c r="I278" s="27">
        <v>5.9157000000000001E-2</v>
      </c>
      <c r="J278" s="29">
        <v>0.166853</v>
      </c>
      <c r="K278" s="30">
        <f t="shared" si="8"/>
        <v>2.0751634864824702</v>
      </c>
      <c r="M278" s="27" t="s">
        <v>665</v>
      </c>
      <c r="N278" s="27">
        <v>0.918211</v>
      </c>
      <c r="O278" s="27">
        <v>0.151752</v>
      </c>
      <c r="P278" s="27">
        <v>0.34903099999999998</v>
      </c>
      <c r="Q278" s="30">
        <f t="shared" si="9"/>
        <v>1.889770448375347</v>
      </c>
    </row>
    <row r="279" spans="1:17" x14ac:dyDescent="0.2">
      <c r="A279" s="22" t="s">
        <v>489</v>
      </c>
      <c r="B279" s="22">
        <v>0.49708403099999998</v>
      </c>
      <c r="C279" s="22">
        <v>0.37002941499999997</v>
      </c>
      <c r="D279" s="22">
        <v>0.81304550499999995</v>
      </c>
      <c r="E279" s="22">
        <v>1.411358047</v>
      </c>
      <c r="G279" s="27" t="s">
        <v>575</v>
      </c>
      <c r="H279" s="27">
        <v>0.86133400000000004</v>
      </c>
      <c r="I279" s="27">
        <v>6.0594000000000002E-2</v>
      </c>
      <c r="J279" s="29">
        <v>0.17028199999999999</v>
      </c>
      <c r="K279" s="30">
        <f t="shared" si="8"/>
        <v>1.8167173771053873</v>
      </c>
      <c r="M279" s="27" t="s">
        <v>169</v>
      </c>
      <c r="N279" s="27">
        <v>-1.1842699999999999</v>
      </c>
      <c r="O279" s="27">
        <v>0.151978</v>
      </c>
      <c r="P279" s="27"/>
      <c r="Q279" s="30">
        <f t="shared" si="9"/>
        <v>0.44004714436665726</v>
      </c>
    </row>
    <row r="280" spans="1:17" x14ac:dyDescent="0.2">
      <c r="A280" s="22" t="s">
        <v>490</v>
      </c>
      <c r="B280" s="22">
        <v>-0.37037237000000001</v>
      </c>
      <c r="C280" s="22">
        <v>0.37091001499999998</v>
      </c>
      <c r="D280" s="22">
        <v>0.81304550499999995</v>
      </c>
      <c r="E280" s="22">
        <v>0.77358280300000004</v>
      </c>
      <c r="G280" s="27" t="s">
        <v>716</v>
      </c>
      <c r="H280" s="27">
        <v>0.98965599999999998</v>
      </c>
      <c r="I280" s="27">
        <v>6.3813999999999996E-2</v>
      </c>
      <c r="J280" s="29">
        <v>0.17868000000000001</v>
      </c>
      <c r="K280" s="30">
        <f t="shared" si="8"/>
        <v>1.9857114561586324</v>
      </c>
      <c r="M280" s="27" t="s">
        <v>814</v>
      </c>
      <c r="N280" s="27">
        <v>-1.3972500000000001</v>
      </c>
      <c r="O280" s="27">
        <v>0.15454699999999999</v>
      </c>
      <c r="P280" s="27"/>
      <c r="Q280" s="30">
        <f t="shared" si="9"/>
        <v>0.37965212805260828</v>
      </c>
    </row>
    <row r="281" spans="1:17" x14ac:dyDescent="0.2">
      <c r="A281" s="22" t="s">
        <v>189</v>
      </c>
      <c r="B281" s="22">
        <v>-0.47542013900000002</v>
      </c>
      <c r="C281" s="22">
        <v>0.37023864200000001</v>
      </c>
      <c r="D281" s="22">
        <v>0.81304550499999995</v>
      </c>
      <c r="E281" s="22">
        <v>0.71925729900000002</v>
      </c>
      <c r="G281" s="27" t="s">
        <v>525</v>
      </c>
      <c r="H281" s="27">
        <v>2.2134450000000001</v>
      </c>
      <c r="I281" s="27">
        <v>6.4619999999999997E-2</v>
      </c>
      <c r="J281" s="29">
        <v>0.18027899999999999</v>
      </c>
      <c r="K281" s="30">
        <f t="shared" si="8"/>
        <v>4.6378141230793286</v>
      </c>
      <c r="M281" s="27" t="s">
        <v>344</v>
      </c>
      <c r="N281" s="27">
        <v>0.85361900000000002</v>
      </c>
      <c r="O281" s="27">
        <v>0.157418</v>
      </c>
      <c r="P281" s="27">
        <v>0.35729</v>
      </c>
      <c r="Q281" s="30">
        <f t="shared" si="9"/>
        <v>1.8070281740823793</v>
      </c>
    </row>
    <row r="282" spans="1:17" x14ac:dyDescent="0.2">
      <c r="A282" s="22" t="s">
        <v>491</v>
      </c>
      <c r="B282" s="22">
        <v>0.49584759499999997</v>
      </c>
      <c r="C282" s="22">
        <v>0.37420305599999998</v>
      </c>
      <c r="D282" s="22">
        <v>0.815379721</v>
      </c>
      <c r="E282" s="22">
        <v>1.410148986</v>
      </c>
      <c r="G282" s="27" t="s">
        <v>608</v>
      </c>
      <c r="H282" s="27">
        <v>1.249385</v>
      </c>
      <c r="I282" s="27">
        <v>6.5311999999999995E-2</v>
      </c>
      <c r="J282" s="29">
        <v>0.18062900000000001</v>
      </c>
      <c r="K282" s="30">
        <f t="shared" si="8"/>
        <v>2.3774005625392665</v>
      </c>
      <c r="M282" s="27" t="s">
        <v>192</v>
      </c>
      <c r="N282" s="27">
        <v>0.83317200000000002</v>
      </c>
      <c r="O282" s="27">
        <v>0.158049</v>
      </c>
      <c r="P282" s="27">
        <v>0.35729</v>
      </c>
      <c r="Q282" s="30">
        <f t="shared" si="9"/>
        <v>1.7815981930317697</v>
      </c>
    </row>
    <row r="283" spans="1:17" x14ac:dyDescent="0.2">
      <c r="A283" s="22" t="s">
        <v>492</v>
      </c>
      <c r="B283" s="22">
        <v>-0.39139996199999999</v>
      </c>
      <c r="C283" s="22">
        <v>0.37467035100000001</v>
      </c>
      <c r="D283" s="22">
        <v>0.815379721</v>
      </c>
      <c r="E283" s="22">
        <v>0.76238943800000003</v>
      </c>
      <c r="G283" s="27" t="s">
        <v>405</v>
      </c>
      <c r="H283" s="27">
        <v>1.114214</v>
      </c>
      <c r="I283" s="27">
        <v>6.5509999999999999E-2</v>
      </c>
      <c r="J283" s="29">
        <v>0.18062900000000001</v>
      </c>
      <c r="K283" s="30">
        <f t="shared" si="8"/>
        <v>2.1647703731959527</v>
      </c>
      <c r="M283" s="27" t="s">
        <v>792</v>
      </c>
      <c r="N283" s="27">
        <v>-1.64174</v>
      </c>
      <c r="O283" s="27">
        <v>0.158382</v>
      </c>
      <c r="P283" s="27"/>
      <c r="Q283" s="30">
        <f t="shared" si="9"/>
        <v>0.32046973033556259</v>
      </c>
    </row>
    <row r="284" spans="1:17" x14ac:dyDescent="0.2">
      <c r="A284" s="22" t="s">
        <v>493</v>
      </c>
      <c r="B284" s="22">
        <v>0.36924863299999999</v>
      </c>
      <c r="C284" s="22">
        <v>0.38036898800000002</v>
      </c>
      <c r="D284" s="22">
        <v>0.82186870700000003</v>
      </c>
      <c r="E284" s="22">
        <v>1.2916799379999999</v>
      </c>
      <c r="G284" s="27" t="s">
        <v>147</v>
      </c>
      <c r="H284" s="27">
        <v>-1.24943</v>
      </c>
      <c r="I284" s="27">
        <v>6.5640000000000004E-2</v>
      </c>
      <c r="J284" s="29">
        <v>0.18062900000000001</v>
      </c>
      <c r="K284" s="30">
        <f t="shared" si="8"/>
        <v>0.42061435696611277</v>
      </c>
      <c r="M284" s="27" t="s">
        <v>660</v>
      </c>
      <c r="N284" s="27">
        <v>-1.10355</v>
      </c>
      <c r="O284" s="27">
        <v>0.15856600000000001</v>
      </c>
      <c r="P284" s="27"/>
      <c r="Q284" s="30">
        <f t="shared" si="9"/>
        <v>0.46536996266042652</v>
      </c>
    </row>
    <row r="285" spans="1:17" x14ac:dyDescent="0.2">
      <c r="A285" s="22" t="s">
        <v>494</v>
      </c>
      <c r="B285" s="22">
        <v>0.35413259400000002</v>
      </c>
      <c r="C285" s="22">
        <v>0.38027734499999999</v>
      </c>
      <c r="D285" s="22">
        <v>0.82186870700000003</v>
      </c>
      <c r="E285" s="22">
        <v>1.2782168350000001</v>
      </c>
      <c r="G285" s="27" t="s">
        <v>383</v>
      </c>
      <c r="H285" s="27">
        <v>-1.1725099999999999</v>
      </c>
      <c r="I285" s="27">
        <v>6.5683000000000005E-2</v>
      </c>
      <c r="J285" s="29">
        <v>0.18062900000000001</v>
      </c>
      <c r="K285" s="30">
        <f t="shared" si="8"/>
        <v>0.44364880881130858</v>
      </c>
      <c r="M285" s="27" t="s">
        <v>69</v>
      </c>
      <c r="N285" s="27">
        <v>-1.2644299999999999</v>
      </c>
      <c r="O285" s="27">
        <v>0.15867200000000001</v>
      </c>
      <c r="P285" s="27">
        <v>0.35729</v>
      </c>
      <c r="Q285" s="30">
        <f t="shared" si="9"/>
        <v>0.41626379815531545</v>
      </c>
    </row>
    <row r="286" spans="1:17" x14ac:dyDescent="0.2">
      <c r="A286" s="22" t="s">
        <v>495</v>
      </c>
      <c r="B286" s="22">
        <v>0.35069844999999999</v>
      </c>
      <c r="C286" s="22">
        <v>0.38417517600000001</v>
      </c>
      <c r="D286" s="22">
        <v>0.82207835200000001</v>
      </c>
      <c r="E286" s="22">
        <v>1.2751778279999999</v>
      </c>
      <c r="G286" s="27" t="s">
        <v>496</v>
      </c>
      <c r="H286" s="27">
        <v>1.0388580000000001</v>
      </c>
      <c r="I286" s="27">
        <v>7.0666000000000007E-2</v>
      </c>
      <c r="J286" s="29">
        <v>0.19331200000000001</v>
      </c>
      <c r="K286" s="30">
        <f t="shared" si="8"/>
        <v>2.0546006408341904</v>
      </c>
      <c r="M286" s="27" t="s">
        <v>677</v>
      </c>
      <c r="N286" s="27">
        <v>-1.1676</v>
      </c>
      <c r="O286" s="27">
        <v>0.15944700000000001</v>
      </c>
      <c r="P286" s="27"/>
      <c r="Q286" s="30">
        <f t="shared" si="9"/>
        <v>0.44516127443040976</v>
      </c>
    </row>
    <row r="287" spans="1:17" x14ac:dyDescent="0.2">
      <c r="A287" s="22" t="s">
        <v>496</v>
      </c>
      <c r="B287" s="22">
        <v>0.32925515300000002</v>
      </c>
      <c r="C287" s="22">
        <v>0.38436449099999997</v>
      </c>
      <c r="D287" s="22">
        <v>0.82207835200000001</v>
      </c>
      <c r="E287" s="22">
        <v>1.25636456</v>
      </c>
      <c r="G287" s="27" t="s">
        <v>756</v>
      </c>
      <c r="H287" s="27">
        <v>1.470626</v>
      </c>
      <c r="I287" s="27">
        <v>7.0796999999999999E-2</v>
      </c>
      <c r="J287" s="29">
        <v>0.19331200000000001</v>
      </c>
      <c r="K287" s="30">
        <f t="shared" si="8"/>
        <v>2.7714212231179007</v>
      </c>
      <c r="M287" s="27" t="s">
        <v>421</v>
      </c>
      <c r="N287" s="27">
        <v>0.83420099999999997</v>
      </c>
      <c r="O287" s="27">
        <v>0.160881</v>
      </c>
      <c r="P287" s="27">
        <v>0.35974699999999998</v>
      </c>
      <c r="Q287" s="30">
        <f t="shared" si="9"/>
        <v>1.782869368457388</v>
      </c>
    </row>
    <row r="288" spans="1:17" x14ac:dyDescent="0.2">
      <c r="A288" s="22" t="s">
        <v>497</v>
      </c>
      <c r="B288" s="22">
        <v>-0.44603353499999998</v>
      </c>
      <c r="C288" s="22">
        <v>0.385901243</v>
      </c>
      <c r="D288" s="22">
        <v>0.82207835200000001</v>
      </c>
      <c r="E288" s="22">
        <v>0.73405825499999999</v>
      </c>
      <c r="G288" s="27" t="s">
        <v>548</v>
      </c>
      <c r="H288" s="27">
        <v>3.8339910000000001</v>
      </c>
      <c r="I288" s="27">
        <v>7.1382000000000001E-2</v>
      </c>
      <c r="J288" s="29">
        <v>0.19422</v>
      </c>
      <c r="K288" s="30">
        <f t="shared" si="8"/>
        <v>14.260878970081588</v>
      </c>
      <c r="M288" s="27" t="s">
        <v>674</v>
      </c>
      <c r="N288" s="27">
        <v>-1.1064099999999999</v>
      </c>
      <c r="O288" s="27">
        <v>0.162746</v>
      </c>
      <c r="P288" s="27"/>
      <c r="Q288" s="30">
        <f t="shared" si="9"/>
        <v>0.46444832663856095</v>
      </c>
    </row>
    <row r="289" spans="1:17" x14ac:dyDescent="0.2">
      <c r="A289" s="22" t="s">
        <v>26</v>
      </c>
      <c r="B289" s="22">
        <v>-1.25636744</v>
      </c>
      <c r="C289" s="22">
        <v>0.38568893999999998</v>
      </c>
      <c r="D289" s="22">
        <v>0.82207835200000001</v>
      </c>
      <c r="E289" s="22">
        <v>0.41859661799999998</v>
      </c>
      <c r="G289" s="27" t="s">
        <v>169</v>
      </c>
      <c r="H289" s="27">
        <v>-1.46716</v>
      </c>
      <c r="I289" s="27">
        <v>7.1936E-2</v>
      </c>
      <c r="J289" s="29">
        <v>0.19503699999999999</v>
      </c>
      <c r="K289" s="30">
        <f t="shared" si="8"/>
        <v>0.36169360613867496</v>
      </c>
      <c r="M289" s="27" t="s">
        <v>534</v>
      </c>
      <c r="N289" s="27">
        <v>-0.95577999999999996</v>
      </c>
      <c r="O289" s="27">
        <v>0.16330900000000001</v>
      </c>
      <c r="P289" s="27"/>
      <c r="Q289" s="30">
        <f t="shared" si="9"/>
        <v>0.51556277279739038</v>
      </c>
    </row>
    <row r="290" spans="1:17" x14ac:dyDescent="0.2">
      <c r="A290" s="22" t="s">
        <v>498</v>
      </c>
      <c r="B290" s="22">
        <v>0.45271416799999997</v>
      </c>
      <c r="C290" s="22">
        <v>0.39721236300000001</v>
      </c>
      <c r="D290" s="22">
        <v>0.82307248200000005</v>
      </c>
      <c r="E290" s="22">
        <v>1.3686126320000001</v>
      </c>
      <c r="G290" s="27" t="s">
        <v>545</v>
      </c>
      <c r="H290" s="27">
        <v>0.94791400000000003</v>
      </c>
      <c r="I290" s="27">
        <v>7.2328000000000003E-2</v>
      </c>
      <c r="J290" s="29">
        <v>0.19525400000000001</v>
      </c>
      <c r="K290" s="30">
        <f t="shared" si="8"/>
        <v>1.9290813719317739</v>
      </c>
      <c r="M290" s="27" t="s">
        <v>464</v>
      </c>
      <c r="N290" s="27">
        <v>0.94950000000000001</v>
      </c>
      <c r="O290" s="27">
        <v>0.163332</v>
      </c>
      <c r="P290" s="27">
        <v>0.36270999999999998</v>
      </c>
      <c r="Q290" s="30">
        <f t="shared" si="9"/>
        <v>1.9312032378150492</v>
      </c>
    </row>
    <row r="291" spans="1:17" x14ac:dyDescent="0.2">
      <c r="A291" s="22" t="s">
        <v>499</v>
      </c>
      <c r="B291" s="22">
        <v>0.44146549299999999</v>
      </c>
      <c r="C291" s="22">
        <v>0.391911489</v>
      </c>
      <c r="D291" s="22">
        <v>0.82307248200000005</v>
      </c>
      <c r="E291" s="22">
        <v>1.3579830690000001</v>
      </c>
      <c r="G291" s="27" t="s">
        <v>480</v>
      </c>
      <c r="H291" s="27">
        <v>-1.20061</v>
      </c>
      <c r="I291" s="27">
        <v>7.2523000000000004E-2</v>
      </c>
      <c r="J291" s="29">
        <v>0.19525400000000001</v>
      </c>
      <c r="K291" s="30">
        <f t="shared" si="8"/>
        <v>0.43509127755220156</v>
      </c>
      <c r="M291" s="27" t="s">
        <v>723</v>
      </c>
      <c r="N291" s="27">
        <v>-1.2436199999999999</v>
      </c>
      <c r="O291" s="27">
        <v>0.16345299999999999</v>
      </c>
      <c r="P291" s="27"/>
      <c r="Q291" s="30">
        <f t="shared" si="9"/>
        <v>0.42231166423669692</v>
      </c>
    </row>
    <row r="292" spans="1:17" x14ac:dyDescent="0.2">
      <c r="A292" s="22" t="s">
        <v>500</v>
      </c>
      <c r="B292" s="22">
        <v>0.39144621800000001</v>
      </c>
      <c r="C292" s="22">
        <v>0.38855062099999998</v>
      </c>
      <c r="D292" s="22">
        <v>0.82307248200000005</v>
      </c>
      <c r="E292" s="22">
        <v>1.3117076560000001</v>
      </c>
      <c r="G292" s="27" t="s">
        <v>497</v>
      </c>
      <c r="H292" s="27">
        <v>-1.4140699999999999</v>
      </c>
      <c r="I292" s="27">
        <v>7.3069999999999996E-2</v>
      </c>
      <c r="J292" s="29">
        <v>0.19578899999999999</v>
      </c>
      <c r="K292" s="30">
        <f t="shared" si="8"/>
        <v>0.3752515666172952</v>
      </c>
      <c r="M292" s="27" t="s">
        <v>119</v>
      </c>
      <c r="N292" s="27">
        <v>-1.2483599999999999</v>
      </c>
      <c r="O292" s="27">
        <v>0.16498299999999999</v>
      </c>
      <c r="P292" s="27"/>
      <c r="Q292" s="30">
        <f t="shared" si="9"/>
        <v>0.42092642867005381</v>
      </c>
    </row>
    <row r="293" spans="1:17" x14ac:dyDescent="0.2">
      <c r="A293" s="22" t="s">
        <v>501</v>
      </c>
      <c r="B293" s="22">
        <v>0.35581972000000001</v>
      </c>
      <c r="C293" s="22">
        <v>0.39330064799999997</v>
      </c>
      <c r="D293" s="22">
        <v>0.82307248200000005</v>
      </c>
      <c r="E293" s="22">
        <v>1.2797124900000001</v>
      </c>
      <c r="G293" s="27" t="s">
        <v>664</v>
      </c>
      <c r="H293" s="27">
        <v>0.79105999999999999</v>
      </c>
      <c r="I293" s="27">
        <v>7.3230000000000003E-2</v>
      </c>
      <c r="J293" s="29">
        <v>0.19578899999999999</v>
      </c>
      <c r="K293" s="30">
        <f t="shared" si="8"/>
        <v>1.7303453427133098</v>
      </c>
      <c r="M293" s="27" t="s">
        <v>314</v>
      </c>
      <c r="N293" s="27">
        <v>1.1752389999999999</v>
      </c>
      <c r="O293" s="27">
        <v>0.16681499999999999</v>
      </c>
      <c r="P293" s="27"/>
      <c r="Q293" s="30">
        <f t="shared" si="9"/>
        <v>2.2583028939974241</v>
      </c>
    </row>
    <row r="294" spans="1:17" x14ac:dyDescent="0.2">
      <c r="A294" s="22" t="s">
        <v>502</v>
      </c>
      <c r="B294" s="22">
        <v>0.32576266599999998</v>
      </c>
      <c r="C294" s="22">
        <v>0.396651694</v>
      </c>
      <c r="D294" s="22">
        <v>0.82307248200000005</v>
      </c>
      <c r="E294" s="22">
        <v>1.253326822</v>
      </c>
      <c r="G294" s="27" t="s">
        <v>397</v>
      </c>
      <c r="H294" s="27">
        <v>-1.0986800000000001</v>
      </c>
      <c r="I294" s="27">
        <v>7.4188000000000004E-2</v>
      </c>
      <c r="J294" s="29">
        <v>0.197298</v>
      </c>
      <c r="K294" s="30">
        <f t="shared" si="8"/>
        <v>0.46694353236181102</v>
      </c>
      <c r="M294" s="27" t="s">
        <v>821</v>
      </c>
      <c r="N294" s="27">
        <v>-1.5803400000000001</v>
      </c>
      <c r="O294" s="27">
        <v>0.16894400000000001</v>
      </c>
      <c r="P294" s="27"/>
      <c r="Q294" s="30">
        <f t="shared" si="9"/>
        <v>0.33440307062386859</v>
      </c>
    </row>
    <row r="295" spans="1:17" x14ac:dyDescent="0.2">
      <c r="A295" s="22" t="s">
        <v>503</v>
      </c>
      <c r="B295" s="22">
        <v>0.29139470899999997</v>
      </c>
      <c r="C295" s="22">
        <v>0.39147868000000002</v>
      </c>
      <c r="D295" s="22">
        <v>0.82307248200000005</v>
      </c>
      <c r="E295" s="22">
        <v>1.2238228229999999</v>
      </c>
      <c r="G295" s="27" t="s">
        <v>554</v>
      </c>
      <c r="H295" s="27">
        <v>1.3838170000000001</v>
      </c>
      <c r="I295" s="27">
        <v>7.4306999999999998E-2</v>
      </c>
      <c r="J295" s="29">
        <v>0.197298</v>
      </c>
      <c r="K295" s="30">
        <f t="shared" si="8"/>
        <v>2.6095788599151644</v>
      </c>
      <c r="M295" s="27" t="s">
        <v>316</v>
      </c>
      <c r="N295" s="27">
        <v>1.270429</v>
      </c>
      <c r="O295" s="27">
        <v>0.16901099999999999</v>
      </c>
      <c r="P295" s="27">
        <v>0.372751</v>
      </c>
      <c r="Q295" s="30">
        <f t="shared" si="9"/>
        <v>2.4123328803833197</v>
      </c>
    </row>
    <row r="296" spans="1:17" x14ac:dyDescent="0.2">
      <c r="A296" s="22" t="s">
        <v>504</v>
      </c>
      <c r="B296" s="22">
        <v>-0.34614647100000001</v>
      </c>
      <c r="C296" s="22">
        <v>0.38912241199999997</v>
      </c>
      <c r="D296" s="22">
        <v>0.82307248200000005</v>
      </c>
      <c r="E296" s="22">
        <v>0.786682573</v>
      </c>
      <c r="G296" s="27" t="s">
        <v>467</v>
      </c>
      <c r="H296" s="27">
        <v>-1.39794</v>
      </c>
      <c r="I296" s="27">
        <v>7.5206999999999996E-2</v>
      </c>
      <c r="J296" s="29">
        <v>0.19900200000000001</v>
      </c>
      <c r="K296" s="30">
        <f t="shared" si="8"/>
        <v>0.37947059465371347</v>
      </c>
      <c r="M296" s="27" t="s">
        <v>317</v>
      </c>
      <c r="N296" s="27">
        <v>-1.0302100000000001</v>
      </c>
      <c r="O296" s="27">
        <v>0.16961200000000001</v>
      </c>
      <c r="P296" s="27"/>
      <c r="Q296" s="30">
        <f t="shared" si="9"/>
        <v>0.48963887132732081</v>
      </c>
    </row>
    <row r="297" spans="1:17" x14ac:dyDescent="0.2">
      <c r="A297" s="22" t="s">
        <v>505</v>
      </c>
      <c r="B297" s="22">
        <v>-0.38377112699999999</v>
      </c>
      <c r="C297" s="22">
        <v>0.39725151199999997</v>
      </c>
      <c r="D297" s="22">
        <v>0.82307248200000005</v>
      </c>
      <c r="E297" s="22">
        <v>0.76643155900000004</v>
      </c>
      <c r="G297" s="27" t="s">
        <v>766</v>
      </c>
      <c r="H297" s="27">
        <v>1.602633</v>
      </c>
      <c r="I297" s="27">
        <v>7.7087000000000003E-2</v>
      </c>
      <c r="J297" s="29">
        <v>0.20327799999999999</v>
      </c>
      <c r="K297" s="30">
        <f t="shared" si="8"/>
        <v>3.0369707215135495</v>
      </c>
      <c r="M297" s="27" t="s">
        <v>525</v>
      </c>
      <c r="N297" s="27">
        <v>1.648995</v>
      </c>
      <c r="O297" s="27">
        <v>0.17045099999999999</v>
      </c>
      <c r="P297" s="27"/>
      <c r="Q297" s="30">
        <f t="shared" si="9"/>
        <v>3.136150947213185</v>
      </c>
    </row>
    <row r="298" spans="1:17" x14ac:dyDescent="0.2">
      <c r="A298" s="22" t="s">
        <v>506</v>
      </c>
      <c r="B298" s="22">
        <v>-0.286365698</v>
      </c>
      <c r="C298" s="22">
        <v>0.40133445899999998</v>
      </c>
      <c r="D298" s="22">
        <v>0.82869401899999995</v>
      </c>
      <c r="E298" s="22">
        <v>0.81996503799999998</v>
      </c>
      <c r="G298" s="27" t="s">
        <v>585</v>
      </c>
      <c r="H298" s="27">
        <v>1.7964560000000001</v>
      </c>
      <c r="I298" s="27">
        <v>7.7661999999999995E-2</v>
      </c>
      <c r="J298" s="29">
        <v>0.204095</v>
      </c>
      <c r="K298" s="30">
        <f t="shared" si="8"/>
        <v>3.4736586739696969</v>
      </c>
      <c r="M298" s="27" t="s">
        <v>92</v>
      </c>
      <c r="N298" s="27">
        <v>-1.1025100000000001</v>
      </c>
      <c r="O298" s="27">
        <v>0.17108899999999999</v>
      </c>
      <c r="P298" s="27"/>
      <c r="Q298" s="30">
        <f t="shared" si="9"/>
        <v>0.46570555627873095</v>
      </c>
    </row>
    <row r="299" spans="1:17" x14ac:dyDescent="0.2">
      <c r="A299" s="22" t="s">
        <v>507</v>
      </c>
      <c r="B299" s="22">
        <v>0.34995277699999999</v>
      </c>
      <c r="C299" s="22">
        <v>0.41196646599999998</v>
      </c>
      <c r="D299" s="22">
        <v>0.83637487099999996</v>
      </c>
      <c r="E299" s="22">
        <v>1.2745189079999999</v>
      </c>
      <c r="G299" s="27" t="s">
        <v>629</v>
      </c>
      <c r="H299" s="27">
        <v>-1.30636</v>
      </c>
      <c r="I299" s="27">
        <v>7.8296000000000004E-2</v>
      </c>
      <c r="J299" s="29">
        <v>0.20505999999999999</v>
      </c>
      <c r="K299" s="30">
        <f t="shared" si="8"/>
        <v>0.40433976548273304</v>
      </c>
      <c r="M299" s="27" t="s">
        <v>448</v>
      </c>
      <c r="N299" s="27">
        <v>1.2936700000000001</v>
      </c>
      <c r="O299" s="27">
        <v>0.172093</v>
      </c>
      <c r="P299" s="27"/>
      <c r="Q299" s="30">
        <f t="shared" si="9"/>
        <v>2.4515089013289013</v>
      </c>
    </row>
    <row r="300" spans="1:17" x14ac:dyDescent="0.2">
      <c r="A300" s="22" t="s">
        <v>508</v>
      </c>
      <c r="B300" s="22">
        <v>0.27698494800000001</v>
      </c>
      <c r="C300" s="22">
        <v>0.40947810600000001</v>
      </c>
      <c r="D300" s="22">
        <v>0.83637487099999996</v>
      </c>
      <c r="E300" s="22">
        <v>1.211660019</v>
      </c>
      <c r="G300" s="27" t="s">
        <v>704</v>
      </c>
      <c r="H300" s="27">
        <v>-1.6886099999999999</v>
      </c>
      <c r="I300" s="27">
        <v>7.9167000000000001E-2</v>
      </c>
      <c r="J300" s="29">
        <v>0.20663899999999999</v>
      </c>
      <c r="K300" s="30">
        <f t="shared" si="8"/>
        <v>0.31022567559512937</v>
      </c>
      <c r="M300" s="27" t="s">
        <v>101</v>
      </c>
      <c r="N300" s="27">
        <v>-1.03312</v>
      </c>
      <c r="O300" s="27">
        <v>0.17236699999999999</v>
      </c>
      <c r="P300" s="27"/>
      <c r="Q300" s="30">
        <f t="shared" si="9"/>
        <v>0.48865223656457396</v>
      </c>
    </row>
    <row r="301" spans="1:17" x14ac:dyDescent="0.2">
      <c r="A301" s="22" t="s">
        <v>509</v>
      </c>
      <c r="B301" s="22">
        <v>-0.33356926799999997</v>
      </c>
      <c r="C301" s="22">
        <v>0.40922688699999998</v>
      </c>
      <c r="D301" s="22">
        <v>0.83637487099999996</v>
      </c>
      <c r="E301" s="22">
        <v>0.79357073700000003</v>
      </c>
      <c r="G301" s="27" t="s">
        <v>451</v>
      </c>
      <c r="H301" s="27">
        <v>0.85006999999999999</v>
      </c>
      <c r="I301" s="27">
        <v>7.9517000000000004E-2</v>
      </c>
      <c r="J301" s="29">
        <v>0.20685300000000001</v>
      </c>
      <c r="K301" s="30">
        <f t="shared" si="8"/>
        <v>1.8025883852338356</v>
      </c>
      <c r="M301" s="27" t="s">
        <v>180</v>
      </c>
      <c r="N301" s="27">
        <v>0.79897700000000005</v>
      </c>
      <c r="O301" s="27">
        <v>0.17430999999999999</v>
      </c>
      <c r="P301" s="27"/>
      <c r="Q301" s="30">
        <f t="shared" si="9"/>
        <v>1.7398669675668865</v>
      </c>
    </row>
    <row r="302" spans="1:17" x14ac:dyDescent="0.2">
      <c r="A302" s="22" t="s">
        <v>510</v>
      </c>
      <c r="B302" s="22">
        <v>-0.35780129599999999</v>
      </c>
      <c r="C302" s="22">
        <v>0.40889631399999998</v>
      </c>
      <c r="D302" s="22">
        <v>0.83637487099999996</v>
      </c>
      <c r="E302" s="22">
        <v>0.78035295199999999</v>
      </c>
      <c r="G302" s="27" t="s">
        <v>885</v>
      </c>
      <c r="H302" s="27">
        <v>-2.4918200000000001</v>
      </c>
      <c r="I302" s="27">
        <v>8.0347000000000002E-2</v>
      </c>
      <c r="J302" s="29">
        <v>0.20830699999999999</v>
      </c>
      <c r="K302" s="30">
        <f t="shared" si="8"/>
        <v>0.17778185615835362</v>
      </c>
      <c r="M302" s="27" t="s">
        <v>736</v>
      </c>
      <c r="N302" s="27">
        <v>0.66261300000000001</v>
      </c>
      <c r="O302" s="27">
        <v>0.174677</v>
      </c>
      <c r="P302" s="27">
        <v>0.38262499999999999</v>
      </c>
      <c r="Q302" s="30">
        <f t="shared" si="9"/>
        <v>1.582947052469581</v>
      </c>
    </row>
    <row r="303" spans="1:17" x14ac:dyDescent="0.2">
      <c r="A303" s="22" t="s">
        <v>511</v>
      </c>
      <c r="B303" s="22">
        <v>-0.35857409600000001</v>
      </c>
      <c r="C303" s="22">
        <v>0.41092881399999998</v>
      </c>
      <c r="D303" s="22">
        <v>0.83637487099999996</v>
      </c>
      <c r="E303" s="22">
        <v>0.77993505699999999</v>
      </c>
      <c r="G303" s="27" t="s">
        <v>882</v>
      </c>
      <c r="H303" s="27">
        <v>-1.7353400000000001</v>
      </c>
      <c r="I303" s="27">
        <v>8.1042000000000003E-2</v>
      </c>
      <c r="J303" s="29">
        <v>0.208984</v>
      </c>
      <c r="K303" s="30">
        <f t="shared" si="8"/>
        <v>0.30033822331908899</v>
      </c>
      <c r="M303" s="27" t="s">
        <v>856</v>
      </c>
      <c r="N303" s="27">
        <v>-1.47594</v>
      </c>
      <c r="O303" s="27">
        <v>0.17486299999999999</v>
      </c>
      <c r="P303" s="27"/>
      <c r="Q303" s="30">
        <f t="shared" si="9"/>
        <v>0.35949908404743458</v>
      </c>
    </row>
    <row r="304" spans="1:17" x14ac:dyDescent="0.2">
      <c r="A304" s="22" t="s">
        <v>512</v>
      </c>
      <c r="B304" s="22">
        <v>0.35601197099999998</v>
      </c>
      <c r="C304" s="22">
        <v>0.416748069</v>
      </c>
      <c r="D304" s="22">
        <v>0.84094019200000003</v>
      </c>
      <c r="E304" s="22">
        <v>1.279883034</v>
      </c>
      <c r="G304" s="27" t="s">
        <v>491</v>
      </c>
      <c r="H304" s="27">
        <v>1.5517559999999999</v>
      </c>
      <c r="I304" s="27">
        <v>8.1151000000000001E-2</v>
      </c>
      <c r="J304" s="29">
        <v>0.208984</v>
      </c>
      <c r="K304" s="30">
        <f t="shared" si="8"/>
        <v>2.9317376337812759</v>
      </c>
      <c r="M304" s="27" t="s">
        <v>194</v>
      </c>
      <c r="N304" s="27">
        <v>0.67885499999999999</v>
      </c>
      <c r="O304" s="27">
        <v>0.177455</v>
      </c>
      <c r="P304" s="27">
        <v>0.38608500000000001</v>
      </c>
      <c r="Q304" s="30">
        <f t="shared" si="9"/>
        <v>1.6008687157693939</v>
      </c>
    </row>
    <row r="305" spans="1:17" x14ac:dyDescent="0.2">
      <c r="A305" s="22" t="s">
        <v>513</v>
      </c>
      <c r="B305" s="22">
        <v>0.22958920599999999</v>
      </c>
      <c r="C305" s="22">
        <v>0.41810144100000002</v>
      </c>
      <c r="D305" s="22">
        <v>0.84094019200000003</v>
      </c>
      <c r="E305" s="22">
        <v>1.172501043</v>
      </c>
      <c r="G305" s="27" t="s">
        <v>621</v>
      </c>
      <c r="H305" s="27">
        <v>-1.2314099999999999</v>
      </c>
      <c r="I305" s="27">
        <v>8.1945000000000004E-2</v>
      </c>
      <c r="J305" s="29">
        <v>0.21032600000000001</v>
      </c>
      <c r="K305" s="30">
        <f t="shared" si="8"/>
        <v>0.42590099338720416</v>
      </c>
      <c r="M305" s="27" t="s">
        <v>697</v>
      </c>
      <c r="N305" s="27">
        <v>-1.12914</v>
      </c>
      <c r="O305" s="27">
        <v>0.178232</v>
      </c>
      <c r="P305" s="27"/>
      <c r="Q305" s="30">
        <f t="shared" si="9"/>
        <v>0.45718817677983736</v>
      </c>
    </row>
    <row r="306" spans="1:17" x14ac:dyDescent="0.2">
      <c r="A306" s="22" t="s">
        <v>514</v>
      </c>
      <c r="B306" s="22">
        <v>-0.35127337600000003</v>
      </c>
      <c r="C306" s="22">
        <v>0.41838512</v>
      </c>
      <c r="D306" s="22">
        <v>0.84094019200000003</v>
      </c>
      <c r="E306" s="22">
        <v>0.78389190099999995</v>
      </c>
      <c r="G306" s="27" t="s">
        <v>404</v>
      </c>
      <c r="H306" s="27">
        <v>0.93758799999999998</v>
      </c>
      <c r="I306" s="27">
        <v>8.3084000000000005E-2</v>
      </c>
      <c r="J306" s="29">
        <v>0.21254000000000001</v>
      </c>
      <c r="K306" s="30">
        <f t="shared" si="8"/>
        <v>1.9153233867225889</v>
      </c>
      <c r="M306" s="27" t="s">
        <v>46</v>
      </c>
      <c r="N306" s="27">
        <v>-1.4861599999999999</v>
      </c>
      <c r="O306" s="27">
        <v>0.18199599999999999</v>
      </c>
      <c r="P306" s="27"/>
      <c r="Q306" s="30">
        <f t="shared" si="9"/>
        <v>0.35696140443937519</v>
      </c>
    </row>
    <row r="307" spans="1:17" x14ac:dyDescent="0.2">
      <c r="A307" s="22" t="s">
        <v>515</v>
      </c>
      <c r="B307" s="22">
        <v>0.42350526700000002</v>
      </c>
      <c r="C307" s="22">
        <v>0.42428923600000001</v>
      </c>
      <c r="D307" s="22">
        <v>0.84200218000000004</v>
      </c>
      <c r="E307" s="22">
        <v>1.341182224</v>
      </c>
      <c r="G307" s="27" t="s">
        <v>779</v>
      </c>
      <c r="H307" s="27">
        <v>-1.78775</v>
      </c>
      <c r="I307" s="27">
        <v>8.3523E-2</v>
      </c>
      <c r="J307" s="29">
        <v>0.212645</v>
      </c>
      <c r="K307" s="30">
        <f t="shared" si="8"/>
        <v>0.2896233851086642</v>
      </c>
      <c r="M307" s="27" t="s">
        <v>355</v>
      </c>
      <c r="N307" s="27">
        <v>-1.09398</v>
      </c>
      <c r="O307" s="27">
        <v>0.182867</v>
      </c>
      <c r="P307" s="27"/>
      <c r="Q307" s="30">
        <f t="shared" si="9"/>
        <v>0.46846721772582073</v>
      </c>
    </row>
    <row r="308" spans="1:17" x14ac:dyDescent="0.2">
      <c r="A308" s="22" t="s">
        <v>516</v>
      </c>
      <c r="B308" s="22">
        <v>0.26411021699999998</v>
      </c>
      <c r="C308" s="22">
        <v>0.42137100700000002</v>
      </c>
      <c r="D308" s="22">
        <v>0.84200218000000004</v>
      </c>
      <c r="E308" s="22">
        <v>1.200895168</v>
      </c>
      <c r="G308" s="27" t="s">
        <v>172</v>
      </c>
      <c r="H308" s="27">
        <v>-1.48394</v>
      </c>
      <c r="I308" s="27">
        <v>8.3793000000000006E-2</v>
      </c>
      <c r="J308" s="29">
        <v>0.212645</v>
      </c>
      <c r="K308" s="30">
        <f t="shared" si="8"/>
        <v>0.35751111475051833</v>
      </c>
      <c r="M308" s="27" t="s">
        <v>763</v>
      </c>
      <c r="N308" s="27">
        <v>3.0058980000000002</v>
      </c>
      <c r="O308" s="27">
        <v>0.18307899999999999</v>
      </c>
      <c r="P308" s="27">
        <v>0.395648</v>
      </c>
      <c r="Q308" s="30">
        <f t="shared" si="9"/>
        <v>8.0327724006936254</v>
      </c>
    </row>
    <row r="309" spans="1:17" x14ac:dyDescent="0.2">
      <c r="A309" s="22" t="s">
        <v>124</v>
      </c>
      <c r="B309" s="22">
        <v>-0.45254489799999997</v>
      </c>
      <c r="C309" s="22">
        <v>0.42448043800000002</v>
      </c>
      <c r="D309" s="22">
        <v>0.84200218000000004</v>
      </c>
      <c r="E309" s="22">
        <v>0.73075267099999996</v>
      </c>
      <c r="G309" s="27" t="s">
        <v>493</v>
      </c>
      <c r="H309" s="27">
        <v>1.1329389999999999</v>
      </c>
      <c r="I309" s="27">
        <v>8.4214999999999998E-2</v>
      </c>
      <c r="J309" s="29">
        <v>0.212645</v>
      </c>
      <c r="K309" s="30">
        <f t="shared" si="8"/>
        <v>2.1930504487045739</v>
      </c>
      <c r="M309" s="27" t="s">
        <v>350</v>
      </c>
      <c r="N309" s="27">
        <v>0.94900799999999996</v>
      </c>
      <c r="O309" s="27">
        <v>0.18354200000000001</v>
      </c>
      <c r="P309" s="27"/>
      <c r="Q309" s="30">
        <f t="shared" si="9"/>
        <v>1.9305447549270633</v>
      </c>
    </row>
    <row r="310" spans="1:17" x14ac:dyDescent="0.2">
      <c r="A310" s="22" t="s">
        <v>32</v>
      </c>
      <c r="B310" s="22">
        <v>-0.67055343300000003</v>
      </c>
      <c r="C310" s="22">
        <v>0.42334211199999999</v>
      </c>
      <c r="D310" s="22">
        <v>0.84200218000000004</v>
      </c>
      <c r="E310" s="22">
        <v>0.62826563199999996</v>
      </c>
      <c r="G310" s="27" t="s">
        <v>144</v>
      </c>
      <c r="H310" s="27">
        <v>-1.2704</v>
      </c>
      <c r="I310" s="27">
        <v>8.4229999999999999E-2</v>
      </c>
      <c r="J310" s="29">
        <v>0.212645</v>
      </c>
      <c r="K310" s="30">
        <f t="shared" si="8"/>
        <v>0.41454482074271815</v>
      </c>
      <c r="M310" s="27" t="s">
        <v>367</v>
      </c>
      <c r="N310" s="27">
        <v>1.0540309999999999</v>
      </c>
      <c r="O310" s="27">
        <v>0.184916</v>
      </c>
      <c r="P310" s="27"/>
      <c r="Q310" s="30">
        <f t="shared" si="9"/>
        <v>2.0763231557305635</v>
      </c>
    </row>
    <row r="311" spans="1:17" x14ac:dyDescent="0.2">
      <c r="A311" s="22" t="s">
        <v>203</v>
      </c>
      <c r="B311" s="22">
        <v>0.46345933299999997</v>
      </c>
      <c r="C311" s="22">
        <v>0.43518591299999998</v>
      </c>
      <c r="D311" s="22">
        <v>0.848005236</v>
      </c>
      <c r="E311" s="22">
        <v>1.3788440870000001</v>
      </c>
      <c r="G311" s="27" t="s">
        <v>690</v>
      </c>
      <c r="H311" s="27">
        <v>0.91669800000000001</v>
      </c>
      <c r="I311" s="27">
        <v>8.5223999999999994E-2</v>
      </c>
      <c r="J311" s="29">
        <v>0.214453</v>
      </c>
      <c r="K311" s="30">
        <f t="shared" si="8"/>
        <v>1.8877896250879151</v>
      </c>
      <c r="M311" s="27" t="s">
        <v>218</v>
      </c>
      <c r="N311" s="27">
        <v>0.81017799999999995</v>
      </c>
      <c r="O311" s="27">
        <v>0.18625</v>
      </c>
      <c r="P311" s="27">
        <v>0.39981699999999998</v>
      </c>
      <c r="Q311" s="30">
        <f t="shared" si="9"/>
        <v>1.7534277675520742</v>
      </c>
    </row>
    <row r="312" spans="1:17" x14ac:dyDescent="0.2">
      <c r="A312" s="22" t="s">
        <v>517</v>
      </c>
      <c r="B312" s="22">
        <v>0.32511715699999999</v>
      </c>
      <c r="C312" s="22">
        <v>0.438979595</v>
      </c>
      <c r="D312" s="22">
        <v>0.848005236</v>
      </c>
      <c r="E312" s="22">
        <v>1.252766168</v>
      </c>
      <c r="G312" s="27" t="s">
        <v>515</v>
      </c>
      <c r="H312" s="27">
        <v>1.480901</v>
      </c>
      <c r="I312" s="27">
        <v>8.5512000000000005E-2</v>
      </c>
      <c r="J312" s="29">
        <v>0.214476</v>
      </c>
      <c r="K312" s="30">
        <f t="shared" si="8"/>
        <v>2.7912299830862293</v>
      </c>
      <c r="M312" s="27" t="s">
        <v>146</v>
      </c>
      <c r="N312" s="27">
        <v>-0.69328999999999996</v>
      </c>
      <c r="O312" s="27">
        <v>0.18901200000000001</v>
      </c>
      <c r="P312" s="27"/>
      <c r="Q312" s="30">
        <f t="shared" si="9"/>
        <v>0.61844191218068389</v>
      </c>
    </row>
    <row r="313" spans="1:17" x14ac:dyDescent="0.2">
      <c r="A313" s="22" t="s">
        <v>208</v>
      </c>
      <c r="B313" s="22">
        <v>0.27963174099999999</v>
      </c>
      <c r="C313" s="22">
        <v>0.43865630300000003</v>
      </c>
      <c r="D313" s="22">
        <v>0.848005236</v>
      </c>
      <c r="E313" s="22">
        <v>1.213884991</v>
      </c>
      <c r="G313" s="27" t="s">
        <v>513</v>
      </c>
      <c r="H313" s="27">
        <v>0.750529</v>
      </c>
      <c r="I313" s="27">
        <v>8.6147000000000001E-2</v>
      </c>
      <c r="J313" s="29">
        <v>0.215369</v>
      </c>
      <c r="K313" s="30">
        <f t="shared" si="8"/>
        <v>1.6824096147283318</v>
      </c>
      <c r="M313" s="27" t="s">
        <v>537</v>
      </c>
      <c r="N313" s="27">
        <v>0.89863499999999996</v>
      </c>
      <c r="O313" s="27">
        <v>0.19126299999999999</v>
      </c>
      <c r="P313" s="27">
        <v>0.40514800000000001</v>
      </c>
      <c r="Q313" s="30">
        <f t="shared" si="9"/>
        <v>1.8643012473722413</v>
      </c>
    </row>
    <row r="314" spans="1:17" x14ac:dyDescent="0.2">
      <c r="A314" s="22" t="s">
        <v>175</v>
      </c>
      <c r="B314" s="22">
        <v>0.27458158900000001</v>
      </c>
      <c r="C314" s="22">
        <v>0.43091854200000002</v>
      </c>
      <c r="D314" s="22">
        <v>0.848005236</v>
      </c>
      <c r="E314" s="22">
        <v>1.209643217</v>
      </c>
      <c r="G314" s="27" t="s">
        <v>385</v>
      </c>
      <c r="H314" s="27">
        <v>1.447503</v>
      </c>
      <c r="I314" s="27">
        <v>8.8123999999999994E-2</v>
      </c>
      <c r="J314" s="29">
        <v>0.21948599999999999</v>
      </c>
      <c r="K314" s="30">
        <f t="shared" si="8"/>
        <v>2.7273559497377668</v>
      </c>
      <c r="M314" s="27" t="s">
        <v>545</v>
      </c>
      <c r="N314" s="27">
        <v>0.71548599999999996</v>
      </c>
      <c r="O314" s="27">
        <v>0.19186700000000001</v>
      </c>
      <c r="P314" s="27">
        <v>0.40514800000000001</v>
      </c>
      <c r="Q314" s="30">
        <f t="shared" si="9"/>
        <v>1.6420362764497163</v>
      </c>
    </row>
    <row r="315" spans="1:17" x14ac:dyDescent="0.2">
      <c r="A315" s="22" t="s">
        <v>518</v>
      </c>
      <c r="B315" s="22">
        <v>0.27224274799999998</v>
      </c>
      <c r="C315" s="22">
        <v>0.431286436</v>
      </c>
      <c r="D315" s="22">
        <v>0.848005236</v>
      </c>
      <c r="E315" s="22">
        <v>1.2076837789999999</v>
      </c>
      <c r="G315" s="27" t="s">
        <v>877</v>
      </c>
      <c r="H315" s="27">
        <v>-1.7026300000000001</v>
      </c>
      <c r="I315" s="27">
        <v>8.8363999999999998E-2</v>
      </c>
      <c r="J315" s="29">
        <v>0.21948599999999999</v>
      </c>
      <c r="K315" s="30">
        <f t="shared" si="8"/>
        <v>0.30722552743655884</v>
      </c>
      <c r="M315" s="27" t="s">
        <v>548</v>
      </c>
      <c r="N315" s="27">
        <v>2.9108589999999999</v>
      </c>
      <c r="O315" s="27">
        <v>0.19250800000000001</v>
      </c>
      <c r="P315" s="27">
        <v>0.40514800000000001</v>
      </c>
      <c r="Q315" s="30">
        <f t="shared" si="9"/>
        <v>7.5206585619713753</v>
      </c>
    </row>
    <row r="316" spans="1:17" x14ac:dyDescent="0.2">
      <c r="A316" s="22" t="s">
        <v>519</v>
      </c>
      <c r="B316" s="22">
        <v>0.24384914099999999</v>
      </c>
      <c r="C316" s="22">
        <v>0.438460666</v>
      </c>
      <c r="D316" s="22">
        <v>0.848005236</v>
      </c>
      <c r="E316" s="22">
        <v>1.1841477819999999</v>
      </c>
      <c r="G316" s="27" t="s">
        <v>494</v>
      </c>
      <c r="H316" s="27">
        <v>1.0574079999999999</v>
      </c>
      <c r="I316" s="27">
        <v>8.9037000000000005E-2</v>
      </c>
      <c r="J316" s="29">
        <v>0.220446</v>
      </c>
      <c r="K316" s="30">
        <f t="shared" si="8"/>
        <v>2.0811890185095727</v>
      </c>
      <c r="M316" s="27" t="s">
        <v>105</v>
      </c>
      <c r="N316" s="27">
        <v>-1.15347</v>
      </c>
      <c r="O316" s="27">
        <v>0.197912</v>
      </c>
      <c r="P316" s="27"/>
      <c r="Q316" s="30">
        <f t="shared" si="9"/>
        <v>0.44954268057229474</v>
      </c>
    </row>
    <row r="317" spans="1:17" x14ac:dyDescent="0.2">
      <c r="A317" s="22" t="s">
        <v>520</v>
      </c>
      <c r="B317" s="22">
        <v>-0.25437141400000002</v>
      </c>
      <c r="C317" s="22">
        <v>0.43369107800000001</v>
      </c>
      <c r="D317" s="22">
        <v>0.848005236</v>
      </c>
      <c r="E317" s="22">
        <v>0.83835232800000004</v>
      </c>
      <c r="G317" s="27" t="s">
        <v>378</v>
      </c>
      <c r="H317" s="27">
        <v>-1.3744499999999999</v>
      </c>
      <c r="I317" s="27">
        <v>9.1717999999999994E-2</v>
      </c>
      <c r="J317" s="29">
        <v>0.22592200000000001</v>
      </c>
      <c r="K317" s="30">
        <f t="shared" si="8"/>
        <v>0.38569971899734073</v>
      </c>
      <c r="M317" s="27" t="s">
        <v>476</v>
      </c>
      <c r="N317" s="27">
        <v>0.68504600000000004</v>
      </c>
      <c r="O317" s="27">
        <v>0.19899700000000001</v>
      </c>
      <c r="P317" s="27">
        <v>0.41608499999999998</v>
      </c>
      <c r="Q317" s="30">
        <f t="shared" si="9"/>
        <v>1.6077532435119373</v>
      </c>
    </row>
    <row r="318" spans="1:17" x14ac:dyDescent="0.2">
      <c r="A318" s="22" t="s">
        <v>521</v>
      </c>
      <c r="B318" s="22">
        <v>-0.30860852999999999</v>
      </c>
      <c r="C318" s="22">
        <v>0.44012172599999999</v>
      </c>
      <c r="D318" s="22">
        <v>0.848005236</v>
      </c>
      <c r="E318" s="22">
        <v>0.80742013499999998</v>
      </c>
      <c r="G318" s="27" t="s">
        <v>866</v>
      </c>
      <c r="H318" s="27">
        <v>-1.83525</v>
      </c>
      <c r="I318" s="27">
        <v>9.1836000000000001E-2</v>
      </c>
      <c r="J318" s="29">
        <v>0.22592200000000001</v>
      </c>
      <c r="K318" s="30">
        <f t="shared" si="8"/>
        <v>0.28024295289610462</v>
      </c>
      <c r="M318" s="27" t="s">
        <v>839</v>
      </c>
      <c r="N318" s="27">
        <v>-1.28508</v>
      </c>
      <c r="O318" s="27">
        <v>0.199543</v>
      </c>
      <c r="P318" s="27"/>
      <c r="Q318" s="30">
        <f t="shared" si="9"/>
        <v>0.41034804924687734</v>
      </c>
    </row>
    <row r="319" spans="1:17" x14ac:dyDescent="0.2">
      <c r="A319" s="22" t="s">
        <v>522</v>
      </c>
      <c r="B319" s="22">
        <v>-0.39477878500000002</v>
      </c>
      <c r="C319" s="22">
        <v>0.43598561800000002</v>
      </c>
      <c r="D319" s="22">
        <v>0.848005236</v>
      </c>
      <c r="E319" s="22">
        <v>0.76060599500000003</v>
      </c>
      <c r="G319" s="27" t="s">
        <v>135</v>
      </c>
      <c r="H319" s="27">
        <v>-1.52501</v>
      </c>
      <c r="I319" s="27">
        <v>9.2536999999999994E-2</v>
      </c>
      <c r="J319" s="29">
        <v>0.22692300000000001</v>
      </c>
      <c r="K319" s="30">
        <f t="shared" si="8"/>
        <v>0.34747714642419342</v>
      </c>
      <c r="M319" s="27" t="s">
        <v>801</v>
      </c>
      <c r="N319" s="27">
        <v>-1.0691299999999999</v>
      </c>
      <c r="O319" s="27">
        <v>0.20028099999999999</v>
      </c>
      <c r="P319" s="27"/>
      <c r="Q319" s="30">
        <f t="shared" si="9"/>
        <v>0.47660632412620707</v>
      </c>
    </row>
    <row r="320" spans="1:17" x14ac:dyDescent="0.2">
      <c r="A320" s="22" t="s">
        <v>523</v>
      </c>
      <c r="B320" s="22">
        <v>0.31661810899999998</v>
      </c>
      <c r="C320" s="22">
        <v>0.44211755400000002</v>
      </c>
      <c r="D320" s="22">
        <v>0.84914641400000002</v>
      </c>
      <c r="E320" s="22">
        <v>1.2454077050000001</v>
      </c>
      <c r="G320" s="27" t="s">
        <v>655</v>
      </c>
      <c r="H320" s="27">
        <v>1.20902</v>
      </c>
      <c r="I320" s="27">
        <v>9.3494999999999995E-2</v>
      </c>
      <c r="J320" s="29">
        <v>0.22800999999999999</v>
      </c>
      <c r="K320" s="30">
        <f t="shared" si="8"/>
        <v>2.3118054613162058</v>
      </c>
      <c r="M320" s="27" t="s">
        <v>720</v>
      </c>
      <c r="N320" s="27">
        <v>0.93051399999999995</v>
      </c>
      <c r="O320" s="27">
        <v>0.20044799999999999</v>
      </c>
      <c r="P320" s="27">
        <v>0.41641400000000001</v>
      </c>
      <c r="Q320" s="30">
        <f t="shared" si="9"/>
        <v>1.9059549242801905</v>
      </c>
    </row>
    <row r="321" spans="1:17" x14ac:dyDescent="0.2">
      <c r="A321" s="22" t="s">
        <v>524</v>
      </c>
      <c r="B321" s="22">
        <v>-0.35487589600000002</v>
      </c>
      <c r="C321" s="22">
        <v>0.44525942600000001</v>
      </c>
      <c r="D321" s="22">
        <v>0.84978533899999997</v>
      </c>
      <c r="E321" s="22">
        <v>0.78193690400000004</v>
      </c>
      <c r="G321" s="27" t="s">
        <v>571</v>
      </c>
      <c r="H321" s="27">
        <v>0.82622200000000001</v>
      </c>
      <c r="I321" s="27">
        <v>9.3835000000000002E-2</v>
      </c>
      <c r="J321" s="29">
        <v>0.22800999999999999</v>
      </c>
      <c r="K321" s="30">
        <f t="shared" si="8"/>
        <v>1.7730362098603394</v>
      </c>
      <c r="M321" s="27" t="s">
        <v>97</v>
      </c>
      <c r="N321" s="27">
        <v>-1.13534</v>
      </c>
      <c r="O321" s="27">
        <v>0.20050200000000001</v>
      </c>
      <c r="P321" s="27"/>
      <c r="Q321" s="30">
        <f t="shared" si="9"/>
        <v>0.45522762064104266</v>
      </c>
    </row>
    <row r="322" spans="1:17" x14ac:dyDescent="0.2">
      <c r="A322" s="22" t="s">
        <v>220</v>
      </c>
      <c r="B322" s="22">
        <v>-0.46169927999999999</v>
      </c>
      <c r="C322" s="22">
        <v>0.44424893700000001</v>
      </c>
      <c r="D322" s="22">
        <v>0.84978533899999997</v>
      </c>
      <c r="E322" s="22">
        <v>0.72613048099999999</v>
      </c>
      <c r="G322" s="27" t="s">
        <v>730</v>
      </c>
      <c r="H322" s="27">
        <v>1.8405210000000001</v>
      </c>
      <c r="I322" s="27">
        <v>9.4004000000000004E-2</v>
      </c>
      <c r="J322" s="29">
        <v>0.22800999999999999</v>
      </c>
      <c r="K322" s="30">
        <f t="shared" si="8"/>
        <v>3.5813933976624126</v>
      </c>
      <c r="M322" s="27" t="s">
        <v>520</v>
      </c>
      <c r="N322" s="27">
        <v>0.65812199999999998</v>
      </c>
      <c r="O322" s="27">
        <v>0.20269799999999999</v>
      </c>
      <c r="P322" s="27">
        <v>0.41838900000000001</v>
      </c>
      <c r="Q322" s="30">
        <f t="shared" si="9"/>
        <v>1.5780271202788148</v>
      </c>
    </row>
    <row r="323" spans="1:17" x14ac:dyDescent="0.2">
      <c r="A323" s="22" t="s">
        <v>525</v>
      </c>
      <c r="B323" s="22">
        <v>0.56444976099999999</v>
      </c>
      <c r="C323" s="22">
        <v>0.45469133</v>
      </c>
      <c r="D323" s="22">
        <v>0.85431134900000005</v>
      </c>
      <c r="E323" s="22">
        <v>1.4788233829999999</v>
      </c>
      <c r="G323" s="27" t="s">
        <v>757</v>
      </c>
      <c r="H323" s="27">
        <v>0.82025099999999995</v>
      </c>
      <c r="I323" s="27">
        <v>9.4164999999999999E-2</v>
      </c>
      <c r="J323" s="29">
        <v>0.22800999999999999</v>
      </c>
      <c r="K323" s="30">
        <f t="shared" si="8"/>
        <v>1.7657131645341759</v>
      </c>
      <c r="M323" s="27" t="s">
        <v>571</v>
      </c>
      <c r="N323" s="27">
        <v>0.64278299999999999</v>
      </c>
      <c r="O323" s="27">
        <v>0.205981</v>
      </c>
      <c r="P323" s="27">
        <v>0.422458</v>
      </c>
      <c r="Q323" s="30">
        <f t="shared" si="9"/>
        <v>1.5613381220975597</v>
      </c>
    </row>
    <row r="324" spans="1:17" x14ac:dyDescent="0.2">
      <c r="A324" s="22" t="s">
        <v>167</v>
      </c>
      <c r="B324" s="22">
        <v>0.46214733899999999</v>
      </c>
      <c r="C324" s="22">
        <v>0.45431733299999999</v>
      </c>
      <c r="D324" s="22">
        <v>0.85431134900000005</v>
      </c>
      <c r="E324" s="22">
        <v>1.3775907300000001</v>
      </c>
      <c r="G324" s="27" t="s">
        <v>847</v>
      </c>
      <c r="H324" s="27">
        <v>-1.4799899999999999</v>
      </c>
      <c r="I324" s="27">
        <v>9.7203999999999999E-2</v>
      </c>
      <c r="J324" s="29">
        <v>0.234629</v>
      </c>
      <c r="K324" s="30">
        <f t="shared" si="8"/>
        <v>0.35849129686766179</v>
      </c>
      <c r="M324" s="27" t="s">
        <v>50</v>
      </c>
      <c r="N324" s="27">
        <v>-1.4708600000000001</v>
      </c>
      <c r="O324" s="27">
        <v>0.206816</v>
      </c>
      <c r="P324" s="27"/>
      <c r="Q324" s="30">
        <f t="shared" si="9"/>
        <v>0.36076717908223432</v>
      </c>
    </row>
    <row r="325" spans="1:17" x14ac:dyDescent="0.2">
      <c r="A325" s="22" t="s">
        <v>235</v>
      </c>
      <c r="B325" s="22">
        <v>0.37958376500000002</v>
      </c>
      <c r="C325" s="22">
        <v>0.45213411399999998</v>
      </c>
      <c r="D325" s="22">
        <v>0.85431134900000005</v>
      </c>
      <c r="E325" s="22">
        <v>1.300966456</v>
      </c>
      <c r="G325" s="27" t="s">
        <v>634</v>
      </c>
      <c r="H325" s="27">
        <v>0.73312299999999997</v>
      </c>
      <c r="I325" s="27">
        <v>9.9925E-2</v>
      </c>
      <c r="J325" s="29">
        <v>0.24044499999999999</v>
      </c>
      <c r="K325" s="30">
        <f t="shared" si="8"/>
        <v>1.6622334343537377</v>
      </c>
      <c r="M325" s="27" t="s">
        <v>142</v>
      </c>
      <c r="N325" s="27">
        <v>-0.83274000000000004</v>
      </c>
      <c r="O325" s="27">
        <v>0.20921699999999999</v>
      </c>
      <c r="P325" s="27">
        <v>0.42637999999999998</v>
      </c>
      <c r="Q325" s="30">
        <f t="shared" si="9"/>
        <v>0.56146188760793792</v>
      </c>
    </row>
    <row r="326" spans="1:17" x14ac:dyDescent="0.2">
      <c r="A326" s="22" t="s">
        <v>526</v>
      </c>
      <c r="B326" s="22">
        <v>-0.36231217900000001</v>
      </c>
      <c r="C326" s="22">
        <v>0.45250723399999998</v>
      </c>
      <c r="D326" s="22">
        <v>0.85431134900000005</v>
      </c>
      <c r="E326" s="22">
        <v>0.77791682799999995</v>
      </c>
      <c r="G326" s="27" t="s">
        <v>466</v>
      </c>
      <c r="H326" s="27">
        <v>0.91585499999999997</v>
      </c>
      <c r="I326" s="27">
        <v>0.101201</v>
      </c>
      <c r="J326" s="29">
        <v>0.24266199999999999</v>
      </c>
      <c r="K326" s="30">
        <f t="shared" si="8"/>
        <v>1.8866868682671099</v>
      </c>
      <c r="M326" s="27" t="s">
        <v>515</v>
      </c>
      <c r="N326" s="27">
        <v>1.0573950000000001</v>
      </c>
      <c r="O326" s="27">
        <v>0.20991699999999999</v>
      </c>
      <c r="P326" s="27"/>
      <c r="Q326" s="30">
        <f t="shared" si="9"/>
        <v>2.0811702651801607</v>
      </c>
    </row>
    <row r="327" spans="1:17" x14ac:dyDescent="0.2">
      <c r="A327" s="22" t="s">
        <v>527</v>
      </c>
      <c r="B327" s="22">
        <v>-0.42367672099999998</v>
      </c>
      <c r="C327" s="22">
        <v>0.45134463000000002</v>
      </c>
      <c r="D327" s="22">
        <v>0.85431134900000005</v>
      </c>
      <c r="E327" s="22">
        <v>0.74552223100000004</v>
      </c>
      <c r="G327" s="27" t="s">
        <v>867</v>
      </c>
      <c r="H327" s="27">
        <v>-1.9905200000000001</v>
      </c>
      <c r="I327" s="27">
        <v>0.10163</v>
      </c>
      <c r="J327" s="29">
        <v>0.24266199999999999</v>
      </c>
      <c r="K327" s="30">
        <f t="shared" ref="K327:K390" si="10">2^H327</f>
        <v>0.25164816797241923</v>
      </c>
      <c r="M327" s="27" t="s">
        <v>422</v>
      </c>
      <c r="N327" s="27">
        <v>-1.0530900000000001</v>
      </c>
      <c r="O327" s="27">
        <v>0.212533</v>
      </c>
      <c r="P327" s="27"/>
      <c r="Q327" s="30">
        <f t="shared" ref="Q327:Q390" si="11">2^N327</f>
        <v>0.48193483827284389</v>
      </c>
    </row>
    <row r="328" spans="1:17" x14ac:dyDescent="0.2">
      <c r="A328" s="22" t="s">
        <v>528</v>
      </c>
      <c r="B328" s="22">
        <v>-0.25472896900000003</v>
      </c>
      <c r="C328" s="22">
        <v>0.456229781</v>
      </c>
      <c r="D328" s="22">
        <v>0.85454804299999998</v>
      </c>
      <c r="E328" s="22">
        <v>0.838144577</v>
      </c>
      <c r="G328" s="27" t="s">
        <v>470</v>
      </c>
      <c r="H328" s="27">
        <v>1.6955610000000001</v>
      </c>
      <c r="I328" s="27">
        <v>0.10179199999999999</v>
      </c>
      <c r="J328" s="29">
        <v>0.24266199999999999</v>
      </c>
      <c r="K328" s="30">
        <f t="shared" si="10"/>
        <v>3.2390281354631676</v>
      </c>
      <c r="M328" s="27" t="s">
        <v>410</v>
      </c>
      <c r="N328" s="27">
        <v>1.092123</v>
      </c>
      <c r="O328" s="27">
        <v>0.21268100000000001</v>
      </c>
      <c r="P328" s="27"/>
      <c r="Q328" s="30">
        <f t="shared" si="11"/>
        <v>2.1318752218938672</v>
      </c>
    </row>
    <row r="329" spans="1:17" x14ac:dyDescent="0.2">
      <c r="A329" s="22" t="s">
        <v>529</v>
      </c>
      <c r="B329" s="22">
        <v>0.33475059699999998</v>
      </c>
      <c r="C329" s="22">
        <v>0.46121114600000002</v>
      </c>
      <c r="D329" s="22">
        <v>0.85619284500000004</v>
      </c>
      <c r="E329" s="22">
        <v>1.2611593699999999</v>
      </c>
      <c r="G329" s="27" t="s">
        <v>394</v>
      </c>
      <c r="H329" s="27">
        <v>1.0077229999999999</v>
      </c>
      <c r="I329" s="27">
        <v>0.102853</v>
      </c>
      <c r="J329" s="29">
        <v>0.24443400000000001</v>
      </c>
      <c r="K329" s="30">
        <f t="shared" si="10"/>
        <v>2.0107350590436557</v>
      </c>
      <c r="M329" s="27" t="s">
        <v>120</v>
      </c>
      <c r="N329" s="27">
        <v>-0.97819</v>
      </c>
      <c r="O329" s="27">
        <v>0.214145</v>
      </c>
      <c r="P329" s="27">
        <v>0.43028899999999998</v>
      </c>
      <c r="Q329" s="30">
        <f t="shared" si="11"/>
        <v>0.50761619401298363</v>
      </c>
    </row>
    <row r="330" spans="1:17" x14ac:dyDescent="0.2">
      <c r="A330" s="22" t="s">
        <v>530</v>
      </c>
      <c r="B330" s="22">
        <v>0.21600414600000001</v>
      </c>
      <c r="C330" s="22">
        <v>0.46239254499999999</v>
      </c>
      <c r="D330" s="22">
        <v>0.85619284500000004</v>
      </c>
      <c r="E330" s="22">
        <v>1.1615120699999999</v>
      </c>
      <c r="G330" s="27" t="s">
        <v>640</v>
      </c>
      <c r="H330" s="27">
        <v>-1.2758799999999999</v>
      </c>
      <c r="I330" s="27">
        <v>0.103467</v>
      </c>
      <c r="J330" s="29">
        <v>0.24513599999999999</v>
      </c>
      <c r="K330" s="30">
        <f t="shared" si="10"/>
        <v>0.41297318118285931</v>
      </c>
      <c r="M330" s="27" t="s">
        <v>190</v>
      </c>
      <c r="N330" s="27">
        <v>0.79403800000000002</v>
      </c>
      <c r="O330" s="27">
        <v>0.21476899999999999</v>
      </c>
      <c r="P330" s="27"/>
      <c r="Q330" s="30">
        <f t="shared" si="11"/>
        <v>1.7339207971957555</v>
      </c>
    </row>
    <row r="331" spans="1:17" x14ac:dyDescent="0.2">
      <c r="A331" s="22" t="s">
        <v>531</v>
      </c>
      <c r="B331" s="22">
        <v>-0.27142720199999998</v>
      </c>
      <c r="C331" s="22">
        <v>0.46378578300000001</v>
      </c>
      <c r="D331" s="22">
        <v>0.85619284500000004</v>
      </c>
      <c r="E331" s="22">
        <v>0.82849953799999998</v>
      </c>
      <c r="G331" s="27" t="s">
        <v>875</v>
      </c>
      <c r="H331" s="27">
        <v>-1.4478899999999999</v>
      </c>
      <c r="I331" s="27">
        <v>0.10438799999999999</v>
      </c>
      <c r="J331" s="29">
        <v>0.246562</v>
      </c>
      <c r="K331" s="30">
        <f t="shared" si="10"/>
        <v>0.36655713681689167</v>
      </c>
      <c r="M331" s="27" t="s">
        <v>136</v>
      </c>
      <c r="N331" s="27">
        <v>-0.76727999999999996</v>
      </c>
      <c r="O331" s="27">
        <v>0.214808</v>
      </c>
      <c r="P331" s="27">
        <v>0.43028899999999998</v>
      </c>
      <c r="Q331" s="30">
        <f t="shared" si="11"/>
        <v>0.58752412575032531</v>
      </c>
    </row>
    <row r="332" spans="1:17" x14ac:dyDescent="0.2">
      <c r="A332" s="22" t="s">
        <v>213</v>
      </c>
      <c r="B332" s="22">
        <v>-0.46525736499999998</v>
      </c>
      <c r="C332" s="22">
        <v>0.46264213900000001</v>
      </c>
      <c r="D332" s="22">
        <v>0.85619284500000004</v>
      </c>
      <c r="E332" s="22">
        <v>0.72434184899999998</v>
      </c>
      <c r="G332" s="27" t="s">
        <v>517</v>
      </c>
      <c r="H332" s="27">
        <v>1.065277</v>
      </c>
      <c r="I332" s="27">
        <v>0.105672</v>
      </c>
      <c r="J332" s="29">
        <v>0.248831</v>
      </c>
      <c r="K332" s="30">
        <f t="shared" si="10"/>
        <v>2.0925716184690728</v>
      </c>
      <c r="M332" s="27" t="s">
        <v>193</v>
      </c>
      <c r="N332" s="27">
        <v>0.92369699999999999</v>
      </c>
      <c r="O332" s="27">
        <v>0.215144</v>
      </c>
      <c r="P332" s="27">
        <v>0.43028899999999998</v>
      </c>
      <c r="Q332" s="30">
        <f t="shared" si="11"/>
        <v>1.8969701799422407</v>
      </c>
    </row>
    <row r="333" spans="1:17" x14ac:dyDescent="0.2">
      <c r="A333" s="22" t="s">
        <v>57</v>
      </c>
      <c r="B333" s="22">
        <v>-0.46598943500000001</v>
      </c>
      <c r="C333" s="22">
        <v>0.46418388999999999</v>
      </c>
      <c r="D333" s="22">
        <v>0.85619284500000004</v>
      </c>
      <c r="E333" s="22">
        <v>0.72397438800000002</v>
      </c>
      <c r="G333" s="27" t="s">
        <v>820</v>
      </c>
      <c r="H333" s="27">
        <v>-1.5679099999999999</v>
      </c>
      <c r="I333" s="27">
        <v>0.106168</v>
      </c>
      <c r="J333" s="29">
        <v>0.24923500000000001</v>
      </c>
      <c r="K333" s="30">
        <f t="shared" si="10"/>
        <v>0.33729667459012519</v>
      </c>
      <c r="M333" s="27" t="s">
        <v>364</v>
      </c>
      <c r="N333" s="27">
        <v>1.1874180000000001</v>
      </c>
      <c r="O333" s="27">
        <v>0.21729999999999999</v>
      </c>
      <c r="P333" s="27"/>
      <c r="Q333" s="30">
        <f t="shared" si="11"/>
        <v>2.2774478200986903</v>
      </c>
    </row>
    <row r="334" spans="1:17" x14ac:dyDescent="0.2">
      <c r="A334" s="22" t="s">
        <v>532</v>
      </c>
      <c r="B334" s="22">
        <v>0.317922643</v>
      </c>
      <c r="C334" s="22">
        <v>0.46705608100000001</v>
      </c>
      <c r="D334" s="22">
        <v>0.85887212400000001</v>
      </c>
      <c r="E334" s="22">
        <v>1.2465343529999999</v>
      </c>
      <c r="G334" s="27" t="s">
        <v>474</v>
      </c>
      <c r="H334" s="27">
        <v>0.98910799999999999</v>
      </c>
      <c r="I334" s="27">
        <v>0.107603</v>
      </c>
      <c r="J334" s="29">
        <v>0.25183699999999998</v>
      </c>
      <c r="K334" s="30">
        <f t="shared" si="10"/>
        <v>1.9849573375087803</v>
      </c>
      <c r="M334" s="27" t="s">
        <v>563</v>
      </c>
      <c r="N334" s="27">
        <v>-1.20851</v>
      </c>
      <c r="O334" s="27">
        <v>0.220272</v>
      </c>
      <c r="P334" s="27"/>
      <c r="Q334" s="30">
        <f t="shared" si="11"/>
        <v>0.43271528867434239</v>
      </c>
    </row>
    <row r="335" spans="1:17" x14ac:dyDescent="0.2">
      <c r="A335" s="22" t="s">
        <v>533</v>
      </c>
      <c r="B335" s="22">
        <v>0.33299295600000001</v>
      </c>
      <c r="C335" s="22">
        <v>0.47060076200000001</v>
      </c>
      <c r="D335" s="22">
        <v>0.86030800299999999</v>
      </c>
      <c r="E335" s="22">
        <v>1.2596238289999999</v>
      </c>
      <c r="G335" s="27" t="s">
        <v>301</v>
      </c>
      <c r="H335" s="27">
        <v>2.165505</v>
      </c>
      <c r="I335" s="27">
        <v>0.10946699999999999</v>
      </c>
      <c r="J335" s="29">
        <v>0.25481999999999999</v>
      </c>
      <c r="K335" s="30">
        <f t="shared" si="10"/>
        <v>4.4862343957674842</v>
      </c>
      <c r="M335" s="27" t="s">
        <v>778</v>
      </c>
      <c r="N335" s="27">
        <v>-1.5055499999999999</v>
      </c>
      <c r="O335" s="27">
        <v>0.220447</v>
      </c>
      <c r="P335" s="27"/>
      <c r="Q335" s="30">
        <f t="shared" si="11"/>
        <v>0.35219589521322381</v>
      </c>
    </row>
    <row r="336" spans="1:17" x14ac:dyDescent="0.2">
      <c r="A336" s="22" t="s">
        <v>228</v>
      </c>
      <c r="B336" s="22">
        <v>0.31991256699999998</v>
      </c>
      <c r="C336" s="22">
        <v>0.47636889399999999</v>
      </c>
      <c r="D336" s="22">
        <v>0.86030800299999999</v>
      </c>
      <c r="E336" s="22">
        <v>1.2482548979999999</v>
      </c>
      <c r="G336" s="27" t="s">
        <v>376</v>
      </c>
      <c r="H336" s="27">
        <v>-1.54823</v>
      </c>
      <c r="I336" s="27">
        <v>0.10954</v>
      </c>
      <c r="J336" s="29">
        <v>0.25481999999999999</v>
      </c>
      <c r="K336" s="30">
        <f t="shared" si="10"/>
        <v>0.34192930994261861</v>
      </c>
      <c r="M336" s="27" t="s">
        <v>353</v>
      </c>
      <c r="N336" s="27">
        <v>0.64249500000000004</v>
      </c>
      <c r="O336" s="27">
        <v>0.220802</v>
      </c>
      <c r="P336" s="27">
        <v>0.43887900000000002</v>
      </c>
      <c r="Q336" s="30">
        <f t="shared" si="11"/>
        <v>1.5610264689159312</v>
      </c>
    </row>
    <row r="337" spans="1:17" x14ac:dyDescent="0.2">
      <c r="A337" s="22" t="s">
        <v>534</v>
      </c>
      <c r="B337" s="22">
        <v>0.30539549599999999</v>
      </c>
      <c r="C337" s="22">
        <v>0.47502018099999999</v>
      </c>
      <c r="D337" s="22">
        <v>0.86030800299999999</v>
      </c>
      <c r="E337" s="22">
        <v>1.235757357</v>
      </c>
      <c r="G337" s="27" t="s">
        <v>697</v>
      </c>
      <c r="H337" s="27">
        <v>-1.27946</v>
      </c>
      <c r="I337" s="27">
        <v>0.115227</v>
      </c>
      <c r="J337" s="29">
        <v>0.266735</v>
      </c>
      <c r="K337" s="30">
        <f t="shared" si="10"/>
        <v>0.41194967232740121</v>
      </c>
      <c r="M337" s="27" t="s">
        <v>812</v>
      </c>
      <c r="N337" s="27">
        <v>-1.18147</v>
      </c>
      <c r="O337" s="27">
        <v>0.22245699999999999</v>
      </c>
      <c r="P337" s="27"/>
      <c r="Q337" s="30">
        <f t="shared" si="11"/>
        <v>0.4409020225020388</v>
      </c>
    </row>
    <row r="338" spans="1:17" x14ac:dyDescent="0.2">
      <c r="A338" s="22" t="s">
        <v>535</v>
      </c>
      <c r="B338" s="22">
        <v>-0.245483808</v>
      </c>
      <c r="C338" s="22">
        <v>0.47433712300000003</v>
      </c>
      <c r="D338" s="22">
        <v>0.86030800299999999</v>
      </c>
      <c r="E338" s="22">
        <v>0.84353286999999999</v>
      </c>
      <c r="G338" s="27" t="s">
        <v>443</v>
      </c>
      <c r="H338" s="27">
        <v>1.0525199999999999</v>
      </c>
      <c r="I338" s="27">
        <v>0.115354</v>
      </c>
      <c r="J338" s="29">
        <v>0.266735</v>
      </c>
      <c r="K338" s="30">
        <f t="shared" si="10"/>
        <v>2.0741496666411896</v>
      </c>
      <c r="M338" s="27" t="s">
        <v>671</v>
      </c>
      <c r="N338" s="27">
        <v>1.2470250000000001</v>
      </c>
      <c r="O338" s="27">
        <v>0.222522</v>
      </c>
      <c r="P338" s="27">
        <v>0.439583</v>
      </c>
      <c r="Q338" s="30">
        <f t="shared" si="11"/>
        <v>2.3735147248326913</v>
      </c>
    </row>
    <row r="339" spans="1:17" x14ac:dyDescent="0.2">
      <c r="A339" s="22" t="s">
        <v>536</v>
      </c>
      <c r="B339" s="22">
        <v>-0.34178626699999998</v>
      </c>
      <c r="C339" s="22">
        <v>0.471234351</v>
      </c>
      <c r="D339" s="22">
        <v>0.86030800299999999</v>
      </c>
      <c r="E339" s="22">
        <v>0.78906373100000005</v>
      </c>
      <c r="G339" s="27" t="s">
        <v>858</v>
      </c>
      <c r="H339" s="27">
        <v>-1.88361</v>
      </c>
      <c r="I339" s="27">
        <v>0.115951</v>
      </c>
      <c r="J339" s="29">
        <v>0.26731100000000002</v>
      </c>
      <c r="K339" s="30">
        <f t="shared" si="10"/>
        <v>0.27100474181735013</v>
      </c>
      <c r="M339" s="27" t="s">
        <v>636</v>
      </c>
      <c r="N339" s="27">
        <v>1.0446249999999999</v>
      </c>
      <c r="O339" s="27">
        <v>0.22481599999999999</v>
      </c>
      <c r="P339" s="27">
        <v>0.44140600000000002</v>
      </c>
      <c r="Q339" s="30">
        <f t="shared" si="11"/>
        <v>2.062830097085794</v>
      </c>
    </row>
    <row r="340" spans="1:17" x14ac:dyDescent="0.2">
      <c r="A340" s="22" t="s">
        <v>51</v>
      </c>
      <c r="B340" s="22">
        <v>-0.37685519899999997</v>
      </c>
      <c r="C340" s="22">
        <v>0.47502132899999999</v>
      </c>
      <c r="D340" s="22">
        <v>0.86030800299999999</v>
      </c>
      <c r="E340" s="22">
        <v>0.77011446500000003</v>
      </c>
      <c r="G340" s="27" t="s">
        <v>839</v>
      </c>
      <c r="H340" s="27">
        <v>-1.5980700000000001</v>
      </c>
      <c r="I340" s="27">
        <v>0.11655500000000001</v>
      </c>
      <c r="J340" s="29">
        <v>0.26790399999999998</v>
      </c>
      <c r="K340" s="30">
        <f t="shared" si="10"/>
        <v>0.33031857386856728</v>
      </c>
      <c r="M340" s="27" t="s">
        <v>816</v>
      </c>
      <c r="N340" s="27">
        <v>-1.0444500000000001</v>
      </c>
      <c r="O340" s="27">
        <v>0.224941</v>
      </c>
      <c r="P340" s="27"/>
      <c r="Q340" s="30">
        <f t="shared" si="11"/>
        <v>0.48482970532896813</v>
      </c>
    </row>
    <row r="341" spans="1:17" x14ac:dyDescent="0.2">
      <c r="A341" s="22" t="s">
        <v>537</v>
      </c>
      <c r="B341" s="22">
        <v>-0.30317814599999998</v>
      </c>
      <c r="C341" s="22">
        <v>0.48167002199999998</v>
      </c>
      <c r="D341" s="22">
        <v>0.867292748</v>
      </c>
      <c r="E341" s="22">
        <v>0.81046503599999997</v>
      </c>
      <c r="G341" s="27" t="s">
        <v>220</v>
      </c>
      <c r="H341" s="27">
        <v>-1.45299</v>
      </c>
      <c r="I341" s="27">
        <v>0.117838</v>
      </c>
      <c r="J341" s="29">
        <v>0.27004600000000001</v>
      </c>
      <c r="K341" s="30">
        <f t="shared" si="10"/>
        <v>0.36526362644217275</v>
      </c>
      <c r="M341" s="27" t="s">
        <v>143</v>
      </c>
      <c r="N341" s="27">
        <v>-0.75080999999999998</v>
      </c>
      <c r="O341" s="27">
        <v>0.22511400000000001</v>
      </c>
      <c r="P341" s="27"/>
      <c r="Q341" s="30">
        <f t="shared" si="11"/>
        <v>0.59426981149950253</v>
      </c>
    </row>
    <row r="342" spans="1:17" x14ac:dyDescent="0.2">
      <c r="A342" s="22" t="s">
        <v>538</v>
      </c>
      <c r="B342" s="22">
        <v>0.316740933</v>
      </c>
      <c r="C342" s="22">
        <v>0.483246181</v>
      </c>
      <c r="D342" s="22">
        <v>0.86754878300000005</v>
      </c>
      <c r="E342" s="22">
        <v>1.245513737</v>
      </c>
      <c r="G342" s="27" t="s">
        <v>586</v>
      </c>
      <c r="H342" s="27">
        <v>1.277809</v>
      </c>
      <c r="I342" s="27">
        <v>0.118854</v>
      </c>
      <c r="J342" s="29">
        <v>0.27156599999999997</v>
      </c>
      <c r="K342" s="30">
        <f t="shared" si="10"/>
        <v>2.424704607535126</v>
      </c>
      <c r="M342" s="27" t="s">
        <v>586</v>
      </c>
      <c r="N342" s="27">
        <v>0.99933700000000003</v>
      </c>
      <c r="O342" s="27">
        <v>0.228295</v>
      </c>
      <c r="P342" s="27"/>
      <c r="Q342" s="30">
        <f t="shared" si="11"/>
        <v>1.9990810979984805</v>
      </c>
    </row>
    <row r="343" spans="1:17" x14ac:dyDescent="0.2">
      <c r="A343" s="22" t="s">
        <v>539</v>
      </c>
      <c r="B343" s="22">
        <v>-0.26525877599999997</v>
      </c>
      <c r="C343" s="22">
        <v>0.48506639800000001</v>
      </c>
      <c r="D343" s="22">
        <v>0.86824014999999999</v>
      </c>
      <c r="E343" s="22">
        <v>0.83204947699999998</v>
      </c>
      <c r="G343" s="27" t="s">
        <v>617</v>
      </c>
      <c r="H343" s="27">
        <v>0.69671400000000006</v>
      </c>
      <c r="I343" s="27">
        <v>0.120086</v>
      </c>
      <c r="J343" s="29">
        <v>0.27330199999999999</v>
      </c>
      <c r="K343" s="30">
        <f t="shared" si="10"/>
        <v>1.6208088986124862</v>
      </c>
      <c r="M343" s="27" t="s">
        <v>710</v>
      </c>
      <c r="N343" s="27">
        <v>0.83595799999999998</v>
      </c>
      <c r="O343" s="27">
        <v>0.22874</v>
      </c>
      <c r="P343" s="27">
        <v>0.44638899999999998</v>
      </c>
      <c r="Q343" s="30">
        <f t="shared" si="11"/>
        <v>1.785041975723386</v>
      </c>
    </row>
    <row r="344" spans="1:17" x14ac:dyDescent="0.2">
      <c r="A344" s="22" t="s">
        <v>540</v>
      </c>
      <c r="B344" s="22">
        <v>0.225500438</v>
      </c>
      <c r="C344" s="22">
        <v>0.48934620000000001</v>
      </c>
      <c r="D344" s="22">
        <v>0.87094699499999995</v>
      </c>
      <c r="E344" s="22">
        <v>1.169182741</v>
      </c>
      <c r="G344" s="27" t="s">
        <v>318</v>
      </c>
      <c r="H344" s="27">
        <v>0.91913199999999995</v>
      </c>
      <c r="I344" s="27">
        <v>0.120324</v>
      </c>
      <c r="J344" s="29">
        <v>0.27330199999999999</v>
      </c>
      <c r="K344" s="30">
        <f t="shared" si="10"/>
        <v>1.890977241358375</v>
      </c>
      <c r="M344" s="27" t="s">
        <v>699</v>
      </c>
      <c r="N344" s="27">
        <v>0.70968500000000001</v>
      </c>
      <c r="O344" s="27">
        <v>0.23175799999999999</v>
      </c>
      <c r="P344" s="27">
        <v>0.44830900000000001</v>
      </c>
      <c r="Q344" s="30">
        <f t="shared" si="11"/>
        <v>1.6354469924058348</v>
      </c>
    </row>
    <row r="345" spans="1:17" x14ac:dyDescent="0.2">
      <c r="A345" s="22" t="s">
        <v>541</v>
      </c>
      <c r="B345" s="22">
        <v>-0.270113565</v>
      </c>
      <c r="C345" s="22">
        <v>0.48945781500000002</v>
      </c>
      <c r="D345" s="22">
        <v>0.87094699499999995</v>
      </c>
      <c r="E345" s="22">
        <v>0.82925426599999996</v>
      </c>
      <c r="G345" s="27" t="s">
        <v>853</v>
      </c>
      <c r="H345" s="27">
        <v>-1.5094700000000001</v>
      </c>
      <c r="I345" s="27">
        <v>0.121272</v>
      </c>
      <c r="J345" s="29">
        <v>0.27447500000000002</v>
      </c>
      <c r="K345" s="30">
        <f t="shared" si="10"/>
        <v>0.35124022965853224</v>
      </c>
      <c r="M345" s="27" t="s">
        <v>617</v>
      </c>
      <c r="N345" s="27">
        <v>0.55862400000000001</v>
      </c>
      <c r="O345" s="27">
        <v>0.23250799999999999</v>
      </c>
      <c r="P345" s="27">
        <v>0.44830900000000001</v>
      </c>
      <c r="Q345" s="30">
        <f t="shared" si="11"/>
        <v>1.472863773114595</v>
      </c>
    </row>
    <row r="346" spans="1:17" x14ac:dyDescent="0.2">
      <c r="A346" s="22" t="s">
        <v>166</v>
      </c>
      <c r="B346" s="22">
        <v>0.24033731699999999</v>
      </c>
      <c r="C346" s="22">
        <v>0.49225082599999997</v>
      </c>
      <c r="D346" s="22">
        <v>0.87334824</v>
      </c>
      <c r="E346" s="22">
        <v>1.1812688220000001</v>
      </c>
      <c r="G346" s="27" t="s">
        <v>431</v>
      </c>
      <c r="H346" s="27">
        <v>-1.66113</v>
      </c>
      <c r="I346" s="27">
        <v>0.12155299999999999</v>
      </c>
      <c r="J346" s="29">
        <v>0.27447500000000002</v>
      </c>
      <c r="K346" s="30">
        <f t="shared" si="10"/>
        <v>0.31619139257236684</v>
      </c>
      <c r="M346" s="27" t="s">
        <v>91</v>
      </c>
      <c r="N346" s="27">
        <v>-1.1194900000000001</v>
      </c>
      <c r="O346" s="27">
        <v>0.23439399999999999</v>
      </c>
      <c r="P346" s="27"/>
      <c r="Q346" s="30">
        <f t="shared" si="11"/>
        <v>0.46025649956011078</v>
      </c>
    </row>
    <row r="347" spans="1:17" x14ac:dyDescent="0.2">
      <c r="A347" s="22" t="s">
        <v>542</v>
      </c>
      <c r="B347" s="22">
        <v>0.262521424</v>
      </c>
      <c r="C347" s="22">
        <v>0.49462760500000003</v>
      </c>
      <c r="D347" s="22">
        <v>0.87499912599999996</v>
      </c>
      <c r="E347" s="22">
        <v>1.199573389</v>
      </c>
      <c r="G347" s="27" t="s">
        <v>591</v>
      </c>
      <c r="H347" s="27">
        <v>-0.92003000000000001</v>
      </c>
      <c r="I347" s="27">
        <v>0.122168</v>
      </c>
      <c r="J347" s="29">
        <v>0.27482400000000001</v>
      </c>
      <c r="K347" s="30">
        <f t="shared" si="10"/>
        <v>0.52849803035883591</v>
      </c>
      <c r="M347" s="27" t="s">
        <v>771</v>
      </c>
      <c r="N347" s="27">
        <v>0.75353300000000001</v>
      </c>
      <c r="O347" s="27">
        <v>0.235266</v>
      </c>
      <c r="P347" s="27">
        <v>0.44994699999999999</v>
      </c>
      <c r="Q347" s="30">
        <f t="shared" si="11"/>
        <v>1.6859164014746948</v>
      </c>
    </row>
    <row r="348" spans="1:17" x14ac:dyDescent="0.2">
      <c r="A348" s="22" t="s">
        <v>543</v>
      </c>
      <c r="B348" s="22">
        <v>0.21944529700000001</v>
      </c>
      <c r="C348" s="22">
        <v>0.49670483599999998</v>
      </c>
      <c r="D348" s="22">
        <v>0.87611202799999999</v>
      </c>
      <c r="E348" s="22">
        <v>1.164285843</v>
      </c>
      <c r="G348" s="27" t="s">
        <v>740</v>
      </c>
      <c r="H348" s="27">
        <v>0.97191099999999997</v>
      </c>
      <c r="I348" s="27">
        <v>0.122422</v>
      </c>
      <c r="J348" s="29">
        <v>0.27482400000000001</v>
      </c>
      <c r="K348" s="30">
        <f t="shared" si="10"/>
        <v>1.9614370030017021</v>
      </c>
      <c r="M348" s="27" t="s">
        <v>491</v>
      </c>
      <c r="N348" s="27">
        <v>1.055909</v>
      </c>
      <c r="O348" s="27">
        <v>0.23608299999999999</v>
      </c>
      <c r="P348" s="27"/>
      <c r="Q348" s="30">
        <f t="shared" si="11"/>
        <v>2.0790277286436623</v>
      </c>
    </row>
    <row r="349" spans="1:17" x14ac:dyDescent="0.2">
      <c r="A349" s="22" t="s">
        <v>544</v>
      </c>
      <c r="B349" s="22">
        <v>0.33862065699999999</v>
      </c>
      <c r="C349" s="22">
        <v>0.500597026</v>
      </c>
      <c r="D349" s="22">
        <v>0.877047986</v>
      </c>
      <c r="E349" s="22">
        <v>1.2645469979999999</v>
      </c>
      <c r="G349" s="27" t="s">
        <v>441</v>
      </c>
      <c r="H349" s="27">
        <v>-0.93620999999999999</v>
      </c>
      <c r="I349" s="27">
        <v>0.12278600000000001</v>
      </c>
      <c r="J349" s="29">
        <v>0.27483999999999997</v>
      </c>
      <c r="K349" s="30">
        <f t="shared" si="10"/>
        <v>0.52260397385693713</v>
      </c>
      <c r="M349" s="27" t="s">
        <v>605</v>
      </c>
      <c r="N349" s="27">
        <v>0.67836300000000005</v>
      </c>
      <c r="O349" s="27">
        <v>0.236203</v>
      </c>
      <c r="P349" s="27">
        <v>0.44994699999999999</v>
      </c>
      <c r="Q349" s="30">
        <f t="shared" si="11"/>
        <v>1.6003228671323346</v>
      </c>
    </row>
    <row r="350" spans="1:17" x14ac:dyDescent="0.2">
      <c r="A350" s="22" t="s">
        <v>545</v>
      </c>
      <c r="B350" s="22">
        <v>0.232427307</v>
      </c>
      <c r="C350" s="22">
        <v>0.49959285199999998</v>
      </c>
      <c r="D350" s="22">
        <v>0.877047986</v>
      </c>
      <c r="E350" s="22">
        <v>1.174809883</v>
      </c>
      <c r="G350" s="27" t="s">
        <v>605</v>
      </c>
      <c r="H350" s="27">
        <v>0.86371900000000001</v>
      </c>
      <c r="I350" s="27">
        <v>0.123379</v>
      </c>
      <c r="J350" s="29">
        <v>0.27536699999999997</v>
      </c>
      <c r="K350" s="30">
        <f t="shared" si="10"/>
        <v>1.8197231782287928</v>
      </c>
      <c r="M350" s="27" t="s">
        <v>191</v>
      </c>
      <c r="N350" s="27">
        <v>0.77965799999999996</v>
      </c>
      <c r="O350" s="27">
        <v>0.23754900000000001</v>
      </c>
      <c r="P350" s="27">
        <v>0.44994699999999999</v>
      </c>
      <c r="Q350" s="30">
        <f t="shared" si="11"/>
        <v>1.7167238643666567</v>
      </c>
    </row>
    <row r="351" spans="1:17" x14ac:dyDescent="0.2">
      <c r="A351" s="22" t="s">
        <v>98</v>
      </c>
      <c r="B351" s="22">
        <v>-0.346960932</v>
      </c>
      <c r="C351" s="22">
        <v>0.50448380000000004</v>
      </c>
      <c r="D351" s="22">
        <v>0.877047986</v>
      </c>
      <c r="E351" s="22">
        <v>0.78623858300000005</v>
      </c>
      <c r="G351" s="27" t="s">
        <v>807</v>
      </c>
      <c r="H351" s="27">
        <v>-2.2204799999999998</v>
      </c>
      <c r="I351" s="27">
        <v>0.12414600000000001</v>
      </c>
      <c r="J351" s="29">
        <v>0.276279</v>
      </c>
      <c r="K351" s="30">
        <f t="shared" si="10"/>
        <v>0.21456995752274</v>
      </c>
      <c r="M351" s="27" t="s">
        <v>817</v>
      </c>
      <c r="N351" s="27">
        <v>-1.0305</v>
      </c>
      <c r="O351" s="27">
        <v>0.238817</v>
      </c>
      <c r="P351" s="27"/>
      <c r="Q351" s="30">
        <f t="shared" si="11"/>
        <v>0.48954045759594189</v>
      </c>
    </row>
    <row r="352" spans="1:17" x14ac:dyDescent="0.2">
      <c r="A352" s="22" t="s">
        <v>217</v>
      </c>
      <c r="B352" s="22">
        <v>-0.37619413200000001</v>
      </c>
      <c r="C352" s="22">
        <v>0.50392726600000004</v>
      </c>
      <c r="D352" s="22">
        <v>0.877047986</v>
      </c>
      <c r="E352" s="22">
        <v>0.77046742599999996</v>
      </c>
      <c r="G352" s="27" t="s">
        <v>145</v>
      </c>
      <c r="H352" s="27">
        <v>-0.96292</v>
      </c>
      <c r="I352" s="27">
        <v>0.12518799999999999</v>
      </c>
      <c r="J352" s="29">
        <v>0.27779599999999999</v>
      </c>
      <c r="K352" s="30">
        <f t="shared" si="10"/>
        <v>0.51301751961163</v>
      </c>
      <c r="M352" s="27" t="s">
        <v>497</v>
      </c>
      <c r="N352" s="27">
        <v>-0.96804000000000001</v>
      </c>
      <c r="O352" s="27">
        <v>0.23968500000000001</v>
      </c>
      <c r="P352" s="27"/>
      <c r="Q352" s="30">
        <f t="shared" si="11"/>
        <v>0.51120009163238456</v>
      </c>
    </row>
    <row r="353" spans="1:17" x14ac:dyDescent="0.2">
      <c r="A353" s="22" t="s">
        <v>546</v>
      </c>
      <c r="B353" s="22">
        <v>-0.55194021500000001</v>
      </c>
      <c r="C353" s="22">
        <v>0.50317726799999996</v>
      </c>
      <c r="D353" s="22">
        <v>0.877047986</v>
      </c>
      <c r="E353" s="22">
        <v>0.68210218300000003</v>
      </c>
      <c r="G353" s="27" t="s">
        <v>191</v>
      </c>
      <c r="H353" s="27">
        <v>0.97921599999999998</v>
      </c>
      <c r="I353" s="27">
        <v>0.12894700000000001</v>
      </c>
      <c r="J353" s="29">
        <v>0.28527599999999997</v>
      </c>
      <c r="K353" s="30">
        <f t="shared" si="10"/>
        <v>1.9713938084534288</v>
      </c>
      <c r="M353" s="27" t="s">
        <v>496</v>
      </c>
      <c r="N353" s="27">
        <v>0.70960299999999998</v>
      </c>
      <c r="O353" s="27">
        <v>0.239736</v>
      </c>
      <c r="P353" s="27">
        <v>0.45089899999999999</v>
      </c>
      <c r="Q353" s="30">
        <f t="shared" si="11"/>
        <v>1.6353540393988115</v>
      </c>
    </row>
    <row r="354" spans="1:17" x14ac:dyDescent="0.2">
      <c r="A354" s="22" t="s">
        <v>547</v>
      </c>
      <c r="B354" s="22">
        <v>-0.26804950999999999</v>
      </c>
      <c r="C354" s="22">
        <v>0.50785399600000003</v>
      </c>
      <c r="D354" s="22">
        <v>0.88037727099999996</v>
      </c>
      <c r="E354" s="22">
        <v>0.83044152500000001</v>
      </c>
      <c r="G354" s="27" t="s">
        <v>864</v>
      </c>
      <c r="H354" s="27">
        <v>-1.3881399999999999</v>
      </c>
      <c r="I354" s="27">
        <v>0.1293</v>
      </c>
      <c r="J354" s="29">
        <v>0.28527599999999997</v>
      </c>
      <c r="K354" s="30">
        <f t="shared" si="10"/>
        <v>0.38205705334463352</v>
      </c>
      <c r="M354" s="27" t="s">
        <v>577</v>
      </c>
      <c r="N354" s="27">
        <v>0.60953999999999997</v>
      </c>
      <c r="O354" s="27">
        <v>0.24085300000000001</v>
      </c>
      <c r="P354" s="27">
        <v>0.45089899999999999</v>
      </c>
      <c r="Q354" s="30">
        <f t="shared" si="11"/>
        <v>1.525772642291966</v>
      </c>
    </row>
    <row r="355" spans="1:17" x14ac:dyDescent="0.2">
      <c r="A355" s="22" t="s">
        <v>548</v>
      </c>
      <c r="B355" s="22">
        <v>0.92313176299999999</v>
      </c>
      <c r="C355" s="22">
        <v>0.50977945800000002</v>
      </c>
      <c r="D355" s="22">
        <v>0.881190205</v>
      </c>
      <c r="E355" s="22">
        <v>1.8962271070000001</v>
      </c>
      <c r="G355" s="27" t="s">
        <v>723</v>
      </c>
      <c r="H355" s="27">
        <v>-1.3336399999999999</v>
      </c>
      <c r="I355" s="27">
        <v>0.13056899999999999</v>
      </c>
      <c r="J355" s="29">
        <v>0.28620299999999999</v>
      </c>
      <c r="K355" s="30">
        <f t="shared" si="10"/>
        <v>0.39676591542716805</v>
      </c>
      <c r="M355" s="27" t="s">
        <v>869</v>
      </c>
      <c r="N355" s="27">
        <v>-1.32548</v>
      </c>
      <c r="O355" s="27">
        <v>0.24187900000000001</v>
      </c>
      <c r="P355" s="27"/>
      <c r="Q355" s="30">
        <f t="shared" si="11"/>
        <v>0.39901641408187966</v>
      </c>
    </row>
    <row r="356" spans="1:17" x14ac:dyDescent="0.2">
      <c r="A356" s="22" t="s">
        <v>549</v>
      </c>
      <c r="B356" s="22">
        <v>0.29649381699999999</v>
      </c>
      <c r="C356" s="22">
        <v>0.51161863399999996</v>
      </c>
      <c r="D356" s="22">
        <v>0.88184978300000005</v>
      </c>
      <c r="E356" s="22">
        <v>1.2281559950000001</v>
      </c>
      <c r="G356" s="27" t="s">
        <v>579</v>
      </c>
      <c r="H356" s="27">
        <v>-0.84548999999999996</v>
      </c>
      <c r="I356" s="27">
        <v>0.13076199999999999</v>
      </c>
      <c r="J356" s="29">
        <v>0.28620299999999999</v>
      </c>
      <c r="K356" s="30">
        <f t="shared" si="10"/>
        <v>0.55652175878230303</v>
      </c>
      <c r="M356" s="27" t="s">
        <v>370</v>
      </c>
      <c r="N356" s="27">
        <v>0.69627099999999997</v>
      </c>
      <c r="O356" s="27">
        <v>0.24190200000000001</v>
      </c>
      <c r="P356" s="27"/>
      <c r="Q356" s="30">
        <f t="shared" si="11"/>
        <v>1.6203112826270167</v>
      </c>
    </row>
    <row r="357" spans="1:17" x14ac:dyDescent="0.2">
      <c r="A357" s="22" t="s">
        <v>550</v>
      </c>
      <c r="B357" s="22">
        <v>0.23832043</v>
      </c>
      <c r="C357" s="22">
        <v>0.51370431800000005</v>
      </c>
      <c r="D357" s="22">
        <v>0.88292929600000003</v>
      </c>
      <c r="E357" s="22">
        <v>1.1796185619999999</v>
      </c>
      <c r="G357" s="27" t="s">
        <v>854</v>
      </c>
      <c r="H357" s="27">
        <v>-1.3540099999999999</v>
      </c>
      <c r="I357" s="27">
        <v>0.13083500000000001</v>
      </c>
      <c r="J357" s="29">
        <v>0.28620299999999999</v>
      </c>
      <c r="K357" s="30">
        <f t="shared" si="10"/>
        <v>0.39120317924505077</v>
      </c>
      <c r="M357" s="27" t="s">
        <v>830</v>
      </c>
      <c r="N357" s="27">
        <v>-1.28203</v>
      </c>
      <c r="O357" s="27">
        <v>0.242563</v>
      </c>
      <c r="P357" s="27"/>
      <c r="Q357" s="30">
        <f t="shared" si="11"/>
        <v>0.41121648326094579</v>
      </c>
    </row>
    <row r="358" spans="1:17" x14ac:dyDescent="0.2">
      <c r="A358" s="22" t="s">
        <v>551</v>
      </c>
      <c r="B358" s="22">
        <v>0.291686369</v>
      </c>
      <c r="C358" s="22">
        <v>0.51723157799999997</v>
      </c>
      <c r="D358" s="22">
        <v>0.88396922300000003</v>
      </c>
      <c r="E358" s="22">
        <v>1.22407026</v>
      </c>
      <c r="G358" s="27" t="s">
        <v>874</v>
      </c>
      <c r="H358" s="27">
        <v>-1.6346000000000001</v>
      </c>
      <c r="I358" s="27">
        <v>0.13283600000000001</v>
      </c>
      <c r="J358" s="29">
        <v>0.28975600000000001</v>
      </c>
      <c r="K358" s="30">
        <f t="shared" si="10"/>
        <v>0.32205968890597136</v>
      </c>
      <c r="M358" s="27" t="s">
        <v>123</v>
      </c>
      <c r="N358" s="27">
        <v>-1.01084</v>
      </c>
      <c r="O358" s="27">
        <v>0.243392</v>
      </c>
      <c r="P358" s="27">
        <v>0.45142900000000002</v>
      </c>
      <c r="Q358" s="30">
        <f t="shared" si="11"/>
        <v>0.49625722097810876</v>
      </c>
    </row>
    <row r="359" spans="1:17" x14ac:dyDescent="0.2">
      <c r="A359" s="22" t="s">
        <v>552</v>
      </c>
      <c r="B359" s="22">
        <v>-0.32057835200000001</v>
      </c>
      <c r="C359" s="22">
        <v>0.515974033</v>
      </c>
      <c r="D359" s="22">
        <v>0.88396922300000003</v>
      </c>
      <c r="E359" s="22">
        <v>0.80074880699999995</v>
      </c>
      <c r="G359" s="27" t="s">
        <v>671</v>
      </c>
      <c r="H359" s="27">
        <v>1.449279</v>
      </c>
      <c r="I359" s="27">
        <v>0.13525100000000001</v>
      </c>
      <c r="J359" s="29">
        <v>0.29402299999999998</v>
      </c>
      <c r="K359" s="30">
        <f t="shared" si="10"/>
        <v>2.7307154724875438</v>
      </c>
      <c r="M359" s="27" t="s">
        <v>480</v>
      </c>
      <c r="N359" s="27">
        <v>-0.79257</v>
      </c>
      <c r="O359" s="27">
        <v>0.24357599999999999</v>
      </c>
      <c r="P359" s="27"/>
      <c r="Q359" s="30">
        <f t="shared" si="11"/>
        <v>0.57731475367820584</v>
      </c>
    </row>
    <row r="360" spans="1:17" x14ac:dyDescent="0.2">
      <c r="A360" s="22" t="s">
        <v>553</v>
      </c>
      <c r="B360" s="22">
        <v>0.245266923</v>
      </c>
      <c r="C360" s="22">
        <v>0.52355522300000001</v>
      </c>
      <c r="D360" s="22">
        <v>0.88725745</v>
      </c>
      <c r="E360" s="22">
        <v>1.1853120539999999</v>
      </c>
      <c r="G360" s="27" t="s">
        <v>736</v>
      </c>
      <c r="H360" s="27">
        <v>0.69911100000000004</v>
      </c>
      <c r="I360" s="27">
        <v>0.13580600000000001</v>
      </c>
      <c r="J360" s="29">
        <v>0.29402299999999998</v>
      </c>
      <c r="K360" s="30">
        <f t="shared" si="10"/>
        <v>1.6235040684760969</v>
      </c>
      <c r="M360" s="27" t="s">
        <v>591</v>
      </c>
      <c r="N360" s="27">
        <v>-0.71518999999999999</v>
      </c>
      <c r="O360" s="27">
        <v>0.24393999999999999</v>
      </c>
      <c r="P360" s="27">
        <v>0.45142900000000002</v>
      </c>
      <c r="Q360" s="30">
        <f t="shared" si="11"/>
        <v>0.60912490604479042</v>
      </c>
    </row>
    <row r="361" spans="1:17" x14ac:dyDescent="0.2">
      <c r="A361" s="22" t="s">
        <v>554</v>
      </c>
      <c r="B361" s="22">
        <v>-0.31051907899999998</v>
      </c>
      <c r="C361" s="22">
        <v>0.52265387600000002</v>
      </c>
      <c r="D361" s="22">
        <v>0.88725745</v>
      </c>
      <c r="E361" s="22">
        <v>0.80635158299999998</v>
      </c>
      <c r="G361" s="27" t="s">
        <v>841</v>
      </c>
      <c r="H361" s="27">
        <v>-1.375</v>
      </c>
      <c r="I361" s="27">
        <v>0.13602400000000001</v>
      </c>
      <c r="J361" s="29">
        <v>0.29402299999999998</v>
      </c>
      <c r="K361" s="30">
        <f t="shared" si="10"/>
        <v>0.38555270635198519</v>
      </c>
      <c r="M361" s="27" t="s">
        <v>847</v>
      </c>
      <c r="N361" s="27">
        <v>-1.01911</v>
      </c>
      <c r="O361" s="27">
        <v>0.24571000000000001</v>
      </c>
      <c r="P361" s="27"/>
      <c r="Q361" s="30">
        <f t="shared" si="11"/>
        <v>0.49342065006407221</v>
      </c>
    </row>
    <row r="362" spans="1:17" x14ac:dyDescent="0.2">
      <c r="A362" s="22" t="s">
        <v>555</v>
      </c>
      <c r="B362" s="22">
        <v>-0.364825395</v>
      </c>
      <c r="C362" s="22">
        <v>0.52217752699999997</v>
      </c>
      <c r="D362" s="22">
        <v>0.88725745</v>
      </c>
      <c r="E362" s="22">
        <v>0.776562855</v>
      </c>
      <c r="G362" s="27" t="s">
        <v>876</v>
      </c>
      <c r="H362" s="27">
        <v>-1.6465399999999999</v>
      </c>
      <c r="I362" s="27">
        <v>0.13632</v>
      </c>
      <c r="J362" s="29">
        <v>0.29402299999999998</v>
      </c>
      <c r="K362" s="30">
        <f t="shared" si="10"/>
        <v>0.31940526519974066</v>
      </c>
      <c r="M362" s="27" t="s">
        <v>600</v>
      </c>
      <c r="N362" s="27">
        <v>0.76467700000000005</v>
      </c>
      <c r="O362" s="27">
        <v>0.24681900000000001</v>
      </c>
      <c r="P362" s="27"/>
      <c r="Q362" s="30">
        <f t="shared" si="11"/>
        <v>1.698989574796798</v>
      </c>
    </row>
    <row r="363" spans="1:17" x14ac:dyDescent="0.2">
      <c r="A363" s="22" t="s">
        <v>556</v>
      </c>
      <c r="B363" s="22">
        <v>0.29754772099999999</v>
      </c>
      <c r="C363" s="22">
        <v>0.52719972500000001</v>
      </c>
      <c r="D363" s="22">
        <v>0.88879986200000005</v>
      </c>
      <c r="E363" s="22">
        <v>1.2290535039999999</v>
      </c>
      <c r="G363" s="27" t="s">
        <v>140</v>
      </c>
      <c r="H363" s="27">
        <v>-0.91886000000000001</v>
      </c>
      <c r="I363" s="27">
        <v>0.13753499999999999</v>
      </c>
      <c r="J363" s="29">
        <v>0.29581600000000002</v>
      </c>
      <c r="K363" s="30">
        <f t="shared" si="10"/>
        <v>0.52892680669634407</v>
      </c>
      <c r="M363" s="27" t="s">
        <v>612</v>
      </c>
      <c r="N363" s="27">
        <v>-0.94220000000000004</v>
      </c>
      <c r="O363" s="27">
        <v>0.24705299999999999</v>
      </c>
      <c r="P363" s="27"/>
      <c r="Q363" s="30">
        <f t="shared" si="11"/>
        <v>0.52043864572491061</v>
      </c>
    </row>
    <row r="364" spans="1:17" x14ac:dyDescent="0.2">
      <c r="A364" s="22" t="s">
        <v>557</v>
      </c>
      <c r="B364" s="22">
        <v>-0.34645639900000003</v>
      </c>
      <c r="C364" s="22">
        <v>0.52740355400000005</v>
      </c>
      <c r="D364" s="22">
        <v>0.88879986200000005</v>
      </c>
      <c r="E364" s="22">
        <v>0.78651359099999996</v>
      </c>
      <c r="G364" s="27" t="s">
        <v>795</v>
      </c>
      <c r="H364" s="27">
        <v>-1.3388100000000001</v>
      </c>
      <c r="I364" s="27">
        <v>0.14060900000000001</v>
      </c>
      <c r="J364" s="29">
        <v>0.30158400000000002</v>
      </c>
      <c r="K364" s="30">
        <f t="shared" si="10"/>
        <v>0.39534662121881659</v>
      </c>
      <c r="M364" s="27" t="s">
        <v>513</v>
      </c>
      <c r="N364" s="27">
        <v>0.52093900000000004</v>
      </c>
      <c r="O364" s="27">
        <v>0.24918000000000001</v>
      </c>
      <c r="P364" s="27">
        <v>0.45849200000000001</v>
      </c>
      <c r="Q364" s="30">
        <f t="shared" si="11"/>
        <v>1.4348888633846884</v>
      </c>
    </row>
    <row r="365" spans="1:17" x14ac:dyDescent="0.2">
      <c r="A365" s="22" t="s">
        <v>558</v>
      </c>
      <c r="B365" s="22">
        <v>-0.23869598</v>
      </c>
      <c r="C365" s="22">
        <v>0.52891157600000005</v>
      </c>
      <c r="D365" s="22">
        <v>0.888865287</v>
      </c>
      <c r="E365" s="22">
        <v>0.84751101299999998</v>
      </c>
      <c r="G365" s="27" t="s">
        <v>512</v>
      </c>
      <c r="H365" s="27">
        <v>1.004402</v>
      </c>
      <c r="I365" s="27">
        <v>0.14107900000000001</v>
      </c>
      <c r="J365" s="29">
        <v>0.30175200000000002</v>
      </c>
      <c r="K365" s="30">
        <f t="shared" si="10"/>
        <v>2.0061117872821459</v>
      </c>
      <c r="M365" s="27" t="s">
        <v>579</v>
      </c>
      <c r="N365" s="27">
        <v>-0.64420999999999995</v>
      </c>
      <c r="O365" s="27">
        <v>0.25040400000000002</v>
      </c>
      <c r="P365" s="27"/>
      <c r="Q365" s="30">
        <f t="shared" si="11"/>
        <v>0.63984306400601321</v>
      </c>
    </row>
    <row r="366" spans="1:17" x14ac:dyDescent="0.2">
      <c r="A366" s="22" t="s">
        <v>559</v>
      </c>
      <c r="B366" s="22">
        <v>0.270035109</v>
      </c>
      <c r="C366" s="22">
        <v>0.53268245000000003</v>
      </c>
      <c r="D366" s="22">
        <v>0.88921537799999995</v>
      </c>
      <c r="E366" s="22">
        <v>1.2058371720000001</v>
      </c>
      <c r="G366" s="27" t="s">
        <v>855</v>
      </c>
      <c r="H366" s="27">
        <v>-1.56508</v>
      </c>
      <c r="I366" s="27">
        <v>0.142153</v>
      </c>
      <c r="J366" s="29">
        <v>0.30320799999999998</v>
      </c>
      <c r="K366" s="30">
        <f t="shared" si="10"/>
        <v>0.33795896731299996</v>
      </c>
      <c r="M366" s="27" t="s">
        <v>417</v>
      </c>
      <c r="N366" s="27">
        <v>0.63634999999999997</v>
      </c>
      <c r="O366" s="27">
        <v>0.25257299999999999</v>
      </c>
      <c r="P366" s="27">
        <v>0.46100400000000002</v>
      </c>
      <c r="Q366" s="30">
        <f t="shared" si="11"/>
        <v>1.5543915895812868</v>
      </c>
    </row>
    <row r="367" spans="1:17" x14ac:dyDescent="0.2">
      <c r="A367" s="22" t="s">
        <v>223</v>
      </c>
      <c r="B367" s="22">
        <v>0.19948880799999999</v>
      </c>
      <c r="C367" s="22">
        <v>0.534999004</v>
      </c>
      <c r="D367" s="22">
        <v>0.88921537799999995</v>
      </c>
      <c r="E367" s="22">
        <v>1.1482914070000001</v>
      </c>
      <c r="G367" s="27" t="s">
        <v>384</v>
      </c>
      <c r="H367" s="27">
        <v>1.314656</v>
      </c>
      <c r="I367" s="27">
        <v>0.144875</v>
      </c>
      <c r="J367" s="29">
        <v>0.30735200000000001</v>
      </c>
      <c r="K367" s="30">
        <f t="shared" si="10"/>
        <v>2.4874301264984529</v>
      </c>
      <c r="M367" s="27" t="s">
        <v>173</v>
      </c>
      <c r="N367" s="27">
        <v>-1.07046</v>
      </c>
      <c r="O367" s="27">
        <v>0.25268699999999999</v>
      </c>
      <c r="P367" s="27"/>
      <c r="Q367" s="30">
        <f t="shared" si="11"/>
        <v>0.47616715001284826</v>
      </c>
    </row>
    <row r="368" spans="1:17" x14ac:dyDescent="0.2">
      <c r="A368" s="22" t="s">
        <v>560</v>
      </c>
      <c r="B368" s="22">
        <v>-0.195794094</v>
      </c>
      <c r="C368" s="22">
        <v>0.53175900700000001</v>
      </c>
      <c r="D368" s="22">
        <v>0.88921537799999995</v>
      </c>
      <c r="E368" s="22">
        <v>0.87309219299999996</v>
      </c>
      <c r="G368" s="27" t="s">
        <v>400</v>
      </c>
      <c r="H368" s="27">
        <v>0.82069000000000003</v>
      </c>
      <c r="I368" s="27">
        <v>0.144894</v>
      </c>
      <c r="J368" s="29">
        <v>0.30735200000000001</v>
      </c>
      <c r="K368" s="30">
        <f t="shared" si="10"/>
        <v>1.766250537994783</v>
      </c>
      <c r="M368" s="27" t="s">
        <v>172</v>
      </c>
      <c r="N368" s="27">
        <v>-0.96236999999999995</v>
      </c>
      <c r="O368" s="27">
        <v>0.25314700000000001</v>
      </c>
      <c r="P368" s="27"/>
      <c r="Q368" s="30">
        <f t="shared" si="11"/>
        <v>0.51321313505260413</v>
      </c>
    </row>
    <row r="369" spans="1:17" x14ac:dyDescent="0.2">
      <c r="A369" s="22" t="s">
        <v>561</v>
      </c>
      <c r="B369" s="22">
        <v>-0.29624247300000001</v>
      </c>
      <c r="C369" s="22">
        <v>0.53407179599999999</v>
      </c>
      <c r="D369" s="22">
        <v>0.88921537799999995</v>
      </c>
      <c r="E369" s="22">
        <v>0.81437068099999999</v>
      </c>
      <c r="G369" s="27" t="s">
        <v>218</v>
      </c>
      <c r="H369" s="27">
        <v>0.86753400000000003</v>
      </c>
      <c r="I369" s="27">
        <v>0.146454</v>
      </c>
      <c r="J369" s="29">
        <v>0.309807</v>
      </c>
      <c r="K369" s="30">
        <f t="shared" si="10"/>
        <v>1.824541542961412</v>
      </c>
      <c r="M369" s="27" t="s">
        <v>622</v>
      </c>
      <c r="N369" s="27">
        <v>0.83438900000000005</v>
      </c>
      <c r="O369" s="27">
        <v>0.25478299999999998</v>
      </c>
      <c r="P369" s="27">
        <v>0.46100400000000002</v>
      </c>
      <c r="Q369" s="30">
        <f t="shared" si="11"/>
        <v>1.783101712280313</v>
      </c>
    </row>
    <row r="370" spans="1:17" x14ac:dyDescent="0.2">
      <c r="A370" s="22" t="s">
        <v>562</v>
      </c>
      <c r="B370" s="22">
        <v>0.18885427699999999</v>
      </c>
      <c r="C370" s="22">
        <v>0.53760649999999999</v>
      </c>
      <c r="D370" s="22">
        <v>0.89110118500000002</v>
      </c>
      <c r="E370" s="22">
        <v>1.1398581329999999</v>
      </c>
      <c r="G370" s="27" t="s">
        <v>600</v>
      </c>
      <c r="H370" s="27">
        <v>0.97371399999999997</v>
      </c>
      <c r="I370" s="27">
        <v>0.14812800000000001</v>
      </c>
      <c r="J370" s="29">
        <v>0.31133300000000003</v>
      </c>
      <c r="K370" s="30">
        <f t="shared" si="10"/>
        <v>1.9638898302308032</v>
      </c>
      <c r="M370" s="27" t="s">
        <v>493</v>
      </c>
      <c r="N370" s="27">
        <v>0.76368999999999998</v>
      </c>
      <c r="O370" s="27">
        <v>0.25484099999999998</v>
      </c>
      <c r="P370" s="27">
        <v>0.46100400000000002</v>
      </c>
      <c r="Q370" s="30">
        <f t="shared" si="11"/>
        <v>1.6978276319200141</v>
      </c>
    </row>
    <row r="371" spans="1:17" x14ac:dyDescent="0.2">
      <c r="A371" s="22" t="s">
        <v>563</v>
      </c>
      <c r="B371" s="22">
        <v>0.375163576</v>
      </c>
      <c r="C371" s="22">
        <v>0.54063975799999997</v>
      </c>
      <c r="D371" s="22">
        <v>0.89233072300000005</v>
      </c>
      <c r="E371" s="22">
        <v>1.296986602</v>
      </c>
      <c r="G371" s="27" t="s">
        <v>556</v>
      </c>
      <c r="H371" s="27">
        <v>1.052386</v>
      </c>
      <c r="I371" s="27">
        <v>0.14813299999999999</v>
      </c>
      <c r="J371" s="29">
        <v>0.31133300000000003</v>
      </c>
      <c r="K371" s="30">
        <f t="shared" si="10"/>
        <v>2.0739570249946446</v>
      </c>
      <c r="M371" s="27" t="s">
        <v>465</v>
      </c>
      <c r="N371" s="27">
        <v>-0.73368999999999995</v>
      </c>
      <c r="O371" s="27">
        <v>0.25612699999999999</v>
      </c>
      <c r="P371" s="27"/>
      <c r="Q371" s="30">
        <f t="shared" si="11"/>
        <v>0.60136382899633112</v>
      </c>
    </row>
    <row r="372" spans="1:17" x14ac:dyDescent="0.2">
      <c r="A372" s="22" t="s">
        <v>564</v>
      </c>
      <c r="B372" s="22">
        <v>0.31583388600000001</v>
      </c>
      <c r="C372" s="22">
        <v>0.54129814099999995</v>
      </c>
      <c r="D372" s="22">
        <v>0.89233072300000005</v>
      </c>
      <c r="E372" s="22">
        <v>1.2447309070000001</v>
      </c>
      <c r="G372" s="27" t="s">
        <v>407</v>
      </c>
      <c r="H372" s="27">
        <v>-1.0003500000000001</v>
      </c>
      <c r="I372" s="27">
        <v>0.14838799999999999</v>
      </c>
      <c r="J372" s="29">
        <v>0.31133300000000003</v>
      </c>
      <c r="K372" s="30">
        <f t="shared" si="10"/>
        <v>0.49987871395608574</v>
      </c>
      <c r="M372" s="27" t="s">
        <v>772</v>
      </c>
      <c r="N372" s="27">
        <v>0.78758300000000003</v>
      </c>
      <c r="O372" s="27">
        <v>0.25680500000000001</v>
      </c>
      <c r="P372" s="27"/>
      <c r="Q372" s="30">
        <f t="shared" si="11"/>
        <v>1.726180105838341</v>
      </c>
    </row>
    <row r="373" spans="1:17" x14ac:dyDescent="0.2">
      <c r="A373" s="22" t="s">
        <v>565</v>
      </c>
      <c r="B373" s="22">
        <v>0.37528959699999997</v>
      </c>
      <c r="C373" s="22">
        <v>0.57029505800000002</v>
      </c>
      <c r="D373" s="22">
        <v>0.89244248500000001</v>
      </c>
      <c r="E373" s="22">
        <v>1.297099899</v>
      </c>
      <c r="G373" s="27" t="s">
        <v>863</v>
      </c>
      <c r="H373" s="27">
        <v>-1.6779500000000001</v>
      </c>
      <c r="I373" s="27">
        <v>0.150842</v>
      </c>
      <c r="J373" s="29">
        <v>0.31503399999999998</v>
      </c>
      <c r="K373" s="30">
        <f t="shared" si="10"/>
        <v>0.3125264067984978</v>
      </c>
      <c r="M373" s="27" t="s">
        <v>727</v>
      </c>
      <c r="N373" s="27">
        <v>0.631718</v>
      </c>
      <c r="O373" s="27">
        <v>0.25755699999999998</v>
      </c>
      <c r="P373" s="27">
        <v>0.46331499999999998</v>
      </c>
      <c r="Q373" s="30">
        <f t="shared" si="11"/>
        <v>1.5494089732107665</v>
      </c>
    </row>
    <row r="374" spans="1:17" x14ac:dyDescent="0.2">
      <c r="A374" s="22" t="s">
        <v>566</v>
      </c>
      <c r="B374" s="22">
        <v>0.28920106400000001</v>
      </c>
      <c r="C374" s="22">
        <v>0.57401157400000002</v>
      </c>
      <c r="D374" s="22">
        <v>0.89244248500000001</v>
      </c>
      <c r="E374" s="22">
        <v>1.2219633919999999</v>
      </c>
      <c r="G374" s="27" t="s">
        <v>821</v>
      </c>
      <c r="H374" s="27">
        <v>-1.68787</v>
      </c>
      <c r="I374" s="27">
        <v>0.15097099999999999</v>
      </c>
      <c r="J374" s="29">
        <v>0.31503399999999998</v>
      </c>
      <c r="K374" s="30">
        <f t="shared" si="10"/>
        <v>0.31038484013044415</v>
      </c>
      <c r="M374" s="27" t="s">
        <v>201</v>
      </c>
      <c r="N374" s="27">
        <v>1.0692109999999999</v>
      </c>
      <c r="O374" s="27">
        <v>0.26048399999999999</v>
      </c>
      <c r="P374" s="27"/>
      <c r="Q374" s="30">
        <f t="shared" si="11"/>
        <v>2.0982855154749531</v>
      </c>
    </row>
    <row r="375" spans="1:17" x14ac:dyDescent="0.2">
      <c r="A375" s="22" t="s">
        <v>567</v>
      </c>
      <c r="B375" s="22">
        <v>0.27227528299999998</v>
      </c>
      <c r="C375" s="22">
        <v>0.55769052799999996</v>
      </c>
      <c r="D375" s="22">
        <v>0.89244248500000001</v>
      </c>
      <c r="E375" s="22">
        <v>1.2077110150000001</v>
      </c>
      <c r="G375" s="27" t="s">
        <v>223</v>
      </c>
      <c r="H375" s="27">
        <v>-0.71065999999999996</v>
      </c>
      <c r="I375" s="27">
        <v>0.15148300000000001</v>
      </c>
      <c r="J375" s="29">
        <v>0.315249</v>
      </c>
      <c r="K375" s="30">
        <f t="shared" si="10"/>
        <v>0.61104053781821377</v>
      </c>
      <c r="M375" s="27" t="s">
        <v>597</v>
      </c>
      <c r="N375" s="27">
        <v>-0.85079000000000005</v>
      </c>
      <c r="O375" s="27">
        <v>0.26189699999999999</v>
      </c>
      <c r="P375" s="27"/>
      <c r="Q375" s="30">
        <f t="shared" si="11"/>
        <v>0.55448102668932175</v>
      </c>
    </row>
    <row r="376" spans="1:17" x14ac:dyDescent="0.2">
      <c r="A376" s="22" t="s">
        <v>568</v>
      </c>
      <c r="B376" s="22">
        <v>0.247921683</v>
      </c>
      <c r="C376" s="22">
        <v>0.57008465699999999</v>
      </c>
      <c r="D376" s="22">
        <v>0.89244248500000001</v>
      </c>
      <c r="E376" s="22">
        <v>1.1874952009999999</v>
      </c>
      <c r="G376" s="27" t="s">
        <v>814</v>
      </c>
      <c r="H376" s="27">
        <v>-1.4444999999999999</v>
      </c>
      <c r="I376" s="27">
        <v>0.15351200000000001</v>
      </c>
      <c r="J376" s="29">
        <v>0.31860899999999998</v>
      </c>
      <c r="K376" s="30">
        <f t="shared" si="10"/>
        <v>0.36741947414244436</v>
      </c>
      <c r="M376" s="27" t="s">
        <v>824</v>
      </c>
      <c r="N376" s="27">
        <v>1.1058539999999999</v>
      </c>
      <c r="O376" s="27">
        <v>0.26504499999999998</v>
      </c>
      <c r="P376" s="27"/>
      <c r="Q376" s="30">
        <f t="shared" si="11"/>
        <v>2.1522624306893943</v>
      </c>
    </row>
    <row r="377" spans="1:17" x14ac:dyDescent="0.2">
      <c r="A377" s="22" t="s">
        <v>209</v>
      </c>
      <c r="B377" s="22">
        <v>0.22549033700000001</v>
      </c>
      <c r="C377" s="22">
        <v>0.57424309500000004</v>
      </c>
      <c r="D377" s="22">
        <v>0.89244248500000001</v>
      </c>
      <c r="E377" s="22">
        <v>1.1691745549999999</v>
      </c>
      <c r="G377" s="27" t="s">
        <v>633</v>
      </c>
      <c r="H377" s="27">
        <v>0.57971200000000001</v>
      </c>
      <c r="I377" s="27">
        <v>0.15403900000000001</v>
      </c>
      <c r="J377" s="29">
        <v>0.31884400000000002</v>
      </c>
      <c r="K377" s="30">
        <f t="shared" si="10"/>
        <v>1.4945508670622356</v>
      </c>
      <c r="M377" s="27" t="s">
        <v>685</v>
      </c>
      <c r="N377" s="27">
        <v>0.52785800000000005</v>
      </c>
      <c r="O377" s="27">
        <v>0.26609100000000002</v>
      </c>
      <c r="P377" s="27">
        <v>0.47510599999999997</v>
      </c>
      <c r="Q377" s="30">
        <f t="shared" si="11"/>
        <v>1.4417869538562758</v>
      </c>
    </row>
    <row r="378" spans="1:17" x14ac:dyDescent="0.2">
      <c r="A378" s="22" t="s">
        <v>569</v>
      </c>
      <c r="B378" s="22">
        <v>0.22410956500000001</v>
      </c>
      <c r="C378" s="22">
        <v>0.551251775</v>
      </c>
      <c r="D378" s="22">
        <v>0.89244248500000001</v>
      </c>
      <c r="E378" s="22">
        <v>1.168056099</v>
      </c>
      <c r="G378" s="27" t="s">
        <v>190</v>
      </c>
      <c r="H378" s="27">
        <v>0.89715599999999995</v>
      </c>
      <c r="I378" s="27">
        <v>0.15534000000000001</v>
      </c>
      <c r="J378" s="29">
        <v>0.32067499999999999</v>
      </c>
      <c r="K378" s="30">
        <f t="shared" si="10"/>
        <v>1.8623910109012449</v>
      </c>
      <c r="M378" s="27" t="s">
        <v>868</v>
      </c>
      <c r="N378" s="27">
        <v>-1.0350600000000001</v>
      </c>
      <c r="O378" s="27">
        <v>0.26793800000000001</v>
      </c>
      <c r="P378" s="27"/>
      <c r="Q378" s="30">
        <f t="shared" si="11"/>
        <v>0.48799558480025657</v>
      </c>
    </row>
    <row r="379" spans="1:17" x14ac:dyDescent="0.2">
      <c r="A379" s="22" t="s">
        <v>570</v>
      </c>
      <c r="B379" s="22">
        <v>0.21716790799999999</v>
      </c>
      <c r="C379" s="22">
        <v>0.56781766</v>
      </c>
      <c r="D379" s="22">
        <v>0.89244248500000001</v>
      </c>
      <c r="E379" s="22">
        <v>1.1624493920000001</v>
      </c>
      <c r="G379" s="27" t="s">
        <v>810</v>
      </c>
      <c r="H379" s="27">
        <v>-1.2083299999999999</v>
      </c>
      <c r="I379" s="27">
        <v>0.15828900000000001</v>
      </c>
      <c r="J379" s="29">
        <v>0.32521299999999997</v>
      </c>
      <c r="K379" s="30">
        <f t="shared" si="10"/>
        <v>0.43276928041127155</v>
      </c>
      <c r="M379" s="27" t="s">
        <v>301</v>
      </c>
      <c r="N379" s="27">
        <v>-1.5584499999999999</v>
      </c>
      <c r="O379" s="27">
        <v>0.26860000000000001</v>
      </c>
      <c r="P379" s="27">
        <v>0.47510599999999997</v>
      </c>
      <c r="Q379" s="30">
        <f t="shared" si="11"/>
        <v>0.33951565417618362</v>
      </c>
    </row>
    <row r="380" spans="1:17" x14ac:dyDescent="0.2">
      <c r="A380" s="22" t="s">
        <v>571</v>
      </c>
      <c r="B380" s="22">
        <v>0.183438922</v>
      </c>
      <c r="C380" s="22">
        <v>0.56568700900000002</v>
      </c>
      <c r="D380" s="22">
        <v>0.89244248500000001</v>
      </c>
      <c r="E380" s="22">
        <v>1.135587538</v>
      </c>
      <c r="G380" s="27" t="s">
        <v>630</v>
      </c>
      <c r="H380" s="27">
        <v>-1.08948</v>
      </c>
      <c r="I380" s="27">
        <v>0.158383</v>
      </c>
      <c r="J380" s="29">
        <v>0.32521299999999997</v>
      </c>
      <c r="K380" s="30">
        <f t="shared" si="10"/>
        <v>0.46993072428669758</v>
      </c>
      <c r="M380" s="27" t="s">
        <v>517</v>
      </c>
      <c r="N380" s="27">
        <v>0.74016000000000004</v>
      </c>
      <c r="O380" s="27">
        <v>0.26975300000000002</v>
      </c>
      <c r="P380" s="27">
        <v>0.47510599999999997</v>
      </c>
      <c r="Q380" s="30">
        <f t="shared" si="11"/>
        <v>1.6703610775561621</v>
      </c>
    </row>
    <row r="381" spans="1:17" x14ac:dyDescent="0.2">
      <c r="A381" s="22" t="s">
        <v>572</v>
      </c>
      <c r="B381" s="22">
        <v>0.16944969200000001</v>
      </c>
      <c r="C381" s="22">
        <v>0.570157896</v>
      </c>
      <c r="D381" s="22">
        <v>0.89244248500000001</v>
      </c>
      <c r="E381" s="22">
        <v>1.1246294189999999</v>
      </c>
      <c r="G381" s="27" t="s">
        <v>437</v>
      </c>
      <c r="H381" s="27">
        <v>0.66874999999999996</v>
      </c>
      <c r="I381" s="27">
        <v>0.161107</v>
      </c>
      <c r="J381" s="29">
        <v>0.329926</v>
      </c>
      <c r="K381" s="30">
        <f t="shared" si="10"/>
        <v>1.5896950048759946</v>
      </c>
      <c r="M381" s="27" t="s">
        <v>371</v>
      </c>
      <c r="N381" s="27">
        <v>0.68002899999999999</v>
      </c>
      <c r="O381" s="27">
        <v>0.27001399999999998</v>
      </c>
      <c r="P381" s="27">
        <v>0.47510599999999997</v>
      </c>
      <c r="Q381" s="30">
        <f t="shared" si="11"/>
        <v>1.6021719605438982</v>
      </c>
    </row>
    <row r="382" spans="1:17" x14ac:dyDescent="0.2">
      <c r="A382" s="22" t="s">
        <v>573</v>
      </c>
      <c r="B382" s="22">
        <v>0.167515355</v>
      </c>
      <c r="C382" s="22">
        <v>0.572984944</v>
      </c>
      <c r="D382" s="22">
        <v>0.89244248500000001</v>
      </c>
      <c r="E382" s="22">
        <v>1.1231225490000001</v>
      </c>
      <c r="G382" s="27" t="s">
        <v>533</v>
      </c>
      <c r="H382" s="27">
        <v>0.98177300000000001</v>
      </c>
      <c r="I382" s="27">
        <v>0.16242899999999999</v>
      </c>
      <c r="J382" s="29">
        <v>0.33175100000000002</v>
      </c>
      <c r="K382" s="30">
        <f t="shared" si="10"/>
        <v>1.9748909603900635</v>
      </c>
      <c r="M382" s="27" t="s">
        <v>841</v>
      </c>
      <c r="N382" s="27">
        <v>-1.0123500000000001</v>
      </c>
      <c r="O382" s="27">
        <v>0.27253100000000002</v>
      </c>
      <c r="P382" s="27"/>
      <c r="Q382" s="30">
        <f t="shared" si="11"/>
        <v>0.49573808397019176</v>
      </c>
    </row>
    <row r="383" spans="1:17" x14ac:dyDescent="0.2">
      <c r="A383" s="22" t="s">
        <v>574</v>
      </c>
      <c r="B383" s="22">
        <v>0.154508699</v>
      </c>
      <c r="C383" s="22">
        <v>0.56448712300000004</v>
      </c>
      <c r="D383" s="22">
        <v>0.89244248500000001</v>
      </c>
      <c r="E383" s="22">
        <v>1.113042514</v>
      </c>
      <c r="G383" s="27" t="s">
        <v>171</v>
      </c>
      <c r="H383" s="27">
        <v>1.375505</v>
      </c>
      <c r="I383" s="27">
        <v>0.16292899999999999</v>
      </c>
      <c r="J383" s="29">
        <v>0.33189200000000002</v>
      </c>
      <c r="K383" s="30">
        <f t="shared" si="10"/>
        <v>2.5945871579068629</v>
      </c>
      <c r="M383" s="27" t="s">
        <v>630</v>
      </c>
      <c r="N383" s="27">
        <v>-0.87541000000000002</v>
      </c>
      <c r="O383" s="27">
        <v>0.27265200000000001</v>
      </c>
      <c r="P383" s="27"/>
      <c r="Q383" s="30">
        <f t="shared" si="11"/>
        <v>0.54509893246516961</v>
      </c>
    </row>
    <row r="384" spans="1:17" x14ac:dyDescent="0.2">
      <c r="A384" s="22" t="s">
        <v>575</v>
      </c>
      <c r="B384" s="22">
        <v>-0.16937718099999999</v>
      </c>
      <c r="C384" s="22">
        <v>0.57362470899999995</v>
      </c>
      <c r="D384" s="22">
        <v>0.89244248500000001</v>
      </c>
      <c r="E384" s="22">
        <v>0.88922648199999998</v>
      </c>
      <c r="G384" s="27" t="s">
        <v>388</v>
      </c>
      <c r="H384" s="27">
        <v>-0.91468000000000005</v>
      </c>
      <c r="I384" s="27">
        <v>0.16372200000000001</v>
      </c>
      <c r="J384" s="29">
        <v>0.33189800000000003</v>
      </c>
      <c r="K384" s="30">
        <f t="shared" si="10"/>
        <v>0.53046151776588635</v>
      </c>
      <c r="M384" s="27" t="s">
        <v>47</v>
      </c>
      <c r="N384" s="27">
        <v>1.5654030000000001</v>
      </c>
      <c r="O384" s="27">
        <v>0.27279900000000001</v>
      </c>
      <c r="P384" s="27"/>
      <c r="Q384" s="30">
        <f t="shared" si="11"/>
        <v>2.9596016331693531</v>
      </c>
    </row>
    <row r="385" spans="1:17" x14ac:dyDescent="0.2">
      <c r="A385" s="22" t="s">
        <v>576</v>
      </c>
      <c r="B385" s="22">
        <v>-0.173331077</v>
      </c>
      <c r="C385" s="22">
        <v>0.56964732299999998</v>
      </c>
      <c r="D385" s="22">
        <v>0.89244248500000001</v>
      </c>
      <c r="E385" s="22">
        <v>0.88679277599999995</v>
      </c>
      <c r="G385" s="27" t="s">
        <v>221</v>
      </c>
      <c r="H385" s="27">
        <v>1.865499</v>
      </c>
      <c r="I385" s="27">
        <v>0.163794</v>
      </c>
      <c r="J385" s="29">
        <v>0.33189800000000003</v>
      </c>
      <c r="K385" s="30">
        <f t="shared" si="10"/>
        <v>3.6439394838281181</v>
      </c>
      <c r="M385" s="27" t="s">
        <v>652</v>
      </c>
      <c r="N385" s="27">
        <v>0.92391000000000001</v>
      </c>
      <c r="O385" s="27">
        <v>0.273391</v>
      </c>
      <c r="P385" s="27"/>
      <c r="Q385" s="30">
        <f t="shared" si="11"/>
        <v>1.8972502699583063</v>
      </c>
    </row>
    <row r="386" spans="1:17" x14ac:dyDescent="0.2">
      <c r="A386" s="22" t="s">
        <v>577</v>
      </c>
      <c r="B386" s="22">
        <v>-0.184333947</v>
      </c>
      <c r="C386" s="22">
        <v>0.57296003399999995</v>
      </c>
      <c r="D386" s="22">
        <v>0.89244248500000001</v>
      </c>
      <c r="E386" s="22">
        <v>0.88005528</v>
      </c>
      <c r="G386" s="27" t="s">
        <v>846</v>
      </c>
      <c r="H386" s="27">
        <v>-1.5121199999999999</v>
      </c>
      <c r="I386" s="27">
        <v>0.164521</v>
      </c>
      <c r="J386" s="29">
        <v>0.33249600000000001</v>
      </c>
      <c r="K386" s="30">
        <f t="shared" si="10"/>
        <v>0.35059564972143009</v>
      </c>
      <c r="M386" s="27" t="s">
        <v>494</v>
      </c>
      <c r="N386" s="27">
        <v>0.70327499999999998</v>
      </c>
      <c r="O386" s="27">
        <v>0.27482299999999998</v>
      </c>
      <c r="P386" s="27">
        <v>0.48093999999999998</v>
      </c>
      <c r="Q386" s="30">
        <f t="shared" si="11"/>
        <v>1.628196700049898</v>
      </c>
    </row>
    <row r="387" spans="1:17" x14ac:dyDescent="0.2">
      <c r="A387" s="22" t="s">
        <v>578</v>
      </c>
      <c r="B387" s="22">
        <v>-0.19117576</v>
      </c>
      <c r="C387" s="22">
        <v>0.57587118299999995</v>
      </c>
      <c r="D387" s="22">
        <v>0.89244248500000001</v>
      </c>
      <c r="E387" s="22">
        <v>0.87589160099999996</v>
      </c>
      <c r="G387" s="27" t="s">
        <v>781</v>
      </c>
      <c r="H387" s="27">
        <v>-1.3985799999999999</v>
      </c>
      <c r="I387" s="27">
        <v>0.16562499999999999</v>
      </c>
      <c r="J387" s="29">
        <v>0.333042</v>
      </c>
      <c r="K387" s="30">
        <f t="shared" si="10"/>
        <v>0.37930229344429095</v>
      </c>
      <c r="M387" s="27" t="s">
        <v>325</v>
      </c>
      <c r="N387" s="27">
        <v>0.78852800000000001</v>
      </c>
      <c r="O387" s="27">
        <v>0.27995799999999998</v>
      </c>
      <c r="P387" s="27">
        <v>0.48476000000000002</v>
      </c>
      <c r="Q387" s="30">
        <f t="shared" si="11"/>
        <v>1.72731116577911</v>
      </c>
    </row>
    <row r="388" spans="1:17" x14ac:dyDescent="0.2">
      <c r="A388" s="22" t="s">
        <v>579</v>
      </c>
      <c r="B388" s="22">
        <v>-0.20127962999999999</v>
      </c>
      <c r="C388" s="22">
        <v>0.560464925</v>
      </c>
      <c r="D388" s="22">
        <v>0.89244248500000001</v>
      </c>
      <c r="E388" s="22">
        <v>0.86977875199999999</v>
      </c>
      <c r="G388" s="27" t="s">
        <v>555</v>
      </c>
      <c r="H388" s="27">
        <v>-1.2136100000000001</v>
      </c>
      <c r="I388" s="27">
        <v>0.16607</v>
      </c>
      <c r="J388" s="29">
        <v>0.333042</v>
      </c>
      <c r="K388" s="30">
        <f t="shared" si="10"/>
        <v>0.43118831877256847</v>
      </c>
      <c r="M388" s="27" t="s">
        <v>226</v>
      </c>
      <c r="N388" s="27">
        <v>0.64182700000000004</v>
      </c>
      <c r="O388" s="27">
        <v>0.28001700000000002</v>
      </c>
      <c r="P388" s="27">
        <v>0.48476000000000002</v>
      </c>
      <c r="Q388" s="30">
        <f t="shared" si="11"/>
        <v>1.5603038461321459</v>
      </c>
    </row>
    <row r="389" spans="1:17" x14ac:dyDescent="0.2">
      <c r="A389" s="22" t="s">
        <v>580</v>
      </c>
      <c r="B389" s="22">
        <v>-0.222785064</v>
      </c>
      <c r="C389" s="22">
        <v>0.54593512899999996</v>
      </c>
      <c r="D389" s="22">
        <v>0.89244248500000001</v>
      </c>
      <c r="E389" s="22">
        <v>0.85690960900000002</v>
      </c>
      <c r="G389" s="27" t="s">
        <v>769</v>
      </c>
      <c r="H389" s="27">
        <v>1.2751330000000001</v>
      </c>
      <c r="I389" s="27">
        <v>0.16608800000000001</v>
      </c>
      <c r="J389" s="29">
        <v>0.333042</v>
      </c>
      <c r="K389" s="30">
        <f t="shared" si="10"/>
        <v>2.4202112839840404</v>
      </c>
      <c r="M389" s="27" t="s">
        <v>39</v>
      </c>
      <c r="N389" s="27">
        <v>-1.2518400000000001</v>
      </c>
      <c r="O389" s="27">
        <v>0.28151300000000001</v>
      </c>
      <c r="P389" s="27"/>
      <c r="Q389" s="30">
        <f t="shared" si="11"/>
        <v>0.41991231365559639</v>
      </c>
    </row>
    <row r="390" spans="1:17" x14ac:dyDescent="0.2">
      <c r="A390" s="22" t="s">
        <v>106</v>
      </c>
      <c r="B390" s="22">
        <v>-0.229813614</v>
      </c>
      <c r="C390" s="22">
        <v>0.57553430000000005</v>
      </c>
      <c r="D390" s="22">
        <v>0.89244248500000001</v>
      </c>
      <c r="E390" s="22">
        <v>0.85274505300000003</v>
      </c>
      <c r="G390" s="27" t="s">
        <v>693</v>
      </c>
      <c r="H390" s="27">
        <v>0.934979</v>
      </c>
      <c r="I390" s="27">
        <v>0.16914399999999999</v>
      </c>
      <c r="J390" s="29">
        <v>0.338287</v>
      </c>
      <c r="K390" s="30">
        <f t="shared" si="10"/>
        <v>1.9118628057363589</v>
      </c>
      <c r="M390" s="27" t="s">
        <v>303</v>
      </c>
      <c r="N390" s="27">
        <v>0.71003300000000003</v>
      </c>
      <c r="O390" s="27">
        <v>0.28286499999999998</v>
      </c>
      <c r="P390" s="27">
        <v>0.48707299999999998</v>
      </c>
      <c r="Q390" s="30">
        <f t="shared" si="11"/>
        <v>1.6358415346928898</v>
      </c>
    </row>
    <row r="391" spans="1:17" x14ac:dyDescent="0.2">
      <c r="A391" s="22" t="s">
        <v>581</v>
      </c>
      <c r="B391" s="22">
        <v>-0.234939539</v>
      </c>
      <c r="C391" s="22">
        <v>0.57225731899999999</v>
      </c>
      <c r="D391" s="22">
        <v>0.89244248500000001</v>
      </c>
      <c r="E391" s="22">
        <v>0.84972060900000002</v>
      </c>
      <c r="G391" s="27" t="s">
        <v>651</v>
      </c>
      <c r="H391" s="27">
        <v>1.031585</v>
      </c>
      <c r="I391" s="27">
        <v>0.170016</v>
      </c>
      <c r="J391" s="29">
        <v>0.33915099999999998</v>
      </c>
      <c r="K391" s="30">
        <f t="shared" ref="K391:K454" si="12">2^H391</f>
        <v>2.0442689302473727</v>
      </c>
      <c r="M391" s="27" t="s">
        <v>508</v>
      </c>
      <c r="N391" s="27">
        <v>-0.57747999999999999</v>
      </c>
      <c r="O391" s="27">
        <v>0.28335900000000003</v>
      </c>
      <c r="P391" s="27"/>
      <c r="Q391" s="30">
        <f t="shared" ref="Q391:Q454" si="13">2^N391</f>
        <v>0.67013329821238821</v>
      </c>
    </row>
    <row r="392" spans="1:17" x14ac:dyDescent="0.2">
      <c r="A392" s="22" t="s">
        <v>582</v>
      </c>
      <c r="B392" s="22">
        <v>-0.24574928100000001</v>
      </c>
      <c r="C392" s="22">
        <v>0.55059179000000003</v>
      </c>
      <c r="D392" s="22">
        <v>0.89244248500000001</v>
      </c>
      <c r="E392" s="22">
        <v>0.84337766400000003</v>
      </c>
      <c r="G392" s="27" t="s">
        <v>699</v>
      </c>
      <c r="H392" s="27">
        <v>0.79922899999999997</v>
      </c>
      <c r="I392" s="27">
        <v>0.170464</v>
      </c>
      <c r="J392" s="29">
        <v>0.33916600000000002</v>
      </c>
      <c r="K392" s="30">
        <f t="shared" si="12"/>
        <v>1.7401709020492473</v>
      </c>
      <c r="M392" s="27" t="s">
        <v>391</v>
      </c>
      <c r="N392" s="27">
        <v>-0.62870000000000004</v>
      </c>
      <c r="O392" s="27">
        <v>0.28483900000000001</v>
      </c>
      <c r="P392" s="27"/>
      <c r="Q392" s="30">
        <f t="shared" si="13"/>
        <v>0.64675894170261783</v>
      </c>
    </row>
    <row r="393" spans="1:17" x14ac:dyDescent="0.2">
      <c r="A393" s="22" t="s">
        <v>583</v>
      </c>
      <c r="B393" s="22">
        <v>-0.25909885900000001</v>
      </c>
      <c r="C393" s="22">
        <v>0.55846837500000002</v>
      </c>
      <c r="D393" s="22">
        <v>0.89244248500000001</v>
      </c>
      <c r="E393" s="22">
        <v>0.83560969799999996</v>
      </c>
      <c r="G393" s="27" t="s">
        <v>709</v>
      </c>
      <c r="H393" s="27">
        <v>0.82355599999999995</v>
      </c>
      <c r="I393" s="27">
        <v>0.17130300000000001</v>
      </c>
      <c r="J393" s="29">
        <v>0.33995700000000001</v>
      </c>
      <c r="K393" s="30">
        <f t="shared" si="12"/>
        <v>1.7697627878368452</v>
      </c>
      <c r="M393" s="27" t="s">
        <v>75</v>
      </c>
      <c r="N393" s="27">
        <v>-1.1837</v>
      </c>
      <c r="O393" s="27">
        <v>0.28601199999999999</v>
      </c>
      <c r="P393" s="27"/>
      <c r="Q393" s="30">
        <f t="shared" si="13"/>
        <v>0.44022103865601686</v>
      </c>
    </row>
    <row r="394" spans="1:17" x14ac:dyDescent="0.2">
      <c r="A394" s="22" t="s">
        <v>169</v>
      </c>
      <c r="B394" s="22">
        <v>-0.282895752</v>
      </c>
      <c r="C394" s="22">
        <v>0.57676861400000001</v>
      </c>
      <c r="D394" s="22">
        <v>0.89244248500000001</v>
      </c>
      <c r="E394" s="22">
        <v>0.82193957799999995</v>
      </c>
      <c r="G394" s="27" t="s">
        <v>377</v>
      </c>
      <c r="H394" s="27">
        <v>0.81786000000000003</v>
      </c>
      <c r="I394" s="27">
        <v>0.17246800000000001</v>
      </c>
      <c r="J394" s="29">
        <v>0.34014</v>
      </c>
      <c r="K394" s="30">
        <f t="shared" si="12"/>
        <v>1.7627892453787353</v>
      </c>
      <c r="M394" s="27" t="s">
        <v>676</v>
      </c>
      <c r="N394" s="27">
        <v>0.75912299999999999</v>
      </c>
      <c r="O394" s="27">
        <v>0.289358</v>
      </c>
      <c r="P394" s="27">
        <v>0.48812100000000003</v>
      </c>
      <c r="Q394" s="30">
        <f t="shared" si="13"/>
        <v>1.6924614814128924</v>
      </c>
    </row>
    <row r="395" spans="1:17" x14ac:dyDescent="0.2">
      <c r="A395" s="22" t="s">
        <v>584</v>
      </c>
      <c r="B395" s="22">
        <v>-0.370830891</v>
      </c>
      <c r="C395" s="22">
        <v>0.55281460400000004</v>
      </c>
      <c r="D395" s="22">
        <v>0.89244248500000001</v>
      </c>
      <c r="E395" s="22">
        <v>0.77333698100000003</v>
      </c>
      <c r="G395" s="27" t="s">
        <v>763</v>
      </c>
      <c r="H395" s="27">
        <v>2.9297819999999999</v>
      </c>
      <c r="I395" s="27">
        <v>0.17264199999999999</v>
      </c>
      <c r="J395" s="29">
        <v>0.34014</v>
      </c>
      <c r="K395" s="30">
        <f t="shared" si="12"/>
        <v>7.6199524761644231</v>
      </c>
      <c r="M395" s="27" t="s">
        <v>774</v>
      </c>
      <c r="N395" s="27">
        <v>-1.2682800000000001</v>
      </c>
      <c r="O395" s="27">
        <v>0.28938700000000001</v>
      </c>
      <c r="P395" s="27"/>
      <c r="Q395" s="30">
        <f t="shared" si="13"/>
        <v>0.41515443055157364</v>
      </c>
    </row>
    <row r="396" spans="1:17" x14ac:dyDescent="0.2">
      <c r="A396" s="22" t="s">
        <v>585</v>
      </c>
      <c r="B396" s="22">
        <v>-0.380637267</v>
      </c>
      <c r="C396" s="22">
        <v>0.56251631499999999</v>
      </c>
      <c r="D396" s="22">
        <v>0.89244248500000001</v>
      </c>
      <c r="E396" s="22">
        <v>0.76809823099999996</v>
      </c>
      <c r="G396" s="27" t="s">
        <v>806</v>
      </c>
      <c r="H396" s="27">
        <v>-1.1357600000000001</v>
      </c>
      <c r="I396" s="27">
        <v>0.17272000000000001</v>
      </c>
      <c r="J396" s="29">
        <v>0.34014</v>
      </c>
      <c r="K396" s="30">
        <f t="shared" si="12"/>
        <v>0.45509511323833696</v>
      </c>
      <c r="M396" s="27" t="s">
        <v>390</v>
      </c>
      <c r="N396" s="27">
        <v>0.64360499999999998</v>
      </c>
      <c r="O396" s="27">
        <v>0.28983199999999998</v>
      </c>
      <c r="P396" s="27">
        <v>0.48812100000000003</v>
      </c>
      <c r="Q396" s="30">
        <f t="shared" si="13"/>
        <v>1.5622279744881076</v>
      </c>
    </row>
    <row r="397" spans="1:17" x14ac:dyDescent="0.2">
      <c r="A397" s="22" t="s">
        <v>586</v>
      </c>
      <c r="B397" s="22">
        <v>0.27847192399999998</v>
      </c>
      <c r="C397" s="22">
        <v>0.592520818</v>
      </c>
      <c r="D397" s="22">
        <v>0.89843382199999999</v>
      </c>
      <c r="E397" s="22">
        <v>1.2129095130000001</v>
      </c>
      <c r="G397" s="27" t="s">
        <v>845</v>
      </c>
      <c r="H397" s="27">
        <v>-1.6192800000000001</v>
      </c>
      <c r="I397" s="27">
        <v>0.17363100000000001</v>
      </c>
      <c r="J397" s="29">
        <v>0.341061</v>
      </c>
      <c r="K397" s="30">
        <f t="shared" si="12"/>
        <v>0.32549786824121052</v>
      </c>
      <c r="M397" s="27" t="s">
        <v>185</v>
      </c>
      <c r="N397" s="27">
        <v>0.71213700000000002</v>
      </c>
      <c r="O397" s="27">
        <v>0.29065400000000002</v>
      </c>
      <c r="P397" s="27"/>
      <c r="Q397" s="30">
        <f t="shared" si="13"/>
        <v>1.6382289564615966</v>
      </c>
    </row>
    <row r="398" spans="1:17" x14ac:dyDescent="0.2">
      <c r="A398" s="22" t="s">
        <v>587</v>
      </c>
      <c r="B398" s="22">
        <v>0.20804346000000001</v>
      </c>
      <c r="C398" s="22">
        <v>0.58907926799999999</v>
      </c>
      <c r="D398" s="22">
        <v>0.89843382199999999</v>
      </c>
      <c r="E398" s="22">
        <v>1.155120581</v>
      </c>
      <c r="G398" s="27" t="s">
        <v>861</v>
      </c>
      <c r="H398" s="27">
        <v>2.2992219999999999</v>
      </c>
      <c r="I398" s="27">
        <v>0.176124</v>
      </c>
      <c r="J398" s="29">
        <v>0.345078</v>
      </c>
      <c r="K398" s="30">
        <f t="shared" si="12"/>
        <v>4.9219226996743037</v>
      </c>
      <c r="M398" s="27" t="s">
        <v>419</v>
      </c>
      <c r="N398" s="27">
        <v>0.65960300000000005</v>
      </c>
      <c r="O398" s="27">
        <v>0.29102899999999998</v>
      </c>
      <c r="P398" s="27">
        <v>0.48812100000000003</v>
      </c>
      <c r="Q398" s="30">
        <f t="shared" si="13"/>
        <v>1.5796478773093054</v>
      </c>
    </row>
    <row r="399" spans="1:17" x14ac:dyDescent="0.2">
      <c r="A399" s="22" t="s">
        <v>588</v>
      </c>
      <c r="B399" s="22">
        <v>0.195104375</v>
      </c>
      <c r="C399" s="22">
        <v>0.59213823600000004</v>
      </c>
      <c r="D399" s="22">
        <v>0.89843382199999999</v>
      </c>
      <c r="E399" s="22">
        <v>1.1448069809999999</v>
      </c>
      <c r="G399" s="27" t="s">
        <v>800</v>
      </c>
      <c r="H399" s="27">
        <v>-1.43327</v>
      </c>
      <c r="I399" s="27">
        <v>0.17666499999999999</v>
      </c>
      <c r="J399" s="29">
        <v>0.34525899999999998</v>
      </c>
      <c r="K399" s="30">
        <f t="shared" si="12"/>
        <v>0.3702906432228148</v>
      </c>
      <c r="M399" s="27" t="s">
        <v>467</v>
      </c>
      <c r="N399" s="27">
        <v>-0.87341999999999997</v>
      </c>
      <c r="O399" s="27">
        <v>0.29104799999999997</v>
      </c>
      <c r="P399" s="27">
        <v>0.48812100000000003</v>
      </c>
      <c r="Q399" s="30">
        <f t="shared" si="13"/>
        <v>0.54585134050618467</v>
      </c>
    </row>
    <row r="400" spans="1:17" x14ac:dyDescent="0.2">
      <c r="A400" s="22" t="s">
        <v>589</v>
      </c>
      <c r="B400" s="22">
        <v>-0.17945088300000001</v>
      </c>
      <c r="C400" s="22">
        <v>0.58510964300000001</v>
      </c>
      <c r="D400" s="22">
        <v>0.89843382199999999</v>
      </c>
      <c r="E400" s="22">
        <v>0.88303903399999994</v>
      </c>
      <c r="G400" s="27" t="s">
        <v>685</v>
      </c>
      <c r="H400" s="27">
        <v>0.60463599999999995</v>
      </c>
      <c r="I400" s="27">
        <v>0.18248700000000001</v>
      </c>
      <c r="J400" s="29">
        <v>0.35573300000000002</v>
      </c>
      <c r="K400" s="30">
        <f t="shared" si="12"/>
        <v>1.5205950502312904</v>
      </c>
      <c r="M400" s="27" t="s">
        <v>613</v>
      </c>
      <c r="N400" s="27">
        <v>0.60236199999999995</v>
      </c>
      <c r="O400" s="27">
        <v>0.29105399999999998</v>
      </c>
      <c r="P400" s="27">
        <v>0.48812100000000003</v>
      </c>
      <c r="Q400" s="30">
        <f t="shared" si="13"/>
        <v>1.5182001508725276</v>
      </c>
    </row>
    <row r="401" spans="1:17" x14ac:dyDescent="0.2">
      <c r="A401" s="22" t="s">
        <v>590</v>
      </c>
      <c r="B401" s="22">
        <v>-0.19416525200000001</v>
      </c>
      <c r="C401" s="22">
        <v>0.58898942399999998</v>
      </c>
      <c r="D401" s="22">
        <v>0.89843382199999999</v>
      </c>
      <c r="E401" s="22">
        <v>0.87407849400000004</v>
      </c>
      <c r="G401" s="27" t="s">
        <v>148</v>
      </c>
      <c r="H401" s="27">
        <v>-0.84392</v>
      </c>
      <c r="I401" s="27">
        <v>0.18809200000000001</v>
      </c>
      <c r="J401" s="29">
        <v>0.36492599999999997</v>
      </c>
      <c r="K401" s="30">
        <f t="shared" si="12"/>
        <v>0.55712771827369678</v>
      </c>
      <c r="M401" s="27" t="s">
        <v>858</v>
      </c>
      <c r="N401" s="27">
        <v>-1.25589</v>
      </c>
      <c r="O401" s="27">
        <v>0.291939</v>
      </c>
      <c r="P401" s="27"/>
      <c r="Q401" s="30">
        <f t="shared" si="13"/>
        <v>0.41873516949832496</v>
      </c>
    </row>
    <row r="402" spans="1:17" x14ac:dyDescent="0.2">
      <c r="A402" s="22" t="s">
        <v>591</v>
      </c>
      <c r="B402" s="22">
        <v>-0.20483927099999999</v>
      </c>
      <c r="C402" s="22">
        <v>0.59236285099999997</v>
      </c>
      <c r="D402" s="22">
        <v>0.89843382199999999</v>
      </c>
      <c r="E402" s="22">
        <v>0.86763534399999998</v>
      </c>
      <c r="G402" s="27" t="s">
        <v>830</v>
      </c>
      <c r="H402" s="27">
        <v>-1.4717</v>
      </c>
      <c r="I402" s="27">
        <v>0.188474</v>
      </c>
      <c r="J402" s="29">
        <v>0.36492599999999997</v>
      </c>
      <c r="K402" s="30">
        <f t="shared" si="12"/>
        <v>0.36055718582924762</v>
      </c>
      <c r="M402" s="27" t="s">
        <v>209</v>
      </c>
      <c r="N402" s="27">
        <v>-0.67208000000000001</v>
      </c>
      <c r="O402" s="27">
        <v>0.29424499999999998</v>
      </c>
      <c r="P402" s="27">
        <v>0.49091699999999999</v>
      </c>
      <c r="Q402" s="30">
        <f t="shared" si="13"/>
        <v>0.62760119307659878</v>
      </c>
    </row>
    <row r="403" spans="1:17" x14ac:dyDescent="0.2">
      <c r="A403" s="22" t="s">
        <v>592</v>
      </c>
      <c r="B403" s="22">
        <v>-0.215037811</v>
      </c>
      <c r="C403" s="22">
        <v>0.58526711099999995</v>
      </c>
      <c r="D403" s="22">
        <v>0.89843382199999999</v>
      </c>
      <c r="E403" s="22">
        <v>0.86152357999999996</v>
      </c>
      <c r="G403" s="27" t="s">
        <v>539</v>
      </c>
      <c r="H403" s="27">
        <v>-0.78995000000000004</v>
      </c>
      <c r="I403" s="27">
        <v>0.18862400000000001</v>
      </c>
      <c r="J403" s="29">
        <v>0.36492599999999997</v>
      </c>
      <c r="K403" s="30">
        <f t="shared" si="12"/>
        <v>0.57836413617881821</v>
      </c>
      <c r="M403" s="27" t="s">
        <v>694</v>
      </c>
      <c r="N403" s="27">
        <v>-0.68762000000000001</v>
      </c>
      <c r="O403" s="27">
        <v>0.29450399999999999</v>
      </c>
      <c r="P403" s="27"/>
      <c r="Q403" s="30">
        <f t="shared" si="13"/>
        <v>0.62087726077017236</v>
      </c>
    </row>
    <row r="404" spans="1:17" x14ac:dyDescent="0.2">
      <c r="A404" s="22" t="s">
        <v>593</v>
      </c>
      <c r="B404" s="22">
        <v>-0.404887312</v>
      </c>
      <c r="C404" s="22">
        <v>0.58293462699999998</v>
      </c>
      <c r="D404" s="22">
        <v>0.89843382199999999</v>
      </c>
      <c r="E404" s="22">
        <v>0.75529528599999995</v>
      </c>
      <c r="G404" s="27" t="s">
        <v>511</v>
      </c>
      <c r="H404" s="27">
        <v>-0.92537000000000003</v>
      </c>
      <c r="I404" s="27">
        <v>0.19053400000000001</v>
      </c>
      <c r="J404" s="29">
        <v>0.36739300000000003</v>
      </c>
      <c r="K404" s="30">
        <f t="shared" si="12"/>
        <v>0.52654546046393014</v>
      </c>
      <c r="M404" s="27" t="s">
        <v>398</v>
      </c>
      <c r="N404" s="27">
        <v>0.79729700000000003</v>
      </c>
      <c r="O404" s="27">
        <v>0.29496299999999998</v>
      </c>
      <c r="P404" s="27"/>
      <c r="Q404" s="30">
        <f t="shared" si="13"/>
        <v>1.7378420938418948</v>
      </c>
    </row>
    <row r="405" spans="1:17" x14ac:dyDescent="0.2">
      <c r="A405" s="22" t="s">
        <v>594</v>
      </c>
      <c r="B405" s="22">
        <v>0.220614117</v>
      </c>
      <c r="C405" s="22">
        <v>0.59598925999999997</v>
      </c>
      <c r="D405" s="22">
        <v>0.89918579099999996</v>
      </c>
      <c r="E405" s="22">
        <v>1.165229488</v>
      </c>
      <c r="G405" s="27" t="s">
        <v>871</v>
      </c>
      <c r="H405" s="27">
        <v>-1.1493199999999999</v>
      </c>
      <c r="I405" s="27">
        <v>0.190854</v>
      </c>
      <c r="J405" s="29">
        <v>0.36739300000000003</v>
      </c>
      <c r="K405" s="30">
        <f t="shared" si="12"/>
        <v>0.4508376791028898</v>
      </c>
      <c r="M405" s="27" t="s">
        <v>661</v>
      </c>
      <c r="N405" s="27">
        <v>-0.67745</v>
      </c>
      <c r="O405" s="27">
        <v>0.29892600000000003</v>
      </c>
      <c r="P405" s="27"/>
      <c r="Q405" s="30">
        <f t="shared" si="13"/>
        <v>0.625269477937619</v>
      </c>
    </row>
    <row r="406" spans="1:17" x14ac:dyDescent="0.2">
      <c r="A406" s="22" t="s">
        <v>595</v>
      </c>
      <c r="B406" s="22">
        <v>-0.15765912400000001</v>
      </c>
      <c r="C406" s="22">
        <v>0.59501008300000002</v>
      </c>
      <c r="D406" s="22">
        <v>0.89918579099999996</v>
      </c>
      <c r="E406" s="22">
        <v>0.89647849199999996</v>
      </c>
      <c r="G406" s="27" t="s">
        <v>639</v>
      </c>
      <c r="H406" s="27">
        <v>-0.97045000000000003</v>
      </c>
      <c r="I406" s="27">
        <v>0.19264000000000001</v>
      </c>
      <c r="J406" s="29">
        <v>0.36990600000000001</v>
      </c>
      <c r="K406" s="30">
        <f t="shared" si="12"/>
        <v>0.5103468525578686</v>
      </c>
      <c r="M406" s="27" t="s">
        <v>202</v>
      </c>
      <c r="N406" s="27">
        <v>0.617201</v>
      </c>
      <c r="O406" s="27">
        <v>0.302118</v>
      </c>
      <c r="P406" s="27">
        <v>0.50145399999999996</v>
      </c>
      <c r="Q406" s="30">
        <f t="shared" si="13"/>
        <v>1.5338963511888699</v>
      </c>
    </row>
    <row r="407" spans="1:17" x14ac:dyDescent="0.2">
      <c r="A407" s="22" t="s">
        <v>596</v>
      </c>
      <c r="B407" s="22">
        <v>0.23857250799999999</v>
      </c>
      <c r="C407" s="22">
        <v>0.61382115699999995</v>
      </c>
      <c r="D407" s="22">
        <v>0.90328598900000001</v>
      </c>
      <c r="E407" s="22">
        <v>1.179824692</v>
      </c>
      <c r="G407" s="27" t="s">
        <v>187</v>
      </c>
      <c r="H407" s="27">
        <v>-0.83823000000000003</v>
      </c>
      <c r="I407" s="27">
        <v>0.19328799999999999</v>
      </c>
      <c r="J407" s="29">
        <v>0.370228</v>
      </c>
      <c r="K407" s="30">
        <f t="shared" si="12"/>
        <v>0.55932937296661867</v>
      </c>
      <c r="M407" s="27" t="s">
        <v>739</v>
      </c>
      <c r="N407" s="27">
        <v>-0.73880000000000001</v>
      </c>
      <c r="O407" s="27">
        <v>0.30215199999999998</v>
      </c>
      <c r="P407" s="27"/>
      <c r="Q407" s="30">
        <f t="shared" si="13"/>
        <v>0.59923757687924539</v>
      </c>
    </row>
    <row r="408" spans="1:17" x14ac:dyDescent="0.2">
      <c r="A408" s="22" t="s">
        <v>597</v>
      </c>
      <c r="B408" s="22">
        <v>0.236541586</v>
      </c>
      <c r="C408" s="22">
        <v>0.61379008700000004</v>
      </c>
      <c r="D408" s="22">
        <v>0.90328598900000001</v>
      </c>
      <c r="E408" s="22">
        <v>1.178164988</v>
      </c>
      <c r="G408" s="27" t="s">
        <v>816</v>
      </c>
      <c r="H408" s="27">
        <v>-1.10107</v>
      </c>
      <c r="I408" s="27">
        <v>0.19751199999999999</v>
      </c>
      <c r="J408" s="29">
        <v>0.37737999999999999</v>
      </c>
      <c r="K408" s="30">
        <f t="shared" si="12"/>
        <v>0.4661706239299187</v>
      </c>
      <c r="M408" s="27" t="s">
        <v>220</v>
      </c>
      <c r="N408" s="27">
        <v>-0.99129</v>
      </c>
      <c r="O408" s="27">
        <v>0.30363499999999999</v>
      </c>
      <c r="P408" s="27"/>
      <c r="Q408" s="30">
        <f t="shared" si="13"/>
        <v>0.50302778662082337</v>
      </c>
    </row>
    <row r="409" spans="1:17" x14ac:dyDescent="0.2">
      <c r="A409" s="22" t="s">
        <v>598</v>
      </c>
      <c r="B409" s="22">
        <v>0.218095346</v>
      </c>
      <c r="C409" s="22">
        <v>0.60152429399999996</v>
      </c>
      <c r="D409" s="22">
        <v>0.90328598900000001</v>
      </c>
      <c r="E409" s="22">
        <v>1.1631969129999999</v>
      </c>
      <c r="G409" s="27" t="s">
        <v>676</v>
      </c>
      <c r="H409" s="27">
        <v>0.88883999999999996</v>
      </c>
      <c r="I409" s="27">
        <v>0.198051</v>
      </c>
      <c r="J409" s="29">
        <v>0.37747399999999998</v>
      </c>
      <c r="K409" s="30">
        <f t="shared" si="12"/>
        <v>1.851686675043033</v>
      </c>
      <c r="M409" s="27" t="s">
        <v>381</v>
      </c>
      <c r="N409" s="27">
        <v>0.77454199999999995</v>
      </c>
      <c r="O409" s="27">
        <v>0.30374899999999999</v>
      </c>
      <c r="P409" s="27"/>
      <c r="Q409" s="30">
        <f t="shared" si="13"/>
        <v>1.710646900780187</v>
      </c>
    </row>
    <row r="410" spans="1:17" x14ac:dyDescent="0.2">
      <c r="A410" s="22" t="s">
        <v>599</v>
      </c>
      <c r="B410" s="22">
        <v>0.21298286399999999</v>
      </c>
      <c r="C410" s="22">
        <v>0.61094780100000001</v>
      </c>
      <c r="D410" s="22">
        <v>0.90328598900000001</v>
      </c>
      <c r="E410" s="22">
        <v>1.1590821849999999</v>
      </c>
      <c r="G410" s="27" t="s">
        <v>665</v>
      </c>
      <c r="H410" s="27">
        <v>0.78588599999999997</v>
      </c>
      <c r="I410" s="27">
        <v>0.20011999999999999</v>
      </c>
      <c r="J410" s="29">
        <v>0.38047599999999998</v>
      </c>
      <c r="K410" s="30">
        <f t="shared" si="12"/>
        <v>1.7241508443584637</v>
      </c>
      <c r="M410" s="27" t="s">
        <v>853</v>
      </c>
      <c r="N410" s="27">
        <v>-0.98060000000000003</v>
      </c>
      <c r="O410" s="27">
        <v>0.30529299999999998</v>
      </c>
      <c r="P410" s="27"/>
      <c r="Q410" s="30">
        <f t="shared" si="13"/>
        <v>0.50676893678694146</v>
      </c>
    </row>
    <row r="411" spans="1:17" x14ac:dyDescent="0.2">
      <c r="A411" s="22" t="s">
        <v>600</v>
      </c>
      <c r="B411" s="22">
        <v>0.20903664</v>
      </c>
      <c r="C411" s="22">
        <v>0.61498738500000005</v>
      </c>
      <c r="D411" s="22">
        <v>0.90328598900000001</v>
      </c>
      <c r="E411" s="22">
        <v>1.155916063</v>
      </c>
      <c r="G411" s="27" t="s">
        <v>395</v>
      </c>
      <c r="H411" s="27">
        <v>0.703793</v>
      </c>
      <c r="I411" s="27">
        <v>0.20070299999999999</v>
      </c>
      <c r="J411" s="29">
        <v>0.38064399999999998</v>
      </c>
      <c r="K411" s="30">
        <f t="shared" si="12"/>
        <v>1.6287814094287927</v>
      </c>
      <c r="M411" s="27" t="s">
        <v>832</v>
      </c>
      <c r="N411" s="27">
        <v>-1.12937</v>
      </c>
      <c r="O411" s="27">
        <v>0.30959799999999998</v>
      </c>
      <c r="P411" s="27"/>
      <c r="Q411" s="30">
        <f t="shared" si="13"/>
        <v>0.45711529588945227</v>
      </c>
    </row>
    <row r="412" spans="1:17" x14ac:dyDescent="0.2">
      <c r="A412" s="22" t="s">
        <v>601</v>
      </c>
      <c r="B412" s="22">
        <v>0.207268439</v>
      </c>
      <c r="C412" s="22">
        <v>0.613420458</v>
      </c>
      <c r="D412" s="22">
        <v>0.90328598900000001</v>
      </c>
      <c r="E412" s="22">
        <v>1.1545002129999999</v>
      </c>
      <c r="G412" s="27" t="s">
        <v>482</v>
      </c>
      <c r="H412" s="27">
        <v>-1.0698300000000001</v>
      </c>
      <c r="I412" s="27">
        <v>0.20360500000000001</v>
      </c>
      <c r="J412" s="29">
        <v>0.384436</v>
      </c>
      <c r="K412" s="30">
        <f t="shared" si="12"/>
        <v>0.47637512938807242</v>
      </c>
      <c r="M412" s="27" t="s">
        <v>336</v>
      </c>
      <c r="N412" s="27">
        <v>0.72697800000000001</v>
      </c>
      <c r="O412" s="27">
        <v>0.31035099999999999</v>
      </c>
      <c r="P412" s="27">
        <v>0.51247699999999996</v>
      </c>
      <c r="Q412" s="30">
        <f t="shared" si="13"/>
        <v>1.6551683919072715</v>
      </c>
    </row>
    <row r="413" spans="1:17" x14ac:dyDescent="0.2">
      <c r="A413" s="22" t="s">
        <v>602</v>
      </c>
      <c r="B413" s="22">
        <v>0.199249332</v>
      </c>
      <c r="C413" s="22">
        <v>0.61917188000000001</v>
      </c>
      <c r="D413" s="22">
        <v>0.90328598900000001</v>
      </c>
      <c r="E413" s="22">
        <v>1.1481008159999999</v>
      </c>
      <c r="G413" s="27" t="s">
        <v>727</v>
      </c>
      <c r="H413" s="27">
        <v>0.68612899999999999</v>
      </c>
      <c r="I413" s="27">
        <v>0.20432800000000001</v>
      </c>
      <c r="J413" s="29">
        <v>0.384436</v>
      </c>
      <c r="K413" s="30">
        <f t="shared" si="12"/>
        <v>1.6089606022511829</v>
      </c>
      <c r="M413" s="27" t="s">
        <v>866</v>
      </c>
      <c r="N413" s="27">
        <v>-1.1035200000000001</v>
      </c>
      <c r="O413" s="27">
        <v>0.31228499999999998</v>
      </c>
      <c r="P413" s="27"/>
      <c r="Q413" s="30">
        <f t="shared" si="13"/>
        <v>0.46537963985736808</v>
      </c>
    </row>
    <row r="414" spans="1:17" x14ac:dyDescent="0.2">
      <c r="A414" s="22" t="s">
        <v>603</v>
      </c>
      <c r="B414" s="22">
        <v>0.19070119699999999</v>
      </c>
      <c r="C414" s="22">
        <v>0.608389187</v>
      </c>
      <c r="D414" s="22">
        <v>0.90328598900000001</v>
      </c>
      <c r="E414" s="22">
        <v>1.1413182989999999</v>
      </c>
      <c r="G414" s="27" t="s">
        <v>183</v>
      </c>
      <c r="H414" s="27">
        <v>1.736354</v>
      </c>
      <c r="I414" s="27">
        <v>0.20449400000000001</v>
      </c>
      <c r="J414" s="29">
        <v>0.384436</v>
      </c>
      <c r="K414" s="30">
        <f t="shared" si="12"/>
        <v>3.3319205502381912</v>
      </c>
      <c r="M414" s="27" t="s">
        <v>342</v>
      </c>
      <c r="N414" s="27">
        <v>0.59723099999999996</v>
      </c>
      <c r="O414" s="27">
        <v>0.31288899999999997</v>
      </c>
      <c r="P414" s="27">
        <v>0.51403200000000004</v>
      </c>
      <c r="Q414" s="30">
        <f t="shared" si="13"/>
        <v>1.5128102045222611</v>
      </c>
    </row>
    <row r="415" spans="1:17" x14ac:dyDescent="0.2">
      <c r="A415" s="22" t="s">
        <v>604</v>
      </c>
      <c r="B415" s="22">
        <v>0.19046406699999999</v>
      </c>
      <c r="C415" s="22">
        <v>0.62236729999999996</v>
      </c>
      <c r="D415" s="22">
        <v>0.90328598900000001</v>
      </c>
      <c r="E415" s="22">
        <v>1.1411307209999999</v>
      </c>
      <c r="G415" s="27" t="s">
        <v>859</v>
      </c>
      <c r="H415" s="27">
        <v>-1.3374999999999999</v>
      </c>
      <c r="I415" s="27">
        <v>0.20472399999999999</v>
      </c>
      <c r="J415" s="29">
        <v>0.384436</v>
      </c>
      <c r="K415" s="30">
        <f t="shared" si="12"/>
        <v>0.39570576799942658</v>
      </c>
      <c r="M415" s="27" t="s">
        <v>556</v>
      </c>
      <c r="N415" s="27">
        <v>0.75483800000000001</v>
      </c>
      <c r="O415" s="27">
        <v>0.31512200000000001</v>
      </c>
      <c r="P415" s="27">
        <v>0.515073</v>
      </c>
      <c r="Q415" s="30">
        <f t="shared" si="13"/>
        <v>1.6874420990123584</v>
      </c>
    </row>
    <row r="416" spans="1:17" x14ac:dyDescent="0.2">
      <c r="A416" s="22" t="s">
        <v>605</v>
      </c>
      <c r="B416" s="22">
        <v>0.185355195</v>
      </c>
      <c r="C416" s="22">
        <v>0.60434405300000005</v>
      </c>
      <c r="D416" s="22">
        <v>0.90328598900000001</v>
      </c>
      <c r="E416" s="22">
        <v>1.137096895</v>
      </c>
      <c r="G416" s="27" t="s">
        <v>631</v>
      </c>
      <c r="H416" s="27">
        <v>-0.84404000000000001</v>
      </c>
      <c r="I416" s="27">
        <v>0.20524700000000001</v>
      </c>
      <c r="J416" s="29">
        <v>0.384436</v>
      </c>
      <c r="K416" s="30">
        <f t="shared" si="12"/>
        <v>0.55708137962003801</v>
      </c>
      <c r="M416" s="27" t="s">
        <v>470</v>
      </c>
      <c r="N416" s="27">
        <v>1.0490470000000001</v>
      </c>
      <c r="O416" s="27">
        <v>0.31573600000000002</v>
      </c>
      <c r="P416" s="27"/>
      <c r="Q416" s="30">
        <f t="shared" si="13"/>
        <v>2.0691625709473098</v>
      </c>
    </row>
    <row r="417" spans="1:17" x14ac:dyDescent="0.2">
      <c r="A417" s="22" t="s">
        <v>237</v>
      </c>
      <c r="B417" s="22">
        <v>0.18494976599999999</v>
      </c>
      <c r="C417" s="22">
        <v>0.61245178300000003</v>
      </c>
      <c r="D417" s="22">
        <v>0.90328598900000001</v>
      </c>
      <c r="E417" s="22">
        <v>1.13677739</v>
      </c>
      <c r="G417" s="27" t="s">
        <v>553</v>
      </c>
      <c r="H417" s="27">
        <v>0.73554799999999998</v>
      </c>
      <c r="I417" s="27">
        <v>0.20569799999999999</v>
      </c>
      <c r="J417" s="29">
        <v>0.384436</v>
      </c>
      <c r="K417" s="30">
        <f t="shared" si="12"/>
        <v>1.6650298019919867</v>
      </c>
      <c r="M417" s="27" t="s">
        <v>627</v>
      </c>
      <c r="N417" s="27">
        <v>0.58701499999999995</v>
      </c>
      <c r="O417" s="27">
        <v>0.31861400000000001</v>
      </c>
      <c r="P417" s="27"/>
      <c r="Q417" s="30">
        <f t="shared" si="13"/>
        <v>1.502135544875004</v>
      </c>
    </row>
    <row r="418" spans="1:17" x14ac:dyDescent="0.2">
      <c r="A418" s="22" t="s">
        <v>606</v>
      </c>
      <c r="B418" s="22">
        <v>0.177932437</v>
      </c>
      <c r="C418" s="22">
        <v>0.62021904500000002</v>
      </c>
      <c r="D418" s="22">
        <v>0.90328598900000001</v>
      </c>
      <c r="E418" s="22">
        <v>1.1312614830000001</v>
      </c>
      <c r="G418" s="27" t="s">
        <v>694</v>
      </c>
      <c r="H418" s="27">
        <v>-0.80664000000000002</v>
      </c>
      <c r="I418" s="27">
        <v>0.210619</v>
      </c>
      <c r="J418" s="29">
        <v>0.392679</v>
      </c>
      <c r="K418" s="30">
        <f t="shared" si="12"/>
        <v>0.57171181086391709</v>
      </c>
      <c r="M418" s="27" t="s">
        <v>666</v>
      </c>
      <c r="N418" s="27">
        <v>-0.7248</v>
      </c>
      <c r="O418" s="27">
        <v>0.31977299999999997</v>
      </c>
      <c r="P418" s="27"/>
      <c r="Q418" s="30">
        <f t="shared" si="13"/>
        <v>0.60508092082251175</v>
      </c>
    </row>
    <row r="419" spans="1:17" x14ac:dyDescent="0.2">
      <c r="A419" s="22" t="s">
        <v>607</v>
      </c>
      <c r="B419" s="22">
        <v>0.166294478</v>
      </c>
      <c r="C419" s="22">
        <v>0.60370446300000002</v>
      </c>
      <c r="D419" s="22">
        <v>0.90328598900000001</v>
      </c>
      <c r="E419" s="22">
        <v>1.122172511</v>
      </c>
      <c r="G419" s="27" t="s">
        <v>879</v>
      </c>
      <c r="H419" s="27">
        <v>-1.1569700000000001</v>
      </c>
      <c r="I419" s="27">
        <v>0.21534600000000001</v>
      </c>
      <c r="J419" s="29">
        <v>0.40052199999999999</v>
      </c>
      <c r="K419" s="30">
        <f t="shared" si="12"/>
        <v>0.44845340506045056</v>
      </c>
      <c r="M419" s="27" t="s">
        <v>474</v>
      </c>
      <c r="N419" s="27">
        <v>0.61208799999999997</v>
      </c>
      <c r="O419" s="27">
        <v>0.32066899999999998</v>
      </c>
      <c r="P419" s="27"/>
      <c r="Q419" s="30">
        <f t="shared" si="13"/>
        <v>1.5284697499175905</v>
      </c>
    </row>
    <row r="420" spans="1:17" x14ac:dyDescent="0.2">
      <c r="A420" s="22" t="s">
        <v>608</v>
      </c>
      <c r="B420" s="22">
        <v>-0.21815026100000001</v>
      </c>
      <c r="C420" s="22">
        <v>0.62259546700000001</v>
      </c>
      <c r="D420" s="22">
        <v>0.90328598900000001</v>
      </c>
      <c r="E420" s="22">
        <v>0.85966694399999999</v>
      </c>
      <c r="G420" s="27" t="s">
        <v>812</v>
      </c>
      <c r="H420" s="27">
        <v>-1.1750400000000001</v>
      </c>
      <c r="I420" s="27">
        <v>0.216444</v>
      </c>
      <c r="J420" s="29">
        <v>0.40063199999999999</v>
      </c>
      <c r="K420" s="30">
        <f t="shared" si="12"/>
        <v>0.44287148037623669</v>
      </c>
      <c r="M420" s="27" t="s">
        <v>791</v>
      </c>
      <c r="N420" s="27">
        <v>-1.17778</v>
      </c>
      <c r="O420" s="27">
        <v>0.32259599999999999</v>
      </c>
      <c r="P420" s="27"/>
      <c r="Q420" s="30">
        <f t="shared" si="13"/>
        <v>0.44203116677715049</v>
      </c>
    </row>
    <row r="421" spans="1:17" x14ac:dyDescent="0.2">
      <c r="A421" s="22" t="s">
        <v>609</v>
      </c>
      <c r="B421" s="22">
        <v>-0.24821606500000001</v>
      </c>
      <c r="C421" s="22">
        <v>0.61820198400000004</v>
      </c>
      <c r="D421" s="22">
        <v>0.90328598900000001</v>
      </c>
      <c r="E421" s="22">
        <v>0.84193685200000001</v>
      </c>
      <c r="G421" s="27" t="s">
        <v>666</v>
      </c>
      <c r="H421" s="27">
        <v>-0.87192999999999998</v>
      </c>
      <c r="I421" s="27">
        <v>0.21684100000000001</v>
      </c>
      <c r="J421" s="29">
        <v>0.40063199999999999</v>
      </c>
      <c r="K421" s="30">
        <f t="shared" si="12"/>
        <v>0.54641538114695565</v>
      </c>
      <c r="M421" s="27" t="s">
        <v>845</v>
      </c>
      <c r="N421" s="27">
        <v>-1.1981999999999999</v>
      </c>
      <c r="O421" s="27">
        <v>0.32279400000000003</v>
      </c>
      <c r="P421" s="27"/>
      <c r="Q421" s="30">
        <f t="shared" si="13"/>
        <v>0.4358186982801398</v>
      </c>
    </row>
    <row r="422" spans="1:17" x14ac:dyDescent="0.2">
      <c r="A422" s="22" t="s">
        <v>610</v>
      </c>
      <c r="B422" s="22">
        <v>-0.26231215000000002</v>
      </c>
      <c r="C422" s="22">
        <v>0.62123146900000004</v>
      </c>
      <c r="D422" s="22">
        <v>0.90328598900000001</v>
      </c>
      <c r="E422" s="22">
        <v>0.83375062899999997</v>
      </c>
      <c r="G422" s="27" t="s">
        <v>202</v>
      </c>
      <c r="H422" s="27">
        <v>0.70067199999999996</v>
      </c>
      <c r="I422" s="27">
        <v>0.21696499999999999</v>
      </c>
      <c r="J422" s="29">
        <v>0.40063199999999999</v>
      </c>
      <c r="K422" s="30">
        <f t="shared" si="12"/>
        <v>1.6252616550262313</v>
      </c>
      <c r="M422" s="27" t="s">
        <v>846</v>
      </c>
      <c r="N422" s="27">
        <v>-1.06199</v>
      </c>
      <c r="O422" s="27">
        <v>0.32366699999999998</v>
      </c>
      <c r="P422" s="27"/>
      <c r="Q422" s="30">
        <f t="shared" si="13"/>
        <v>0.47897092907333266</v>
      </c>
    </row>
    <row r="423" spans="1:17" x14ac:dyDescent="0.2">
      <c r="A423" s="22" t="s">
        <v>611</v>
      </c>
      <c r="B423" s="22">
        <v>0.253231347</v>
      </c>
      <c r="C423" s="22">
        <v>0.62550060900000004</v>
      </c>
      <c r="D423" s="22">
        <v>0.90380708399999998</v>
      </c>
      <c r="E423" s="22">
        <v>1.1918736860000001</v>
      </c>
      <c r="G423" s="27" t="s">
        <v>771</v>
      </c>
      <c r="H423" s="27">
        <v>0.74485999999999997</v>
      </c>
      <c r="I423" s="27">
        <v>0.21854000000000001</v>
      </c>
      <c r="J423" s="29">
        <v>0.40202199999999999</v>
      </c>
      <c r="K423" s="30">
        <f t="shared" si="12"/>
        <v>1.6758116396693379</v>
      </c>
      <c r="M423" s="27" t="s">
        <v>867</v>
      </c>
      <c r="N423" s="27">
        <v>-1.1950000000000001</v>
      </c>
      <c r="O423" s="27">
        <v>0.32381100000000002</v>
      </c>
      <c r="P423" s="27"/>
      <c r="Q423" s="30">
        <f t="shared" si="13"/>
        <v>0.43678644795834715</v>
      </c>
    </row>
    <row r="424" spans="1:17" x14ac:dyDescent="0.2">
      <c r="A424" s="22" t="s">
        <v>612</v>
      </c>
      <c r="B424" s="22">
        <v>0.24244763499999999</v>
      </c>
      <c r="C424" s="22">
        <v>0.63341190700000005</v>
      </c>
      <c r="D424" s="22">
        <v>0.90380708399999998</v>
      </c>
      <c r="E424" s="22">
        <v>1.182998</v>
      </c>
      <c r="G424" s="27" t="s">
        <v>593</v>
      </c>
      <c r="H424" s="27">
        <v>-1.36788</v>
      </c>
      <c r="I424" s="27">
        <v>0.21876200000000001</v>
      </c>
      <c r="J424" s="29">
        <v>0.40202199999999999</v>
      </c>
      <c r="K424" s="30">
        <f t="shared" si="12"/>
        <v>0.38746019217207067</v>
      </c>
      <c r="M424" s="27" t="s">
        <v>418</v>
      </c>
      <c r="N424" s="27">
        <v>-0.51132999999999995</v>
      </c>
      <c r="O424" s="27">
        <v>0.33126899999999998</v>
      </c>
      <c r="P424" s="27">
        <v>0.53674599999999995</v>
      </c>
      <c r="Q424" s="30">
        <f t="shared" si="13"/>
        <v>0.70157536731848258</v>
      </c>
    </row>
    <row r="425" spans="1:17" x14ac:dyDescent="0.2">
      <c r="A425" s="22" t="s">
        <v>191</v>
      </c>
      <c r="B425" s="22">
        <v>0.199557968</v>
      </c>
      <c r="C425" s="22">
        <v>0.62974515499999995</v>
      </c>
      <c r="D425" s="22">
        <v>0.90380708399999998</v>
      </c>
      <c r="E425" s="22">
        <v>1.1483464560000001</v>
      </c>
      <c r="G425" s="27" t="s">
        <v>569</v>
      </c>
      <c r="H425" s="27">
        <v>0.72614599999999996</v>
      </c>
      <c r="I425" s="27">
        <v>0.22079699999999999</v>
      </c>
      <c r="J425" s="29">
        <v>0.40451199999999998</v>
      </c>
      <c r="K425" s="30">
        <f t="shared" si="12"/>
        <v>1.6542141340401408</v>
      </c>
      <c r="M425" s="27" t="s">
        <v>343</v>
      </c>
      <c r="N425" s="27">
        <v>0.59040099999999995</v>
      </c>
      <c r="O425" s="27">
        <v>0.33171600000000001</v>
      </c>
      <c r="P425" s="27">
        <v>0.53674599999999995</v>
      </c>
      <c r="Q425" s="30">
        <f t="shared" si="13"/>
        <v>1.5056651919352684</v>
      </c>
    </row>
    <row r="426" spans="1:17" x14ac:dyDescent="0.2">
      <c r="A426" s="22" t="s">
        <v>613</v>
      </c>
      <c r="B426" s="22">
        <v>-0.17291441399999999</v>
      </c>
      <c r="C426" s="22">
        <v>0.62984456499999997</v>
      </c>
      <c r="D426" s="22">
        <v>0.90380708399999998</v>
      </c>
      <c r="E426" s="22">
        <v>0.88704892700000004</v>
      </c>
      <c r="G426" s="27" t="s">
        <v>677</v>
      </c>
      <c r="H426" s="27">
        <v>-1.0385500000000001</v>
      </c>
      <c r="I426" s="27">
        <v>0.221418</v>
      </c>
      <c r="J426" s="29">
        <v>0.40451199999999998</v>
      </c>
      <c r="K426" s="30">
        <f t="shared" si="12"/>
        <v>0.48681650937088383</v>
      </c>
      <c r="M426" s="27" t="s">
        <v>755</v>
      </c>
      <c r="N426" s="27">
        <v>0.72484700000000002</v>
      </c>
      <c r="O426" s="27">
        <v>0.33330599999999999</v>
      </c>
      <c r="P426" s="27"/>
      <c r="Q426" s="30">
        <f t="shared" si="13"/>
        <v>1.6527253529805015</v>
      </c>
    </row>
    <row r="427" spans="1:17" x14ac:dyDescent="0.2">
      <c r="A427" s="22" t="s">
        <v>614</v>
      </c>
      <c r="B427" s="22">
        <v>-0.21849898000000001</v>
      </c>
      <c r="C427" s="22">
        <v>0.62942773299999999</v>
      </c>
      <c r="D427" s="22">
        <v>0.90380708399999998</v>
      </c>
      <c r="E427" s="22">
        <v>0.85945917699999996</v>
      </c>
      <c r="G427" s="27" t="s">
        <v>660</v>
      </c>
      <c r="H427" s="27">
        <v>-0.94044000000000005</v>
      </c>
      <c r="I427" s="27">
        <v>0.221694</v>
      </c>
      <c r="J427" s="29">
        <v>0.40451199999999998</v>
      </c>
      <c r="K427" s="30">
        <f t="shared" si="12"/>
        <v>0.52107393657486734</v>
      </c>
      <c r="M427" s="27" t="s">
        <v>802</v>
      </c>
      <c r="N427" s="27">
        <v>-1.14018</v>
      </c>
      <c r="O427" s="27">
        <v>0.33533499999999999</v>
      </c>
      <c r="P427" s="27"/>
      <c r="Q427" s="30">
        <f t="shared" si="13"/>
        <v>0.45370296719925496</v>
      </c>
    </row>
    <row r="428" spans="1:17" x14ac:dyDescent="0.2">
      <c r="A428" s="22" t="s">
        <v>615</v>
      </c>
      <c r="B428" s="22">
        <v>-0.24502332900000001</v>
      </c>
      <c r="C428" s="22">
        <v>0.63285122100000002</v>
      </c>
      <c r="D428" s="22">
        <v>0.90380708399999998</v>
      </c>
      <c r="E428" s="22">
        <v>0.84380215199999997</v>
      </c>
      <c r="G428" s="27" t="s">
        <v>817</v>
      </c>
      <c r="H428" s="27">
        <v>-1.0951</v>
      </c>
      <c r="I428" s="27">
        <v>0.22248699999999999</v>
      </c>
      <c r="J428" s="29">
        <v>0.404999</v>
      </c>
      <c r="K428" s="30">
        <f t="shared" si="12"/>
        <v>0.46810367611837994</v>
      </c>
      <c r="M428" s="27" t="s">
        <v>386</v>
      </c>
      <c r="N428" s="27">
        <v>-0.72016999999999998</v>
      </c>
      <c r="O428" s="27">
        <v>0.34007100000000001</v>
      </c>
      <c r="P428" s="27"/>
      <c r="Q428" s="30">
        <f t="shared" si="13"/>
        <v>0.60702590907249454</v>
      </c>
    </row>
    <row r="429" spans="1:17" x14ac:dyDescent="0.2">
      <c r="A429" s="22" t="s">
        <v>616</v>
      </c>
      <c r="B429" s="22">
        <v>-0.28055661100000001</v>
      </c>
      <c r="C429" s="22">
        <v>0.63161917999999995</v>
      </c>
      <c r="D429" s="22">
        <v>0.90380708399999998</v>
      </c>
      <c r="E429" s="22">
        <v>0.82327332600000003</v>
      </c>
      <c r="G429" s="27" t="s">
        <v>777</v>
      </c>
      <c r="H429" s="27">
        <v>-1.6213299999999999</v>
      </c>
      <c r="I429" s="27">
        <v>0.224913</v>
      </c>
      <c r="J429" s="29">
        <v>0.40845100000000001</v>
      </c>
      <c r="K429" s="30">
        <f t="shared" si="12"/>
        <v>0.32503567993682891</v>
      </c>
      <c r="M429" s="27" t="s">
        <v>679</v>
      </c>
      <c r="N429" s="27">
        <v>0.70036100000000001</v>
      </c>
      <c r="O429" s="27">
        <v>0.340609</v>
      </c>
      <c r="P429" s="27"/>
      <c r="Q429" s="30">
        <f t="shared" si="13"/>
        <v>1.6249113371253596</v>
      </c>
    </row>
    <row r="430" spans="1:17" x14ac:dyDescent="0.2">
      <c r="A430" s="22" t="s">
        <v>617</v>
      </c>
      <c r="B430" s="22">
        <v>0.13808993</v>
      </c>
      <c r="C430" s="22">
        <v>0.63803310700000004</v>
      </c>
      <c r="D430" s="22">
        <v>0.90825889400000004</v>
      </c>
      <c r="E430" s="22">
        <v>1.1004472030000001</v>
      </c>
      <c r="G430" s="27" t="s">
        <v>615</v>
      </c>
      <c r="H430" s="27">
        <v>1.017112</v>
      </c>
      <c r="I430" s="27">
        <v>0.22592499999999999</v>
      </c>
      <c r="J430" s="29">
        <v>0.40932200000000002</v>
      </c>
      <c r="K430" s="30">
        <f t="shared" si="12"/>
        <v>2.023863513507584</v>
      </c>
      <c r="M430" s="27" t="s">
        <v>506</v>
      </c>
      <c r="N430" s="27">
        <v>0.513239</v>
      </c>
      <c r="O430" s="27">
        <v>0.34433399999999997</v>
      </c>
      <c r="P430" s="27">
        <v>0.55437800000000004</v>
      </c>
      <c r="Q430" s="30">
        <f t="shared" si="13"/>
        <v>1.4272509276288423</v>
      </c>
    </row>
    <row r="431" spans="1:17" x14ac:dyDescent="0.2">
      <c r="A431" s="22" t="s">
        <v>618</v>
      </c>
      <c r="B431" s="22">
        <v>0.35946538900000002</v>
      </c>
      <c r="C431" s="22">
        <v>0.64602046899999999</v>
      </c>
      <c r="D431" s="22">
        <v>0.908935775</v>
      </c>
      <c r="E431" s="22">
        <v>1.2829503950000001</v>
      </c>
      <c r="G431" s="27" t="s">
        <v>646</v>
      </c>
      <c r="H431" s="27">
        <v>-1.10517</v>
      </c>
      <c r="I431" s="27">
        <v>0.22662399999999999</v>
      </c>
      <c r="J431" s="29">
        <v>0.40962500000000002</v>
      </c>
      <c r="K431" s="30">
        <f t="shared" si="12"/>
        <v>0.46484769274173332</v>
      </c>
      <c r="M431" s="27" t="s">
        <v>547</v>
      </c>
      <c r="N431" s="27">
        <v>0.60624599999999995</v>
      </c>
      <c r="O431" s="27">
        <v>0.34573799999999999</v>
      </c>
      <c r="P431" s="27"/>
      <c r="Q431" s="30">
        <f t="shared" si="13"/>
        <v>1.5222929312813231</v>
      </c>
    </row>
    <row r="432" spans="1:17" x14ac:dyDescent="0.2">
      <c r="A432" s="22" t="s">
        <v>81</v>
      </c>
      <c r="B432" s="22">
        <v>0.27822577199999998</v>
      </c>
      <c r="C432" s="22">
        <v>0.64487729699999996</v>
      </c>
      <c r="D432" s="22">
        <v>0.908935775</v>
      </c>
      <c r="E432" s="22">
        <v>1.2127025840000001</v>
      </c>
      <c r="G432" s="27" t="s">
        <v>720</v>
      </c>
      <c r="H432" s="27">
        <v>0.85110300000000005</v>
      </c>
      <c r="I432" s="27">
        <v>0.227855</v>
      </c>
      <c r="J432" s="29">
        <v>0.40987699999999999</v>
      </c>
      <c r="K432" s="30">
        <f t="shared" si="12"/>
        <v>1.803879538630984</v>
      </c>
      <c r="M432" s="27" t="s">
        <v>466</v>
      </c>
      <c r="N432" s="27">
        <v>0.54639300000000002</v>
      </c>
      <c r="O432" s="27">
        <v>0.346329</v>
      </c>
      <c r="P432" s="27">
        <v>0.55481499999999995</v>
      </c>
      <c r="Q432" s="30">
        <f t="shared" si="13"/>
        <v>1.4604297875398173</v>
      </c>
    </row>
    <row r="433" spans="1:17" x14ac:dyDescent="0.2">
      <c r="A433" s="22" t="s">
        <v>619</v>
      </c>
      <c r="B433" s="22">
        <v>0.200647148</v>
      </c>
      <c r="C433" s="22">
        <v>0.64252341499999999</v>
      </c>
      <c r="D433" s="22">
        <v>0.908935775</v>
      </c>
      <c r="E433" s="22">
        <v>1.1492137410000001</v>
      </c>
      <c r="G433" s="27" t="s">
        <v>228</v>
      </c>
      <c r="H433" s="27">
        <v>0.907474</v>
      </c>
      <c r="I433" s="27">
        <v>0.22800400000000001</v>
      </c>
      <c r="J433" s="29">
        <v>0.40987699999999999</v>
      </c>
      <c r="K433" s="30">
        <f t="shared" si="12"/>
        <v>1.8757583754070544</v>
      </c>
      <c r="M433" s="27" t="s">
        <v>555</v>
      </c>
      <c r="N433" s="27">
        <v>-0.84877999999999998</v>
      </c>
      <c r="O433" s="27">
        <v>0.35065600000000002</v>
      </c>
      <c r="P433" s="27"/>
      <c r="Q433" s="30">
        <f t="shared" si="13"/>
        <v>0.55525408237510143</v>
      </c>
    </row>
    <row r="434" spans="1:17" x14ac:dyDescent="0.2">
      <c r="A434" s="22" t="s">
        <v>620</v>
      </c>
      <c r="B434" s="22">
        <v>-0.167167068</v>
      </c>
      <c r="C434" s="22">
        <v>0.64222757900000005</v>
      </c>
      <c r="D434" s="22">
        <v>0.908935775</v>
      </c>
      <c r="E434" s="22">
        <v>0.89058976199999995</v>
      </c>
      <c r="G434" s="27" t="s">
        <v>226</v>
      </c>
      <c r="H434" s="27">
        <v>0.68421200000000004</v>
      </c>
      <c r="I434" s="27">
        <v>0.22878499999999999</v>
      </c>
      <c r="J434" s="29">
        <v>0.40987699999999999</v>
      </c>
      <c r="K434" s="30">
        <f t="shared" si="12"/>
        <v>1.6068240944716918</v>
      </c>
      <c r="M434" s="27" t="s">
        <v>764</v>
      </c>
      <c r="N434" s="27">
        <v>-0.70104999999999995</v>
      </c>
      <c r="O434" s="27">
        <v>0.35252699999999998</v>
      </c>
      <c r="P434" s="27"/>
      <c r="Q434" s="30">
        <f t="shared" si="13"/>
        <v>0.61512435342058158</v>
      </c>
    </row>
    <row r="435" spans="1:17" x14ac:dyDescent="0.2">
      <c r="A435" s="22" t="s">
        <v>621</v>
      </c>
      <c r="B435" s="22">
        <v>-0.200886019</v>
      </c>
      <c r="C435" s="22">
        <v>0.64310702500000005</v>
      </c>
      <c r="D435" s="22">
        <v>0.908935775</v>
      </c>
      <c r="E435" s="22">
        <v>0.87001608600000002</v>
      </c>
      <c r="G435" s="27" t="s">
        <v>674</v>
      </c>
      <c r="H435" s="27">
        <v>-0.95994000000000002</v>
      </c>
      <c r="I435" s="27">
        <v>0.22889300000000001</v>
      </c>
      <c r="J435" s="29">
        <v>0.40987699999999999</v>
      </c>
      <c r="K435" s="30">
        <f t="shared" si="12"/>
        <v>0.51407829279861106</v>
      </c>
      <c r="M435" s="27" t="s">
        <v>855</v>
      </c>
      <c r="N435" s="27">
        <v>-1.0061199999999999</v>
      </c>
      <c r="O435" s="27">
        <v>0.35305300000000001</v>
      </c>
      <c r="P435" s="27"/>
      <c r="Q435" s="30">
        <f t="shared" si="13"/>
        <v>0.49788346204271672</v>
      </c>
    </row>
    <row r="436" spans="1:17" x14ac:dyDescent="0.2">
      <c r="A436" s="22" t="s">
        <v>212</v>
      </c>
      <c r="B436" s="22">
        <v>-0.17013772899999999</v>
      </c>
      <c r="C436" s="22">
        <v>0.65190695399999998</v>
      </c>
      <c r="D436" s="22">
        <v>0.91297154400000002</v>
      </c>
      <c r="E436" s="22">
        <v>0.88875783100000005</v>
      </c>
      <c r="G436" s="27" t="s">
        <v>167</v>
      </c>
      <c r="H436" s="27">
        <v>1.1493180000000001</v>
      </c>
      <c r="I436" s="27">
        <v>0.23144999999999999</v>
      </c>
      <c r="J436" s="29">
        <v>0.413495</v>
      </c>
      <c r="K436" s="30">
        <f t="shared" si="12"/>
        <v>2.2180901465389296</v>
      </c>
      <c r="M436" s="27" t="s">
        <v>512</v>
      </c>
      <c r="N436" s="27">
        <v>0.64839000000000002</v>
      </c>
      <c r="O436" s="27">
        <v>0.35385899999999998</v>
      </c>
      <c r="P436" s="27">
        <v>0.55931500000000001</v>
      </c>
      <c r="Q436" s="30">
        <f t="shared" si="13"/>
        <v>1.5674180326749556</v>
      </c>
    </row>
    <row r="437" spans="1:17" x14ac:dyDescent="0.2">
      <c r="A437" s="22" t="s">
        <v>622</v>
      </c>
      <c r="B437" s="22">
        <v>-0.207553444</v>
      </c>
      <c r="C437" s="22">
        <v>0.65144768500000005</v>
      </c>
      <c r="D437" s="22">
        <v>0.91297154400000002</v>
      </c>
      <c r="E437" s="22">
        <v>0.86600457799999997</v>
      </c>
      <c r="G437" s="27" t="s">
        <v>483</v>
      </c>
      <c r="H437" s="27">
        <v>1.058125</v>
      </c>
      <c r="I437" s="27">
        <v>0.23242399999999999</v>
      </c>
      <c r="J437" s="29">
        <v>0.41427399999999998</v>
      </c>
      <c r="K437" s="30">
        <f t="shared" si="12"/>
        <v>2.0822235984798136</v>
      </c>
      <c r="M437" s="27" t="s">
        <v>340</v>
      </c>
      <c r="N437" s="27">
        <v>0.66029899999999997</v>
      </c>
      <c r="O437" s="27">
        <v>0.35396899999999998</v>
      </c>
      <c r="P437" s="27">
        <v>0.55931500000000001</v>
      </c>
      <c r="Q437" s="30">
        <f t="shared" si="13"/>
        <v>1.5804101313786179</v>
      </c>
    </row>
    <row r="438" spans="1:17" x14ac:dyDescent="0.2">
      <c r="A438" s="22" t="s">
        <v>176</v>
      </c>
      <c r="B438" s="22">
        <v>0.24269837499999999</v>
      </c>
      <c r="C438" s="22">
        <v>0.65660014499999997</v>
      </c>
      <c r="D438" s="22">
        <v>0.91330391499999997</v>
      </c>
      <c r="E438" s="22">
        <v>1.183203623</v>
      </c>
      <c r="G438" s="27" t="s">
        <v>594</v>
      </c>
      <c r="H438" s="27">
        <v>0.770617</v>
      </c>
      <c r="I438" s="27">
        <v>0.235236</v>
      </c>
      <c r="J438" s="29">
        <v>0.41828199999999999</v>
      </c>
      <c r="K438" s="30">
        <f t="shared" si="12"/>
        <v>1.7059992353233329</v>
      </c>
      <c r="M438" s="27" t="s">
        <v>84</v>
      </c>
      <c r="N438" s="27">
        <v>0.72809999999999997</v>
      </c>
      <c r="O438" s="27">
        <v>0.35434900000000003</v>
      </c>
      <c r="P438" s="27">
        <v>0.55931500000000001</v>
      </c>
      <c r="Q438" s="30">
        <f t="shared" si="13"/>
        <v>1.6564561354799394</v>
      </c>
    </row>
    <row r="439" spans="1:17" x14ac:dyDescent="0.2">
      <c r="A439" s="22" t="s">
        <v>623</v>
      </c>
      <c r="B439" s="22">
        <v>0.24110437100000001</v>
      </c>
      <c r="C439" s="22">
        <v>0.65915901499999996</v>
      </c>
      <c r="D439" s="22">
        <v>0.91330391499999997</v>
      </c>
      <c r="E439" s="22">
        <v>1.1818970470000001</v>
      </c>
      <c r="G439" s="27" t="s">
        <v>592</v>
      </c>
      <c r="H439" s="27">
        <v>-0.71911000000000003</v>
      </c>
      <c r="I439" s="27">
        <v>0.235759</v>
      </c>
      <c r="J439" s="29">
        <v>0.41828199999999999</v>
      </c>
      <c r="K439" s="30">
        <f t="shared" si="12"/>
        <v>0.60747207675539927</v>
      </c>
      <c r="M439" s="27" t="s">
        <v>854</v>
      </c>
      <c r="N439" s="27">
        <v>-0.81508000000000003</v>
      </c>
      <c r="O439" s="27">
        <v>0.35606500000000002</v>
      </c>
      <c r="P439" s="27"/>
      <c r="Q439" s="30">
        <f t="shared" si="13"/>
        <v>0.5683769682326979</v>
      </c>
    </row>
    <row r="440" spans="1:17" x14ac:dyDescent="0.2">
      <c r="A440" s="22" t="s">
        <v>624</v>
      </c>
      <c r="B440" s="22">
        <v>0.176871428</v>
      </c>
      <c r="C440" s="22">
        <v>0.65936113299999999</v>
      </c>
      <c r="D440" s="22">
        <v>0.91330391499999997</v>
      </c>
      <c r="E440" s="22">
        <v>1.1304298189999999</v>
      </c>
      <c r="G440" s="27" t="s">
        <v>783</v>
      </c>
      <c r="H440" s="27">
        <v>-1.37781</v>
      </c>
      <c r="I440" s="27">
        <v>0.24008599999999999</v>
      </c>
      <c r="J440" s="29">
        <v>0.42498000000000002</v>
      </c>
      <c r="K440" s="30">
        <f t="shared" si="12"/>
        <v>0.38480247940648488</v>
      </c>
      <c r="M440" s="27" t="s">
        <v>307</v>
      </c>
      <c r="N440" s="27">
        <v>0.60194000000000003</v>
      </c>
      <c r="O440" s="27">
        <v>0.357956</v>
      </c>
      <c r="P440" s="27">
        <v>0.562253</v>
      </c>
      <c r="Q440" s="30">
        <f t="shared" si="13"/>
        <v>1.5177561299585214</v>
      </c>
    </row>
    <row r="441" spans="1:17" x14ac:dyDescent="0.2">
      <c r="A441" s="22" t="s">
        <v>625</v>
      </c>
      <c r="B441" s="22">
        <v>0.14957224</v>
      </c>
      <c r="C441" s="22">
        <v>0.65776966800000003</v>
      </c>
      <c r="D441" s="22">
        <v>0.91330391499999997</v>
      </c>
      <c r="E441" s="22">
        <v>1.1092405329999999</v>
      </c>
      <c r="G441" s="27" t="s">
        <v>505</v>
      </c>
      <c r="H441" s="27">
        <v>-0.80313999999999997</v>
      </c>
      <c r="I441" s="27">
        <v>0.24123600000000001</v>
      </c>
      <c r="J441" s="29">
        <v>0.42603600000000003</v>
      </c>
      <c r="K441" s="30">
        <f t="shared" si="12"/>
        <v>0.57310047614860193</v>
      </c>
      <c r="M441" s="27" t="s">
        <v>374</v>
      </c>
      <c r="N441" s="27">
        <v>-0.69042999999999999</v>
      </c>
      <c r="O441" s="27">
        <v>0.36102400000000001</v>
      </c>
      <c r="P441" s="27"/>
      <c r="Q441" s="30">
        <f t="shared" si="13"/>
        <v>0.61966912802151253</v>
      </c>
    </row>
    <row r="442" spans="1:17" x14ac:dyDescent="0.2">
      <c r="A442" s="22" t="s">
        <v>626</v>
      </c>
      <c r="B442" s="22">
        <v>-0.22745595499999999</v>
      </c>
      <c r="C442" s="22">
        <v>0.65969224999999998</v>
      </c>
      <c r="D442" s="22">
        <v>0.91330391499999997</v>
      </c>
      <c r="E442" s="22">
        <v>0.854139753</v>
      </c>
      <c r="G442" s="27" t="s">
        <v>609</v>
      </c>
      <c r="H442" s="27">
        <v>-0.90573999999999999</v>
      </c>
      <c r="I442" s="27">
        <v>0.24439900000000001</v>
      </c>
      <c r="J442" s="29">
        <v>0.429253</v>
      </c>
      <c r="K442" s="30">
        <f t="shared" si="12"/>
        <v>0.53375885344815954</v>
      </c>
      <c r="M442" s="27" t="s">
        <v>347</v>
      </c>
      <c r="N442" s="27">
        <v>0.55112700000000003</v>
      </c>
      <c r="O442" s="27">
        <v>0.36201299999999997</v>
      </c>
      <c r="P442" s="27">
        <v>0.56325599999999998</v>
      </c>
      <c r="Q442" s="30">
        <f t="shared" si="13"/>
        <v>1.4652298526668437</v>
      </c>
    </row>
    <row r="443" spans="1:17" x14ac:dyDescent="0.2">
      <c r="A443" s="22" t="s">
        <v>627</v>
      </c>
      <c r="B443" s="22">
        <v>-0.16042589099999999</v>
      </c>
      <c r="C443" s="22">
        <v>0.66436521199999998</v>
      </c>
      <c r="D443" s="22">
        <v>0.91558303699999999</v>
      </c>
      <c r="E443" s="22">
        <v>0.89476089400000003</v>
      </c>
      <c r="G443" s="27" t="s">
        <v>832</v>
      </c>
      <c r="H443" s="27">
        <v>-1.3374900000000001</v>
      </c>
      <c r="I443" s="27">
        <v>0.24466599999999999</v>
      </c>
      <c r="J443" s="29">
        <v>0.429253</v>
      </c>
      <c r="K443" s="30">
        <f t="shared" si="12"/>
        <v>0.39570851083230668</v>
      </c>
      <c r="M443" s="27" t="s">
        <v>405</v>
      </c>
      <c r="N443" s="27">
        <v>0.56019699999999994</v>
      </c>
      <c r="O443" s="27">
        <v>0.362093</v>
      </c>
      <c r="P443" s="27">
        <v>0.56325599999999998</v>
      </c>
      <c r="Q443" s="30">
        <f t="shared" si="13"/>
        <v>1.4744705424898821</v>
      </c>
    </row>
    <row r="444" spans="1:17" x14ac:dyDescent="0.2">
      <c r="A444" s="22" t="s">
        <v>628</v>
      </c>
      <c r="B444" s="22">
        <v>-0.20065771199999999</v>
      </c>
      <c r="C444" s="22">
        <v>0.66399731100000003</v>
      </c>
      <c r="D444" s="22">
        <v>0.91558303699999999</v>
      </c>
      <c r="E444" s="22">
        <v>0.87015377800000004</v>
      </c>
      <c r="G444" s="27" t="s">
        <v>620</v>
      </c>
      <c r="H444" s="27">
        <v>-0.67854999999999999</v>
      </c>
      <c r="I444" s="27">
        <v>0.24485399999999999</v>
      </c>
      <c r="J444" s="29">
        <v>0.429253</v>
      </c>
      <c r="K444" s="30">
        <f t="shared" si="12"/>
        <v>0.6247929154877665</v>
      </c>
      <c r="M444" s="27" t="s">
        <v>691</v>
      </c>
      <c r="N444" s="27">
        <v>0.58245899999999995</v>
      </c>
      <c r="O444" s="27">
        <v>0.36893700000000001</v>
      </c>
      <c r="P444" s="27">
        <v>0.57114299999999996</v>
      </c>
      <c r="Q444" s="30">
        <f t="shared" si="13"/>
        <v>1.4973993154297816</v>
      </c>
    </row>
    <row r="445" spans="1:17" x14ac:dyDescent="0.2">
      <c r="A445" s="22" t="s">
        <v>629</v>
      </c>
      <c r="B445" s="22">
        <v>0.210971777</v>
      </c>
      <c r="C445" s="22">
        <v>0.66760801000000003</v>
      </c>
      <c r="D445" s="22">
        <v>0.91632802700000004</v>
      </c>
      <c r="E445" s="22">
        <v>1.1574675729999999</v>
      </c>
      <c r="G445" s="27" t="s">
        <v>838</v>
      </c>
      <c r="H445" s="27">
        <v>-1.07847</v>
      </c>
      <c r="I445" s="27">
        <v>0.24528700000000001</v>
      </c>
      <c r="J445" s="29">
        <v>0.429253</v>
      </c>
      <c r="K445" s="30">
        <f t="shared" si="12"/>
        <v>0.47353074371354636</v>
      </c>
      <c r="M445" s="27" t="s">
        <v>115</v>
      </c>
      <c r="N445" s="27">
        <v>-0.84824999999999995</v>
      </c>
      <c r="O445" s="27">
        <v>0.369699</v>
      </c>
      <c r="P445" s="27"/>
      <c r="Q445" s="30">
        <f t="shared" si="13"/>
        <v>0.55545810243292493</v>
      </c>
    </row>
    <row r="446" spans="1:17" x14ac:dyDescent="0.2">
      <c r="A446" s="22" t="s">
        <v>630</v>
      </c>
      <c r="B446" s="22">
        <v>-0.21406275299999999</v>
      </c>
      <c r="C446" s="22">
        <v>0.66793497499999999</v>
      </c>
      <c r="D446" s="22">
        <v>0.91632802700000004</v>
      </c>
      <c r="E446" s="22">
        <v>0.86210604499999999</v>
      </c>
      <c r="G446" s="27" t="s">
        <v>611</v>
      </c>
      <c r="H446" s="27">
        <v>0.94379900000000005</v>
      </c>
      <c r="I446" s="27">
        <v>0.246673</v>
      </c>
      <c r="J446" s="29">
        <v>0.43069800000000003</v>
      </c>
      <c r="K446" s="30">
        <f t="shared" si="12"/>
        <v>1.9235868915645988</v>
      </c>
      <c r="M446" s="27" t="s">
        <v>509</v>
      </c>
      <c r="N446" s="27">
        <v>0.57592900000000002</v>
      </c>
      <c r="O446" s="27">
        <v>0.37397200000000003</v>
      </c>
      <c r="P446" s="27"/>
      <c r="Q446" s="30">
        <f t="shared" si="13"/>
        <v>1.4906370256032975</v>
      </c>
    </row>
    <row r="447" spans="1:17" x14ac:dyDescent="0.2">
      <c r="A447" s="22" t="s">
        <v>49</v>
      </c>
      <c r="B447" s="22">
        <v>0.28329906500000002</v>
      </c>
      <c r="C447" s="22">
        <v>0.67520561300000004</v>
      </c>
      <c r="D447" s="22">
        <v>0.91661802999999997</v>
      </c>
      <c r="E447" s="22">
        <v>1.216974606</v>
      </c>
      <c r="G447" s="27" t="s">
        <v>460</v>
      </c>
      <c r="H447" s="27">
        <v>-0.74751999999999996</v>
      </c>
      <c r="I447" s="27">
        <v>0.248197</v>
      </c>
      <c r="J447" s="29">
        <v>0.43237900000000001</v>
      </c>
      <c r="K447" s="30">
        <f t="shared" si="12"/>
        <v>0.59562656301824435</v>
      </c>
      <c r="M447" s="27" t="s">
        <v>761</v>
      </c>
      <c r="N447" s="27">
        <v>0.50369600000000003</v>
      </c>
      <c r="O447" s="27">
        <v>0.37465599999999999</v>
      </c>
      <c r="P447" s="27">
        <v>0.57722099999999998</v>
      </c>
      <c r="Q447" s="30">
        <f t="shared" si="13"/>
        <v>1.4178412413117716</v>
      </c>
    </row>
    <row r="448" spans="1:17" x14ac:dyDescent="0.2">
      <c r="A448" s="22" t="s">
        <v>631</v>
      </c>
      <c r="B448" s="22">
        <v>0.17446608299999999</v>
      </c>
      <c r="C448" s="22">
        <v>0.67873074499999997</v>
      </c>
      <c r="D448" s="22">
        <v>0.91661802999999997</v>
      </c>
      <c r="E448" s="22">
        <v>1.1285466710000001</v>
      </c>
      <c r="G448" s="27" t="s">
        <v>399</v>
      </c>
      <c r="H448" s="27">
        <v>-0.63331999999999999</v>
      </c>
      <c r="I448" s="27">
        <v>0.24940899999999999</v>
      </c>
      <c r="J448" s="29">
        <v>0.43351099999999998</v>
      </c>
      <c r="K448" s="30">
        <f t="shared" si="12"/>
        <v>0.64469111240328214</v>
      </c>
      <c r="M448" s="27" t="s">
        <v>323</v>
      </c>
      <c r="N448" s="27">
        <v>0.65536000000000005</v>
      </c>
      <c r="O448" s="27">
        <v>0.37494899999999998</v>
      </c>
      <c r="P448" s="27"/>
      <c r="Q448" s="30">
        <f t="shared" si="13"/>
        <v>1.5750089207845803</v>
      </c>
    </row>
    <row r="449" spans="1:17" x14ac:dyDescent="0.2">
      <c r="A449" s="22" t="s">
        <v>632</v>
      </c>
      <c r="B449" s="22">
        <v>0.16746887699999999</v>
      </c>
      <c r="C449" s="22">
        <v>0.67033341800000001</v>
      </c>
      <c r="D449" s="22">
        <v>0.91661802999999997</v>
      </c>
      <c r="E449" s="22">
        <v>1.1230863659999999</v>
      </c>
      <c r="G449" s="27" t="s">
        <v>549</v>
      </c>
      <c r="H449" s="27">
        <v>0.88261999999999996</v>
      </c>
      <c r="I449" s="27">
        <v>0.25078499999999998</v>
      </c>
      <c r="J449" s="29">
        <v>0.434305</v>
      </c>
      <c r="K449" s="30">
        <f t="shared" si="12"/>
        <v>1.843720543378738</v>
      </c>
      <c r="M449" s="27" t="s">
        <v>827</v>
      </c>
      <c r="N449" s="27">
        <v>-0.88034000000000001</v>
      </c>
      <c r="O449" s="27">
        <v>0.37554999999999999</v>
      </c>
      <c r="P449" s="27"/>
      <c r="Q449" s="30">
        <f t="shared" si="13"/>
        <v>0.54323939092624152</v>
      </c>
    </row>
    <row r="450" spans="1:17" x14ac:dyDescent="0.2">
      <c r="A450" s="22" t="s">
        <v>633</v>
      </c>
      <c r="B450" s="22">
        <v>-0.111381628</v>
      </c>
      <c r="C450" s="22">
        <v>0.67875186300000001</v>
      </c>
      <c r="D450" s="22">
        <v>0.91661802999999997</v>
      </c>
      <c r="E450" s="22">
        <v>0.92570112000000004</v>
      </c>
      <c r="G450" s="27" t="s">
        <v>602</v>
      </c>
      <c r="H450" s="27">
        <v>0.69590700000000005</v>
      </c>
      <c r="I450" s="27">
        <v>0.25174000000000002</v>
      </c>
      <c r="J450" s="29">
        <v>0.434305</v>
      </c>
      <c r="K450" s="30">
        <f t="shared" si="12"/>
        <v>1.6199025206278763</v>
      </c>
      <c r="M450" s="27" t="s">
        <v>714</v>
      </c>
      <c r="N450" s="27">
        <v>0.55035000000000001</v>
      </c>
      <c r="O450" s="27">
        <v>0.376224</v>
      </c>
      <c r="P450" s="27"/>
      <c r="Q450" s="30">
        <f t="shared" si="13"/>
        <v>1.4644409284391384</v>
      </c>
    </row>
    <row r="451" spans="1:17" x14ac:dyDescent="0.2">
      <c r="A451" s="22" t="s">
        <v>634</v>
      </c>
      <c r="B451" s="22">
        <v>-0.120915336</v>
      </c>
      <c r="C451" s="22">
        <v>0.67864424400000001</v>
      </c>
      <c r="D451" s="22">
        <v>0.91661802999999997</v>
      </c>
      <c r="E451" s="22">
        <v>0.919604011</v>
      </c>
      <c r="G451" s="27" t="s">
        <v>375</v>
      </c>
      <c r="H451" s="27">
        <v>-0.95050999999999997</v>
      </c>
      <c r="I451" s="27">
        <v>0.25202799999999997</v>
      </c>
      <c r="J451" s="29">
        <v>0.434305</v>
      </c>
      <c r="K451" s="30">
        <f t="shared" si="12"/>
        <v>0.51744950856447403</v>
      </c>
      <c r="M451" s="27" t="s">
        <v>533</v>
      </c>
      <c r="N451" s="27">
        <v>0.64878000000000002</v>
      </c>
      <c r="O451" s="27">
        <v>0.37795200000000001</v>
      </c>
      <c r="P451" s="27">
        <v>0.57952599999999999</v>
      </c>
      <c r="Q451" s="30">
        <f t="shared" si="13"/>
        <v>1.5678418059932866</v>
      </c>
    </row>
    <row r="452" spans="1:17" x14ac:dyDescent="0.2">
      <c r="A452" s="22" t="s">
        <v>635</v>
      </c>
      <c r="B452" s="22">
        <v>-0.21893188399999999</v>
      </c>
      <c r="C452" s="22">
        <v>0.67525976700000001</v>
      </c>
      <c r="D452" s="22">
        <v>0.91661802999999997</v>
      </c>
      <c r="E452" s="22">
        <v>0.85920132100000002</v>
      </c>
      <c r="G452" s="27" t="s">
        <v>558</v>
      </c>
      <c r="H452" s="27">
        <v>0.66088999999999998</v>
      </c>
      <c r="I452" s="27">
        <v>0.25261499999999998</v>
      </c>
      <c r="J452" s="29">
        <v>0.434305</v>
      </c>
      <c r="K452" s="30">
        <f t="shared" si="12"/>
        <v>1.5810576789880721</v>
      </c>
      <c r="M452" s="27" t="s">
        <v>213</v>
      </c>
      <c r="N452" s="27">
        <v>0.88816799999999996</v>
      </c>
      <c r="O452" s="27">
        <v>0.379382</v>
      </c>
      <c r="P452" s="27"/>
      <c r="Q452" s="30">
        <f t="shared" si="13"/>
        <v>1.850824369667835</v>
      </c>
    </row>
    <row r="453" spans="1:17" x14ac:dyDescent="0.2">
      <c r="A453" s="22" t="s">
        <v>636</v>
      </c>
      <c r="B453" s="22">
        <v>-0.22908124899999999</v>
      </c>
      <c r="C453" s="22">
        <v>0.67120199300000005</v>
      </c>
      <c r="D453" s="22">
        <v>0.91661802999999997</v>
      </c>
      <c r="E453" s="22">
        <v>0.85317804799999997</v>
      </c>
      <c r="G453" s="27" t="s">
        <v>598</v>
      </c>
      <c r="H453" s="27">
        <v>0.72225499999999998</v>
      </c>
      <c r="I453" s="27">
        <v>0.25268600000000002</v>
      </c>
      <c r="J453" s="29">
        <v>0.434305</v>
      </c>
      <c r="K453" s="30">
        <f t="shared" si="12"/>
        <v>1.6497586704718641</v>
      </c>
      <c r="M453" s="27" t="s">
        <v>620</v>
      </c>
      <c r="N453" s="27">
        <v>-0.51137999999999995</v>
      </c>
      <c r="O453" s="27">
        <v>0.37990200000000002</v>
      </c>
      <c r="P453" s="27"/>
      <c r="Q453" s="30">
        <f t="shared" si="13"/>
        <v>0.70155105299042986</v>
      </c>
    </row>
    <row r="454" spans="1:17" x14ac:dyDescent="0.2">
      <c r="A454" s="22" t="s">
        <v>637</v>
      </c>
      <c r="B454" s="22">
        <v>0.202943806</v>
      </c>
      <c r="C454" s="22">
        <v>0.69186071199999999</v>
      </c>
      <c r="D454" s="22">
        <v>0.92083179400000004</v>
      </c>
      <c r="E454" s="22">
        <v>1.1510446560000001</v>
      </c>
      <c r="G454" s="27" t="s">
        <v>468</v>
      </c>
      <c r="H454" s="27">
        <v>-0.73011000000000004</v>
      </c>
      <c r="I454" s="27">
        <v>0.25362600000000002</v>
      </c>
      <c r="J454" s="29">
        <v>0.43494899999999997</v>
      </c>
      <c r="K454" s="30">
        <f t="shared" si="12"/>
        <v>0.60285794647153768</v>
      </c>
      <c r="M454" s="27" t="s">
        <v>504</v>
      </c>
      <c r="N454" s="27">
        <v>0.55850500000000003</v>
      </c>
      <c r="O454" s="27">
        <v>0.38250800000000001</v>
      </c>
      <c r="P454" s="27">
        <v>0.58373200000000003</v>
      </c>
      <c r="Q454" s="30">
        <f t="shared" si="13"/>
        <v>1.4727422896716851</v>
      </c>
    </row>
    <row r="455" spans="1:17" x14ac:dyDescent="0.2">
      <c r="A455" s="22" t="s">
        <v>638</v>
      </c>
      <c r="B455" s="22">
        <v>0.20041510200000001</v>
      </c>
      <c r="C455" s="22">
        <v>0.69315140399999997</v>
      </c>
      <c r="D455" s="22">
        <v>0.92083179400000004</v>
      </c>
      <c r="E455" s="22">
        <v>1.1490289140000001</v>
      </c>
      <c r="G455" s="27" t="s">
        <v>880</v>
      </c>
      <c r="H455" s="27">
        <v>-1.07701</v>
      </c>
      <c r="I455" s="27">
        <v>0.25419700000000001</v>
      </c>
      <c r="J455" s="29">
        <v>0.43496000000000001</v>
      </c>
      <c r="K455" s="30">
        <f t="shared" ref="K455:K518" si="14">2^H455</f>
        <v>0.47401019696461988</v>
      </c>
      <c r="M455" s="27" t="s">
        <v>438</v>
      </c>
      <c r="N455" s="27">
        <v>-0.96657000000000004</v>
      </c>
      <c r="O455" s="27">
        <v>0.38481300000000002</v>
      </c>
      <c r="P455" s="27">
        <v>0.58448100000000003</v>
      </c>
      <c r="Q455" s="30">
        <f t="shared" ref="Q455:Q518" si="15">2^N455</f>
        <v>0.51172123233555444</v>
      </c>
    </row>
    <row r="456" spans="1:17" x14ac:dyDescent="0.2">
      <c r="A456" s="22" t="s">
        <v>639</v>
      </c>
      <c r="B456" s="22">
        <v>0.187615168</v>
      </c>
      <c r="C456" s="22">
        <v>0.69315184500000004</v>
      </c>
      <c r="D456" s="22">
        <v>0.92083179400000004</v>
      </c>
      <c r="E456" s="22">
        <v>1.1388795460000001</v>
      </c>
      <c r="G456" s="27" t="s">
        <v>772</v>
      </c>
      <c r="H456" s="27">
        <v>0.77812499999999996</v>
      </c>
      <c r="I456" s="27">
        <v>0.25510500000000003</v>
      </c>
      <c r="J456" s="29">
        <v>0.43554399999999999</v>
      </c>
      <c r="K456" s="30">
        <f t="shared" si="14"/>
        <v>1.7149006516505365</v>
      </c>
      <c r="M456" s="27" t="s">
        <v>443</v>
      </c>
      <c r="N456" s="27">
        <v>0.57453799999999999</v>
      </c>
      <c r="O456" s="27">
        <v>0.38857599999999998</v>
      </c>
      <c r="P456" s="27"/>
      <c r="Q456" s="30">
        <f t="shared" si="15"/>
        <v>1.4892004941287418</v>
      </c>
    </row>
    <row r="457" spans="1:17" x14ac:dyDescent="0.2">
      <c r="A457" s="22" t="s">
        <v>640</v>
      </c>
      <c r="B457" s="22">
        <v>0.18051982499999999</v>
      </c>
      <c r="C457" s="22">
        <v>0.69404842600000005</v>
      </c>
      <c r="D457" s="22">
        <v>0.92083179400000004</v>
      </c>
      <c r="E457" s="22">
        <v>1.1332921540000001</v>
      </c>
      <c r="G457" s="27" t="s">
        <v>173</v>
      </c>
      <c r="H457" s="27">
        <v>-1.04436</v>
      </c>
      <c r="I457" s="27">
        <v>0.25970900000000002</v>
      </c>
      <c r="J457" s="29">
        <v>0.441716</v>
      </c>
      <c r="K457" s="30">
        <f t="shared" si="14"/>
        <v>0.48485995152328326</v>
      </c>
      <c r="M457" s="27" t="s">
        <v>539</v>
      </c>
      <c r="N457" s="27">
        <v>-0.52468999999999999</v>
      </c>
      <c r="O457" s="27">
        <v>0.39063199999999998</v>
      </c>
      <c r="P457" s="27"/>
      <c r="Q457" s="30">
        <f t="shared" si="15"/>
        <v>0.69510845573975244</v>
      </c>
    </row>
    <row r="458" spans="1:17" x14ac:dyDescent="0.2">
      <c r="A458" s="22" t="s">
        <v>641</v>
      </c>
      <c r="B458" s="22">
        <v>0.160242934</v>
      </c>
      <c r="C458" s="22">
        <v>0.69184820599999997</v>
      </c>
      <c r="D458" s="22">
        <v>0.92083179400000004</v>
      </c>
      <c r="E458" s="22">
        <v>1.117475293</v>
      </c>
      <c r="G458" s="27" t="s">
        <v>47</v>
      </c>
      <c r="H458" s="27">
        <v>-1.50542</v>
      </c>
      <c r="I458" s="27">
        <v>0.26038</v>
      </c>
      <c r="J458" s="29">
        <v>0.441716</v>
      </c>
      <c r="K458" s="30">
        <f t="shared" si="14"/>
        <v>0.35222763271005186</v>
      </c>
      <c r="M458" s="27" t="s">
        <v>838</v>
      </c>
      <c r="N458" s="27">
        <v>-0.76929999999999998</v>
      </c>
      <c r="O458" s="27">
        <v>0.391233</v>
      </c>
      <c r="P458" s="27"/>
      <c r="Q458" s="30">
        <f t="shared" si="15"/>
        <v>0.58670207518829831</v>
      </c>
    </row>
    <row r="459" spans="1:17" x14ac:dyDescent="0.2">
      <c r="A459" s="22" t="s">
        <v>642</v>
      </c>
      <c r="B459" s="22">
        <v>0.14075945400000001</v>
      </c>
      <c r="C459" s="22">
        <v>0.68894776899999999</v>
      </c>
      <c r="D459" s="22">
        <v>0.92083179400000004</v>
      </c>
      <c r="E459" s="22">
        <v>1.102485326</v>
      </c>
      <c r="G459" s="27" t="s">
        <v>529</v>
      </c>
      <c r="H459" s="27">
        <v>-0.83599000000000001</v>
      </c>
      <c r="I459" s="27">
        <v>0.26044</v>
      </c>
      <c r="J459" s="29">
        <v>0.441716</v>
      </c>
      <c r="K459" s="30">
        <f t="shared" si="14"/>
        <v>0.56019849008367006</v>
      </c>
      <c r="M459" s="27" t="s">
        <v>798</v>
      </c>
      <c r="N459" s="27">
        <v>-0.76248000000000005</v>
      </c>
      <c r="O459" s="27">
        <v>0.391349</v>
      </c>
      <c r="P459" s="27"/>
      <c r="Q459" s="30">
        <f t="shared" si="15"/>
        <v>0.58948213651738124</v>
      </c>
    </row>
    <row r="460" spans="1:17" x14ac:dyDescent="0.2">
      <c r="A460" s="22" t="s">
        <v>643</v>
      </c>
      <c r="B460" s="22">
        <v>0.13866224199999999</v>
      </c>
      <c r="C460" s="22">
        <v>0.69069356000000004</v>
      </c>
      <c r="D460" s="22">
        <v>0.92083179400000004</v>
      </c>
      <c r="E460" s="22">
        <v>1.1008838329999999</v>
      </c>
      <c r="G460" s="27" t="s">
        <v>210</v>
      </c>
      <c r="H460" s="27">
        <v>-0.74490999999999996</v>
      </c>
      <c r="I460" s="27">
        <v>0.26293100000000003</v>
      </c>
      <c r="J460" s="29">
        <v>0.44495899999999999</v>
      </c>
      <c r="K460" s="30">
        <f t="shared" si="14"/>
        <v>0.59670509475566069</v>
      </c>
      <c r="M460" s="27" t="s">
        <v>785</v>
      </c>
      <c r="N460" s="27">
        <v>-0.87968999999999997</v>
      </c>
      <c r="O460" s="27">
        <v>0.39764699999999997</v>
      </c>
      <c r="P460" s="27"/>
      <c r="Q460" s="30">
        <f t="shared" si="15"/>
        <v>0.54348420022490807</v>
      </c>
    </row>
    <row r="461" spans="1:17" x14ac:dyDescent="0.2">
      <c r="A461" s="22" t="s">
        <v>644</v>
      </c>
      <c r="B461" s="22">
        <v>-0.22024358699999999</v>
      </c>
      <c r="C461" s="22">
        <v>0.68438541500000005</v>
      </c>
      <c r="D461" s="22">
        <v>0.92083179400000004</v>
      </c>
      <c r="E461" s="22">
        <v>0.85842048699999995</v>
      </c>
      <c r="G461" s="27" t="s">
        <v>393</v>
      </c>
      <c r="H461" s="27">
        <v>1.0510489999999999</v>
      </c>
      <c r="I461" s="27">
        <v>0.26445600000000002</v>
      </c>
      <c r="J461" s="29">
        <v>0.44655899999999998</v>
      </c>
      <c r="K461" s="30">
        <f t="shared" si="14"/>
        <v>2.0720359009912306</v>
      </c>
      <c r="M461" s="27" t="s">
        <v>873</v>
      </c>
      <c r="N461" s="27">
        <v>0.78258499999999998</v>
      </c>
      <c r="O461" s="27">
        <v>0.398281</v>
      </c>
      <c r="P461" s="27"/>
      <c r="Q461" s="30">
        <f t="shared" si="15"/>
        <v>1.7202103610766475</v>
      </c>
    </row>
    <row r="462" spans="1:17" x14ac:dyDescent="0.2">
      <c r="A462" s="22" t="s">
        <v>645</v>
      </c>
      <c r="B462" s="22">
        <v>0.24272333700000001</v>
      </c>
      <c r="C462" s="22">
        <v>0.69884408200000003</v>
      </c>
      <c r="D462" s="22">
        <v>0.92292084799999996</v>
      </c>
      <c r="E462" s="22">
        <v>1.183224096</v>
      </c>
      <c r="G462" s="27" t="s">
        <v>710</v>
      </c>
      <c r="H462" s="27">
        <v>0.73985100000000004</v>
      </c>
      <c r="I462" s="27">
        <v>0.269675</v>
      </c>
      <c r="J462" s="29">
        <v>0.45329599999999998</v>
      </c>
      <c r="K462" s="30">
        <f t="shared" si="14"/>
        <v>1.6700033537905408</v>
      </c>
      <c r="M462" s="27" t="s">
        <v>762</v>
      </c>
      <c r="N462" s="27">
        <v>0.47088200000000002</v>
      </c>
      <c r="O462" s="27">
        <v>0.39849699999999999</v>
      </c>
      <c r="P462" s="27">
        <v>0.60242300000000004</v>
      </c>
      <c r="Q462" s="30">
        <f t="shared" si="15"/>
        <v>1.3859565217354435</v>
      </c>
    </row>
    <row r="463" spans="1:17" x14ac:dyDescent="0.2">
      <c r="A463" s="22" t="s">
        <v>646</v>
      </c>
      <c r="B463" s="22">
        <v>0.21979416299999999</v>
      </c>
      <c r="C463" s="22">
        <v>0.70058011799999997</v>
      </c>
      <c r="D463" s="22">
        <v>0.92292084799999996</v>
      </c>
      <c r="E463" s="22">
        <v>1.16456742</v>
      </c>
      <c r="G463" s="27" t="s">
        <v>792</v>
      </c>
      <c r="H463" s="27">
        <v>-1.28959</v>
      </c>
      <c r="I463" s="27">
        <v>0.269984</v>
      </c>
      <c r="J463" s="29">
        <v>0.45329599999999998</v>
      </c>
      <c r="K463" s="30">
        <f t="shared" si="14"/>
        <v>0.40906726572844859</v>
      </c>
      <c r="M463" s="27" t="s">
        <v>439</v>
      </c>
      <c r="N463" s="27">
        <v>-0.67761000000000005</v>
      </c>
      <c r="O463" s="27">
        <v>0.39997100000000002</v>
      </c>
      <c r="P463" s="27"/>
      <c r="Q463" s="30">
        <f t="shared" si="15"/>
        <v>0.62520013717864253</v>
      </c>
    </row>
    <row r="464" spans="1:17" x14ac:dyDescent="0.2">
      <c r="A464" s="22" t="s">
        <v>647</v>
      </c>
      <c r="B464" s="22">
        <v>0.16733954000000001</v>
      </c>
      <c r="C464" s="22">
        <v>0.70080287200000002</v>
      </c>
      <c r="D464" s="22">
        <v>0.92292084799999996</v>
      </c>
      <c r="E464" s="22">
        <v>1.1229856869999999</v>
      </c>
      <c r="G464" s="27" t="s">
        <v>346</v>
      </c>
      <c r="H464" s="27">
        <v>-0.83104999999999996</v>
      </c>
      <c r="I464" s="27">
        <v>0.27079799999999998</v>
      </c>
      <c r="J464" s="29">
        <v>0.45329599999999998</v>
      </c>
      <c r="K464" s="30">
        <f t="shared" si="14"/>
        <v>0.56211997995775254</v>
      </c>
      <c r="M464" s="27" t="s">
        <v>170</v>
      </c>
      <c r="N464" s="27">
        <v>-0.8458</v>
      </c>
      <c r="O464" s="27">
        <v>0.40146799999999999</v>
      </c>
      <c r="P464" s="27"/>
      <c r="Q464" s="30">
        <f t="shared" si="15"/>
        <v>0.55640218866782831</v>
      </c>
    </row>
    <row r="465" spans="1:17" x14ac:dyDescent="0.2">
      <c r="A465" s="22" t="s">
        <v>648</v>
      </c>
      <c r="B465" s="22">
        <v>0.15387461799999999</v>
      </c>
      <c r="C465" s="22">
        <v>0.70522578999999996</v>
      </c>
      <c r="D465" s="22">
        <v>0.92292084799999996</v>
      </c>
      <c r="E465" s="22">
        <v>1.1125534260000001</v>
      </c>
      <c r="G465" s="27" t="s">
        <v>217</v>
      </c>
      <c r="H465" s="27">
        <v>-0.95254000000000005</v>
      </c>
      <c r="I465" s="27">
        <v>0.27120300000000003</v>
      </c>
      <c r="J465" s="29">
        <v>0.45329599999999998</v>
      </c>
      <c r="K465" s="30">
        <f t="shared" si="14"/>
        <v>0.51672192317721011</v>
      </c>
      <c r="M465" s="27" t="s">
        <v>569</v>
      </c>
      <c r="N465" s="27">
        <v>0.50203699999999996</v>
      </c>
      <c r="O465" s="27">
        <v>0.40231899999999998</v>
      </c>
      <c r="P465" s="27"/>
      <c r="Q465" s="30">
        <f t="shared" si="15"/>
        <v>1.416211758546736</v>
      </c>
    </row>
    <row r="466" spans="1:17" x14ac:dyDescent="0.2">
      <c r="A466" s="22" t="s">
        <v>187</v>
      </c>
      <c r="B466" s="22">
        <v>0.147598486</v>
      </c>
      <c r="C466" s="22">
        <v>0.70935238700000003</v>
      </c>
      <c r="D466" s="22">
        <v>0.92292084799999996</v>
      </c>
      <c r="E466" s="22">
        <v>1.1077240159999999</v>
      </c>
      <c r="G466" s="27" t="s">
        <v>229</v>
      </c>
      <c r="H466" s="27">
        <v>0.51676800000000001</v>
      </c>
      <c r="I466" s="27">
        <v>0.27155600000000002</v>
      </c>
      <c r="J466" s="29">
        <v>0.45329599999999998</v>
      </c>
      <c r="K466" s="30">
        <f t="shared" si="14"/>
        <v>1.4307464229814277</v>
      </c>
      <c r="M466" s="27" t="s">
        <v>210</v>
      </c>
      <c r="N466" s="27">
        <v>-0.58667999999999998</v>
      </c>
      <c r="O466" s="27">
        <v>0.40286499999999997</v>
      </c>
      <c r="P466" s="27">
        <v>0.60500399999999999</v>
      </c>
      <c r="Q466" s="30">
        <f t="shared" si="15"/>
        <v>0.66587348570479754</v>
      </c>
    </row>
    <row r="467" spans="1:17" x14ac:dyDescent="0.2">
      <c r="A467" s="22" t="s">
        <v>649</v>
      </c>
      <c r="B467" s="22">
        <v>0.12787494899999999</v>
      </c>
      <c r="C467" s="22">
        <v>0.70855348600000001</v>
      </c>
      <c r="D467" s="22">
        <v>0.92292084799999996</v>
      </c>
      <c r="E467" s="22">
        <v>1.0926830219999999</v>
      </c>
      <c r="G467" s="27" t="s">
        <v>739</v>
      </c>
      <c r="H467" s="27">
        <v>-0.79159999999999997</v>
      </c>
      <c r="I467" s="27">
        <v>0.271978</v>
      </c>
      <c r="J467" s="29">
        <v>0.45329599999999998</v>
      </c>
      <c r="K467" s="30">
        <f t="shared" si="14"/>
        <v>0.57770304336839529</v>
      </c>
      <c r="M467" s="27" t="s">
        <v>611</v>
      </c>
      <c r="N467" s="27">
        <v>0.69056700000000004</v>
      </c>
      <c r="O467" s="27">
        <v>0.40364699999999998</v>
      </c>
      <c r="P467" s="27"/>
      <c r="Q467" s="30">
        <f t="shared" si="15"/>
        <v>1.61391768679167</v>
      </c>
    </row>
    <row r="468" spans="1:17" x14ac:dyDescent="0.2">
      <c r="A468" s="22" t="s">
        <v>650</v>
      </c>
      <c r="B468" s="22">
        <v>-0.16119464</v>
      </c>
      <c r="C468" s="22">
        <v>0.70831817399999997</v>
      </c>
      <c r="D468" s="22">
        <v>0.92292084799999996</v>
      </c>
      <c r="E468" s="22">
        <v>0.89428424200000001</v>
      </c>
      <c r="G468" s="27" t="s">
        <v>801</v>
      </c>
      <c r="H468" s="27">
        <v>-0.94833999999999996</v>
      </c>
      <c r="I468" s="27">
        <v>0.27268100000000001</v>
      </c>
      <c r="J468" s="29">
        <v>0.45348699999999997</v>
      </c>
      <c r="K468" s="30">
        <f t="shared" si="14"/>
        <v>0.51822840520772662</v>
      </c>
      <c r="M468" s="27" t="s">
        <v>165</v>
      </c>
      <c r="N468" s="27">
        <v>-1.0703</v>
      </c>
      <c r="O468" s="27">
        <v>0.405499</v>
      </c>
      <c r="P468" s="27"/>
      <c r="Q468" s="30">
        <f t="shared" si="15"/>
        <v>0.4762199615680896</v>
      </c>
    </row>
    <row r="469" spans="1:17" x14ac:dyDescent="0.2">
      <c r="A469" s="22" t="s">
        <v>651</v>
      </c>
      <c r="B469" s="22">
        <v>-0.183265385</v>
      </c>
      <c r="C469" s="22">
        <v>0.70485385700000003</v>
      </c>
      <c r="D469" s="22">
        <v>0.92292084799999996</v>
      </c>
      <c r="E469" s="22">
        <v>0.88070735200000005</v>
      </c>
      <c r="G469" s="27" t="s">
        <v>658</v>
      </c>
      <c r="H469" s="27">
        <v>0.89305199999999996</v>
      </c>
      <c r="I469" s="27">
        <v>0.27610400000000002</v>
      </c>
      <c r="J469" s="29">
        <v>0.45818999999999999</v>
      </c>
      <c r="K469" s="30">
        <f t="shared" si="14"/>
        <v>1.8571006400989314</v>
      </c>
      <c r="M469" s="27" t="s">
        <v>322</v>
      </c>
      <c r="N469" s="27">
        <v>0.43541400000000002</v>
      </c>
      <c r="O469" s="27">
        <v>0.407111</v>
      </c>
      <c r="P469" s="27">
        <v>0.60500399999999999</v>
      </c>
      <c r="Q469" s="30">
        <f t="shared" si="15"/>
        <v>1.3522988369943061</v>
      </c>
    </row>
    <row r="470" spans="1:17" x14ac:dyDescent="0.2">
      <c r="A470" s="22" t="s">
        <v>652</v>
      </c>
      <c r="B470" s="22">
        <v>-0.202075161</v>
      </c>
      <c r="C470" s="22">
        <v>0.70289946000000003</v>
      </c>
      <c r="D470" s="22">
        <v>0.92292084799999996</v>
      </c>
      <c r="E470" s="22">
        <v>0.86929926999999996</v>
      </c>
      <c r="G470" s="27" t="s">
        <v>522</v>
      </c>
      <c r="H470" s="27">
        <v>0.92770300000000006</v>
      </c>
      <c r="I470" s="27">
        <v>0.277646</v>
      </c>
      <c r="J470" s="29">
        <v>0.45975899999999997</v>
      </c>
      <c r="K470" s="30">
        <f t="shared" si="14"/>
        <v>1.9022449072508203</v>
      </c>
      <c r="M470" s="27" t="s">
        <v>609</v>
      </c>
      <c r="N470" s="27">
        <v>-0.65751999999999999</v>
      </c>
      <c r="O470" s="27">
        <v>0.40773700000000002</v>
      </c>
      <c r="P470" s="27"/>
      <c r="Q470" s="30">
        <f t="shared" si="15"/>
        <v>0.6339671535537964</v>
      </c>
    </row>
    <row r="471" spans="1:17" x14ac:dyDescent="0.2">
      <c r="A471" s="22" t="s">
        <v>138</v>
      </c>
      <c r="B471" s="22">
        <v>0.170336773</v>
      </c>
      <c r="C471" s="22">
        <v>0.72173220900000001</v>
      </c>
      <c r="D471" s="22">
        <v>0.92933818899999998</v>
      </c>
      <c r="E471" s="22">
        <v>1.125321142</v>
      </c>
      <c r="G471" s="27" t="s">
        <v>774</v>
      </c>
      <c r="H471" s="27">
        <v>-1.2816399999999999</v>
      </c>
      <c r="I471" s="27">
        <v>0.27987499999999998</v>
      </c>
      <c r="J471" s="29">
        <v>0.46245399999999998</v>
      </c>
      <c r="K471" s="30">
        <f t="shared" si="14"/>
        <v>0.41132766137044252</v>
      </c>
      <c r="M471" s="27" t="s">
        <v>594</v>
      </c>
      <c r="N471" s="27">
        <v>0.55000300000000002</v>
      </c>
      <c r="O471" s="27">
        <v>0.40902300000000003</v>
      </c>
      <c r="P471" s="27">
        <v>0.60500399999999999</v>
      </c>
      <c r="Q471" s="30">
        <f t="shared" si="15"/>
        <v>1.4640887404294076</v>
      </c>
    </row>
    <row r="472" spans="1:17" x14ac:dyDescent="0.2">
      <c r="A472" s="22" t="s">
        <v>653</v>
      </c>
      <c r="B472" s="22">
        <v>0.142272801</v>
      </c>
      <c r="C472" s="22">
        <v>0.71670711399999998</v>
      </c>
      <c r="D472" s="22">
        <v>0.92933818899999998</v>
      </c>
      <c r="E472" s="22">
        <v>1.1036424090000001</v>
      </c>
      <c r="G472" s="27" t="s">
        <v>361</v>
      </c>
      <c r="H472" s="27">
        <v>1.2871509999999999</v>
      </c>
      <c r="I472" s="27">
        <v>0.281032</v>
      </c>
      <c r="J472" s="29">
        <v>0.46337099999999998</v>
      </c>
      <c r="K472" s="30">
        <f t="shared" si="14"/>
        <v>2.440456438097947</v>
      </c>
      <c r="M472" s="27" t="s">
        <v>658</v>
      </c>
      <c r="N472" s="27">
        <v>0.712005</v>
      </c>
      <c r="O472" s="27">
        <v>0.40938400000000003</v>
      </c>
      <c r="P472" s="27">
        <v>0.60500399999999999</v>
      </c>
      <c r="Q472" s="30">
        <f t="shared" si="15"/>
        <v>1.638079072859272</v>
      </c>
    </row>
    <row r="473" spans="1:17" x14ac:dyDescent="0.2">
      <c r="A473" s="22" t="s">
        <v>654</v>
      </c>
      <c r="B473" s="22">
        <v>-0.11732891300000001</v>
      </c>
      <c r="C473" s="22">
        <v>0.72395697000000003</v>
      </c>
      <c r="D473" s="22">
        <v>0.92933818899999998</v>
      </c>
      <c r="E473" s="22">
        <v>0.92189291600000001</v>
      </c>
      <c r="G473" s="27" t="s">
        <v>567</v>
      </c>
      <c r="H473" s="27">
        <v>-0.83216000000000001</v>
      </c>
      <c r="I473" s="27">
        <v>0.28345900000000002</v>
      </c>
      <c r="J473" s="29">
        <v>0.46637499999999998</v>
      </c>
      <c r="K473" s="30">
        <f t="shared" si="14"/>
        <v>0.56168765490713213</v>
      </c>
      <c r="M473" s="27" t="s">
        <v>578</v>
      </c>
      <c r="N473" s="27">
        <v>0.45037199999999999</v>
      </c>
      <c r="O473" s="27">
        <v>0.40959899999999999</v>
      </c>
      <c r="P473" s="27">
        <v>0.60500399999999999</v>
      </c>
      <c r="Q473" s="30">
        <f t="shared" si="15"/>
        <v>1.3663925366765952</v>
      </c>
    </row>
    <row r="474" spans="1:17" x14ac:dyDescent="0.2">
      <c r="A474" s="22" t="s">
        <v>210</v>
      </c>
      <c r="B474" s="22">
        <v>-0.15822639699999999</v>
      </c>
      <c r="C474" s="22">
        <v>0.71875893899999999</v>
      </c>
      <c r="D474" s="22">
        <v>0.92933818899999998</v>
      </c>
      <c r="E474" s="22">
        <v>0.89612606299999997</v>
      </c>
      <c r="G474" s="27" t="s">
        <v>426</v>
      </c>
      <c r="H474" s="27">
        <v>-0.78835999999999995</v>
      </c>
      <c r="I474" s="27">
        <v>0.28438799999999997</v>
      </c>
      <c r="J474" s="29">
        <v>0.46690599999999999</v>
      </c>
      <c r="K474" s="30">
        <f t="shared" si="14"/>
        <v>0.57900190499587489</v>
      </c>
      <c r="M474" s="27" t="s">
        <v>593</v>
      </c>
      <c r="N474" s="27">
        <v>-0.96299999999999997</v>
      </c>
      <c r="O474" s="27">
        <v>0.41126099999999999</v>
      </c>
      <c r="P474" s="27"/>
      <c r="Q474" s="30">
        <f t="shared" si="15"/>
        <v>0.51298907266857019</v>
      </c>
    </row>
    <row r="475" spans="1:17" x14ac:dyDescent="0.2">
      <c r="A475" s="22" t="s">
        <v>655</v>
      </c>
      <c r="B475" s="22">
        <v>-0.16156595400000001</v>
      </c>
      <c r="C475" s="22">
        <v>0.72503739700000003</v>
      </c>
      <c r="D475" s="22">
        <v>0.92933818899999998</v>
      </c>
      <c r="E475" s="22">
        <v>0.89405410500000004</v>
      </c>
      <c r="G475" s="27" t="s">
        <v>403</v>
      </c>
      <c r="H475" s="27">
        <v>0.66104600000000002</v>
      </c>
      <c r="I475" s="27">
        <v>0.28561199999999998</v>
      </c>
      <c r="J475" s="29">
        <v>0.46693099999999998</v>
      </c>
      <c r="K475" s="30">
        <f t="shared" si="14"/>
        <v>1.5812286495164183</v>
      </c>
      <c r="M475" s="27" t="s">
        <v>404</v>
      </c>
      <c r="N475" s="27">
        <v>0.44765100000000002</v>
      </c>
      <c r="O475" s="27">
        <v>0.411833</v>
      </c>
      <c r="P475" s="27">
        <v>0.60552700000000004</v>
      </c>
      <c r="Q475" s="30">
        <f t="shared" si="15"/>
        <v>1.3638178760171291</v>
      </c>
    </row>
    <row r="476" spans="1:17" x14ac:dyDescent="0.2">
      <c r="A476" s="22" t="s">
        <v>656</v>
      </c>
      <c r="B476" s="22">
        <v>-0.17603196099999999</v>
      </c>
      <c r="C476" s="22">
        <v>0.72018609200000006</v>
      </c>
      <c r="D476" s="22">
        <v>0.92933818899999998</v>
      </c>
      <c r="E476" s="22">
        <v>0.88513415500000003</v>
      </c>
      <c r="G476" s="27" t="s">
        <v>130</v>
      </c>
      <c r="H476" s="27">
        <v>0.76820500000000003</v>
      </c>
      <c r="I476" s="27">
        <v>0.28561599999999998</v>
      </c>
      <c r="J476" s="29">
        <v>0.46693099999999998</v>
      </c>
      <c r="K476" s="30">
        <f t="shared" si="14"/>
        <v>1.7031494076125691</v>
      </c>
      <c r="M476" s="27" t="s">
        <v>663</v>
      </c>
      <c r="N476" s="27">
        <v>0.50803399999999999</v>
      </c>
      <c r="O476" s="27">
        <v>0.41331699999999999</v>
      </c>
      <c r="P476" s="27"/>
      <c r="Q476" s="30">
        <f t="shared" si="15"/>
        <v>1.4221109250864126</v>
      </c>
    </row>
    <row r="477" spans="1:17" x14ac:dyDescent="0.2">
      <c r="A477" s="22" t="s">
        <v>657</v>
      </c>
      <c r="B477" s="22">
        <v>-0.193065031</v>
      </c>
      <c r="C477" s="22">
        <v>0.72459686099999998</v>
      </c>
      <c r="D477" s="22">
        <v>0.92933818899999998</v>
      </c>
      <c r="E477" s="22">
        <v>0.87474533399999999</v>
      </c>
      <c r="G477" s="27" t="s">
        <v>149</v>
      </c>
      <c r="H477" s="27">
        <v>-0.60653000000000001</v>
      </c>
      <c r="I477" s="27">
        <v>0.290211</v>
      </c>
      <c r="J477" s="29">
        <v>0.473437</v>
      </c>
      <c r="K477" s="30">
        <f t="shared" si="14"/>
        <v>0.65677449131529397</v>
      </c>
      <c r="M477" s="27" t="s">
        <v>863</v>
      </c>
      <c r="N477" s="27">
        <v>-0.97158999999999995</v>
      </c>
      <c r="O477" s="27">
        <v>0.41386699999999998</v>
      </c>
      <c r="P477" s="27"/>
      <c r="Q477" s="30">
        <f t="shared" si="15"/>
        <v>0.50994374199593262</v>
      </c>
    </row>
    <row r="478" spans="1:17" x14ac:dyDescent="0.2">
      <c r="A478" s="22" t="s">
        <v>658</v>
      </c>
      <c r="B478" s="22">
        <v>0.18104616200000001</v>
      </c>
      <c r="C478" s="22">
        <v>0.737805355</v>
      </c>
      <c r="D478" s="22">
        <v>0.93032915400000005</v>
      </c>
      <c r="E478" s="22">
        <v>1.133705688</v>
      </c>
      <c r="G478" s="27" t="s">
        <v>478</v>
      </c>
      <c r="H478" s="27">
        <v>0.48075400000000001</v>
      </c>
      <c r="I478" s="27">
        <v>0.29379</v>
      </c>
      <c r="J478" s="29">
        <v>0.47738599999999998</v>
      </c>
      <c r="K478" s="30">
        <f t="shared" si="14"/>
        <v>1.3954727958978916</v>
      </c>
      <c r="M478" s="27" t="s">
        <v>228</v>
      </c>
      <c r="N478" s="27">
        <v>0.587561</v>
      </c>
      <c r="O478" s="27">
        <v>0.41511999999999999</v>
      </c>
      <c r="P478" s="27"/>
      <c r="Q478" s="30">
        <f t="shared" si="15"/>
        <v>1.502704148220253</v>
      </c>
    </row>
    <row r="479" spans="1:17" x14ac:dyDescent="0.2">
      <c r="A479" s="22" t="s">
        <v>659</v>
      </c>
      <c r="B479" s="22">
        <v>0.16933731199999999</v>
      </c>
      <c r="C479" s="22">
        <v>0.74733879199999997</v>
      </c>
      <c r="D479" s="22">
        <v>0.93032915400000005</v>
      </c>
      <c r="E479" s="22">
        <v>1.124541818</v>
      </c>
      <c r="G479" s="27" t="s">
        <v>495</v>
      </c>
      <c r="H479" s="27">
        <v>0.68750100000000003</v>
      </c>
      <c r="I479" s="27">
        <v>0.29387099999999999</v>
      </c>
      <c r="J479" s="29">
        <v>0.47738599999999998</v>
      </c>
      <c r="K479" s="30">
        <f t="shared" si="14"/>
        <v>1.6104914482564741</v>
      </c>
      <c r="M479" s="27" t="s">
        <v>222</v>
      </c>
      <c r="N479" s="27">
        <v>-0.73531000000000002</v>
      </c>
      <c r="O479" s="27">
        <v>0.41625099999999998</v>
      </c>
      <c r="P479" s="27"/>
      <c r="Q479" s="30">
        <f t="shared" si="15"/>
        <v>0.60068893748360985</v>
      </c>
    </row>
    <row r="480" spans="1:17" x14ac:dyDescent="0.2">
      <c r="A480" s="22" t="s">
        <v>660</v>
      </c>
      <c r="B480" s="22">
        <v>0.163113233</v>
      </c>
      <c r="C480" s="22">
        <v>0.73790188300000004</v>
      </c>
      <c r="D480" s="22">
        <v>0.93032915400000005</v>
      </c>
      <c r="E480" s="22">
        <v>1.1197007670000001</v>
      </c>
      <c r="G480" s="27" t="s">
        <v>840</v>
      </c>
      <c r="H480" s="27">
        <v>-1.0262899999999999</v>
      </c>
      <c r="I480" s="27">
        <v>0.295545</v>
      </c>
      <c r="J480" s="29">
        <v>0.47909499999999999</v>
      </c>
      <c r="K480" s="30">
        <f t="shared" si="14"/>
        <v>0.49097109629488922</v>
      </c>
      <c r="M480" s="27" t="s">
        <v>435</v>
      </c>
      <c r="N480" s="27">
        <v>-0.50597999999999999</v>
      </c>
      <c r="O480" s="27">
        <v>0.417825</v>
      </c>
      <c r="P480" s="27"/>
      <c r="Q480" s="30">
        <f t="shared" si="15"/>
        <v>0.70418187542200639</v>
      </c>
    </row>
    <row r="481" spans="1:17" x14ac:dyDescent="0.2">
      <c r="A481" s="22" t="s">
        <v>661</v>
      </c>
      <c r="B481" s="22">
        <v>0.13954027699999999</v>
      </c>
      <c r="C481" s="22">
        <v>0.72959229000000003</v>
      </c>
      <c r="D481" s="22">
        <v>0.93032915400000005</v>
      </c>
      <c r="E481" s="22">
        <v>1.101554044</v>
      </c>
      <c r="G481" s="27" t="s">
        <v>436</v>
      </c>
      <c r="H481" s="27">
        <v>0.81038299999999996</v>
      </c>
      <c r="I481" s="27">
        <v>0.29625299999999999</v>
      </c>
      <c r="J481" s="29">
        <v>0.47923300000000002</v>
      </c>
      <c r="K481" s="30">
        <f t="shared" si="14"/>
        <v>1.7536769388749216</v>
      </c>
      <c r="M481" s="27" t="s">
        <v>549</v>
      </c>
      <c r="N481" s="27">
        <v>0.58612600000000004</v>
      </c>
      <c r="O481" s="27">
        <v>0.41789599999999999</v>
      </c>
      <c r="P481" s="27"/>
      <c r="Q481" s="30">
        <f t="shared" si="15"/>
        <v>1.5012102023011815</v>
      </c>
    </row>
    <row r="482" spans="1:17" x14ac:dyDescent="0.2">
      <c r="A482" s="22" t="s">
        <v>662</v>
      </c>
      <c r="B482" s="22">
        <v>0.13466250299999999</v>
      </c>
      <c r="C482" s="22">
        <v>0.74652937600000002</v>
      </c>
      <c r="D482" s="22">
        <v>0.93032915400000005</v>
      </c>
      <c r="E482" s="22">
        <v>1.0978359609999999</v>
      </c>
      <c r="G482" s="27" t="s">
        <v>679</v>
      </c>
      <c r="H482" s="27">
        <v>0.81972999999999996</v>
      </c>
      <c r="I482" s="27">
        <v>0.29749500000000001</v>
      </c>
      <c r="J482" s="29">
        <v>0.48023399999999999</v>
      </c>
      <c r="K482" s="30">
        <f t="shared" si="14"/>
        <v>1.7650756282257738</v>
      </c>
      <c r="M482" s="27" t="s">
        <v>511</v>
      </c>
      <c r="N482" s="27">
        <v>-0.56679999999999997</v>
      </c>
      <c r="O482" s="27">
        <v>0.41811300000000001</v>
      </c>
      <c r="P482" s="27"/>
      <c r="Q482" s="30">
        <f t="shared" si="15"/>
        <v>0.67511257655027446</v>
      </c>
    </row>
    <row r="483" spans="1:17" x14ac:dyDescent="0.2">
      <c r="A483" s="22" t="s">
        <v>663</v>
      </c>
      <c r="B483" s="22">
        <v>0.126658839</v>
      </c>
      <c r="C483" s="22">
        <v>0.74403725200000004</v>
      </c>
      <c r="D483" s="22">
        <v>0.93032915400000005</v>
      </c>
      <c r="E483" s="22">
        <v>1.0917623409999999</v>
      </c>
      <c r="G483" s="27" t="s">
        <v>479</v>
      </c>
      <c r="H483" s="27">
        <v>1.1207400000000001</v>
      </c>
      <c r="I483" s="27">
        <v>0.29976999999999998</v>
      </c>
      <c r="J483" s="29">
        <v>0.482354</v>
      </c>
      <c r="K483" s="30">
        <f t="shared" si="14"/>
        <v>2.1745848464815238</v>
      </c>
      <c r="M483" s="27" t="s">
        <v>760</v>
      </c>
      <c r="N483" s="27">
        <v>0.40977200000000003</v>
      </c>
      <c r="O483" s="27">
        <v>0.42081499999999999</v>
      </c>
      <c r="P483" s="27">
        <v>0.610259</v>
      </c>
      <c r="Q483" s="30">
        <f t="shared" si="15"/>
        <v>1.328475848427876</v>
      </c>
    </row>
    <row r="484" spans="1:17" x14ac:dyDescent="0.2">
      <c r="A484" s="22" t="s">
        <v>664</v>
      </c>
      <c r="B484" s="22">
        <v>9.5337176999999995E-2</v>
      </c>
      <c r="C484" s="22">
        <v>0.74048831900000001</v>
      </c>
      <c r="D484" s="22">
        <v>0.93032915400000005</v>
      </c>
      <c r="E484" s="22">
        <v>1.068315058</v>
      </c>
      <c r="G484" s="27" t="s">
        <v>329</v>
      </c>
      <c r="H484" s="27">
        <v>0.98170100000000005</v>
      </c>
      <c r="I484" s="27">
        <v>0.300062</v>
      </c>
      <c r="J484" s="29">
        <v>0.482354</v>
      </c>
      <c r="K484" s="30">
        <f t="shared" si="14"/>
        <v>1.974792402762142</v>
      </c>
      <c r="M484" s="27" t="s">
        <v>637</v>
      </c>
      <c r="N484" s="27">
        <v>-0.65510000000000002</v>
      </c>
      <c r="O484" s="27">
        <v>0.42103099999999999</v>
      </c>
      <c r="P484" s="27"/>
      <c r="Q484" s="30">
        <f t="shared" si="15"/>
        <v>0.63503147271635763</v>
      </c>
    </row>
    <row r="485" spans="1:17" x14ac:dyDescent="0.2">
      <c r="A485" s="22" t="s">
        <v>665</v>
      </c>
      <c r="B485" s="22">
        <v>-0.13232529100000001</v>
      </c>
      <c r="C485" s="22">
        <v>0.74222532500000005</v>
      </c>
      <c r="D485" s="22">
        <v>0.93032915400000005</v>
      </c>
      <c r="E485" s="22">
        <v>0.912359751</v>
      </c>
      <c r="G485" s="27" t="s">
        <v>538</v>
      </c>
      <c r="H485" s="27">
        <v>0.74616800000000005</v>
      </c>
      <c r="I485" s="27">
        <v>0.30366100000000001</v>
      </c>
      <c r="J485" s="29">
        <v>0.48712299999999997</v>
      </c>
      <c r="K485" s="30">
        <f t="shared" si="14"/>
        <v>1.6773316806475898</v>
      </c>
      <c r="M485" s="27" t="s">
        <v>592</v>
      </c>
      <c r="N485" s="27">
        <v>-0.50407000000000002</v>
      </c>
      <c r="O485" s="27">
        <v>0.42188500000000001</v>
      </c>
      <c r="P485" s="27"/>
      <c r="Q485" s="30">
        <f t="shared" si="15"/>
        <v>0.70511476703029219</v>
      </c>
    </row>
    <row r="486" spans="1:17" x14ac:dyDescent="0.2">
      <c r="A486" s="22" t="s">
        <v>227</v>
      </c>
      <c r="B486" s="22">
        <v>-0.139234884</v>
      </c>
      <c r="C486" s="22">
        <v>0.73151924300000004</v>
      </c>
      <c r="D486" s="22">
        <v>0.93032915400000005</v>
      </c>
      <c r="E486" s="22">
        <v>0.90800057499999998</v>
      </c>
      <c r="G486" s="27" t="s">
        <v>348</v>
      </c>
      <c r="H486" s="27">
        <v>-0.60152000000000005</v>
      </c>
      <c r="I486" s="27">
        <v>0.30486600000000003</v>
      </c>
      <c r="J486" s="29">
        <v>0.488039</v>
      </c>
      <c r="K486" s="30">
        <f t="shared" si="14"/>
        <v>0.65905921541113477</v>
      </c>
      <c r="M486" s="27" t="s">
        <v>349</v>
      </c>
      <c r="N486" s="27">
        <v>0.56286400000000003</v>
      </c>
      <c r="O486" s="27">
        <v>0.42300599999999999</v>
      </c>
      <c r="P486" s="27">
        <v>0.610259</v>
      </c>
      <c r="Q486" s="30">
        <f t="shared" si="15"/>
        <v>1.4771988044174695</v>
      </c>
    </row>
    <row r="487" spans="1:17" x14ac:dyDescent="0.2">
      <c r="A487" s="22" t="s">
        <v>666</v>
      </c>
      <c r="B487" s="22">
        <v>-0.14712481399999999</v>
      </c>
      <c r="C487" s="22">
        <v>0.74551142299999995</v>
      </c>
      <c r="D487" s="22">
        <v>0.93032915400000005</v>
      </c>
      <c r="E487" s="22">
        <v>0.90304837999999998</v>
      </c>
      <c r="G487" s="27" t="s">
        <v>625</v>
      </c>
      <c r="H487" s="27">
        <v>0.53820199999999996</v>
      </c>
      <c r="I487" s="27">
        <v>0.30567</v>
      </c>
      <c r="J487" s="29">
        <v>0.48831000000000002</v>
      </c>
      <c r="K487" s="30">
        <f t="shared" si="14"/>
        <v>1.4521615911361248</v>
      </c>
      <c r="M487" s="27" t="s">
        <v>668</v>
      </c>
      <c r="N487" s="27">
        <v>0.67037800000000003</v>
      </c>
      <c r="O487" s="27">
        <v>0.42380299999999999</v>
      </c>
      <c r="P487" s="27">
        <v>0.610259</v>
      </c>
      <c r="Q487" s="30">
        <f t="shared" si="15"/>
        <v>1.5914898985737149</v>
      </c>
    </row>
    <row r="488" spans="1:17" x14ac:dyDescent="0.2">
      <c r="A488" s="22" t="s">
        <v>667</v>
      </c>
      <c r="B488" s="22">
        <v>-0.164118191</v>
      </c>
      <c r="C488" s="22">
        <v>0.737295272</v>
      </c>
      <c r="D488" s="22">
        <v>0.93032915400000005</v>
      </c>
      <c r="E488" s="22">
        <v>0.89247385400000001</v>
      </c>
      <c r="G488" s="27" t="s">
        <v>755</v>
      </c>
      <c r="H488" s="27">
        <v>0.74745899999999998</v>
      </c>
      <c r="I488" s="27">
        <v>0.30726799999999999</v>
      </c>
      <c r="J488" s="29">
        <v>0.48984800000000001</v>
      </c>
      <c r="K488" s="30">
        <f t="shared" si="14"/>
        <v>1.6788333177229822</v>
      </c>
      <c r="M488" s="27" t="s">
        <v>553</v>
      </c>
      <c r="N488" s="27">
        <v>0.49028100000000002</v>
      </c>
      <c r="O488" s="27">
        <v>0.42398599999999997</v>
      </c>
      <c r="P488" s="27">
        <v>0.610259</v>
      </c>
      <c r="Q488" s="30">
        <f t="shared" si="15"/>
        <v>1.4047184522286242</v>
      </c>
    </row>
    <row r="489" spans="1:17" x14ac:dyDescent="0.2">
      <c r="A489" s="22" t="s">
        <v>668</v>
      </c>
      <c r="B489" s="22">
        <v>-0.17788180000000001</v>
      </c>
      <c r="C489" s="22">
        <v>0.73499900799999995</v>
      </c>
      <c r="D489" s="22">
        <v>0.93032915400000005</v>
      </c>
      <c r="E489" s="22">
        <v>0.88399995399999998</v>
      </c>
      <c r="G489" s="27" t="s">
        <v>150</v>
      </c>
      <c r="H489" s="27">
        <v>-0.54669000000000001</v>
      </c>
      <c r="I489" s="27">
        <v>0.30868699999999999</v>
      </c>
      <c r="J489" s="29">
        <v>0.491093</v>
      </c>
      <c r="K489" s="30">
        <f t="shared" si="14"/>
        <v>0.6845889922310292</v>
      </c>
      <c r="M489" s="27" t="s">
        <v>199</v>
      </c>
      <c r="N489" s="27">
        <v>0.46363700000000002</v>
      </c>
      <c r="O489" s="27">
        <v>0.42529800000000001</v>
      </c>
      <c r="P489" s="27">
        <v>0.610259</v>
      </c>
      <c r="Q489" s="30">
        <f t="shared" si="15"/>
        <v>1.3790139011376303</v>
      </c>
    </row>
    <row r="490" spans="1:17" x14ac:dyDescent="0.2">
      <c r="A490" s="22" t="s">
        <v>90</v>
      </c>
      <c r="B490" s="22">
        <v>-0.195284343</v>
      </c>
      <c r="C490" s="22">
        <v>0.73485360099999997</v>
      </c>
      <c r="D490" s="22">
        <v>0.93032915400000005</v>
      </c>
      <c r="E490" s="22">
        <v>0.87340073900000004</v>
      </c>
      <c r="G490" s="27" t="s">
        <v>784</v>
      </c>
      <c r="H490" s="27">
        <v>-1.30708</v>
      </c>
      <c r="I490" s="27">
        <v>0.31186000000000003</v>
      </c>
      <c r="J490" s="29">
        <v>0.49396000000000001</v>
      </c>
      <c r="K490" s="30">
        <f t="shared" si="14"/>
        <v>0.40413802361090034</v>
      </c>
      <c r="M490" s="27" t="s">
        <v>773</v>
      </c>
      <c r="N490" s="27">
        <v>0.753579</v>
      </c>
      <c r="O490" s="27">
        <v>0.426423</v>
      </c>
      <c r="P490" s="27">
        <v>0.610259</v>
      </c>
      <c r="Q490" s="30">
        <f t="shared" si="15"/>
        <v>1.6859701573889034</v>
      </c>
    </row>
    <row r="491" spans="1:17" x14ac:dyDescent="0.2">
      <c r="A491" s="22" t="s">
        <v>669</v>
      </c>
      <c r="B491" s="22">
        <v>-0.21029166299999999</v>
      </c>
      <c r="C491" s="22">
        <v>0.74041363000000004</v>
      </c>
      <c r="D491" s="22">
        <v>0.93032915400000005</v>
      </c>
      <c r="E491" s="22">
        <v>0.86436246900000002</v>
      </c>
      <c r="G491" s="27" t="s">
        <v>550</v>
      </c>
      <c r="H491" s="27">
        <v>0.57015899999999997</v>
      </c>
      <c r="I491" s="27">
        <v>0.31214999999999998</v>
      </c>
      <c r="J491" s="29">
        <v>0.49396000000000001</v>
      </c>
      <c r="K491" s="30">
        <f t="shared" si="14"/>
        <v>1.4846871895842044</v>
      </c>
      <c r="M491" s="27" t="s">
        <v>338</v>
      </c>
      <c r="N491" s="27">
        <v>-0.54701999999999995</v>
      </c>
      <c r="O491" s="27">
        <v>0.42666799999999999</v>
      </c>
      <c r="P491" s="27"/>
      <c r="Q491" s="30">
        <f t="shared" si="15"/>
        <v>0.68443241823213175</v>
      </c>
    </row>
    <row r="492" spans="1:17" x14ac:dyDescent="0.2">
      <c r="A492" s="22" t="s">
        <v>670</v>
      </c>
      <c r="B492" s="22">
        <v>-0.12183210799999999</v>
      </c>
      <c r="C492" s="22">
        <v>0.74996576299999995</v>
      </c>
      <c r="D492" s="22">
        <v>0.93168231300000004</v>
      </c>
      <c r="E492" s="22">
        <v>0.91901982699999996</v>
      </c>
      <c r="G492" s="27" t="s">
        <v>827</v>
      </c>
      <c r="H492" s="27">
        <v>-1.01969</v>
      </c>
      <c r="I492" s="27">
        <v>0.31241400000000003</v>
      </c>
      <c r="J492" s="29">
        <v>0.49396000000000001</v>
      </c>
      <c r="K492" s="30">
        <f t="shared" si="14"/>
        <v>0.49322232231633123</v>
      </c>
      <c r="M492" s="27" t="s">
        <v>794</v>
      </c>
      <c r="N492" s="27">
        <v>-0.59250000000000003</v>
      </c>
      <c r="O492" s="27">
        <v>0.42827500000000002</v>
      </c>
      <c r="P492" s="27"/>
      <c r="Q492" s="30">
        <f t="shared" si="15"/>
        <v>0.66319268539483889</v>
      </c>
    </row>
    <row r="493" spans="1:17" x14ac:dyDescent="0.2">
      <c r="A493" s="22" t="s">
        <v>671</v>
      </c>
      <c r="B493" s="22">
        <v>0.20225415699999999</v>
      </c>
      <c r="C493" s="22">
        <v>0.75239960100000003</v>
      </c>
      <c r="D493" s="22">
        <v>0.93279048899999994</v>
      </c>
      <c r="E493" s="22">
        <v>1.1504945559999999</v>
      </c>
      <c r="G493" s="27" t="s">
        <v>351</v>
      </c>
      <c r="H493" s="27">
        <v>0.70977900000000005</v>
      </c>
      <c r="I493" s="27">
        <v>0.31354599999999999</v>
      </c>
      <c r="J493" s="29">
        <v>0.49473400000000001</v>
      </c>
      <c r="K493" s="30">
        <f t="shared" si="14"/>
        <v>1.6355535547917213</v>
      </c>
      <c r="M493" s="27" t="s">
        <v>696</v>
      </c>
      <c r="N493" s="27">
        <v>0.55473499999999998</v>
      </c>
      <c r="O493" s="27">
        <v>0.43692799999999998</v>
      </c>
      <c r="P493" s="27"/>
      <c r="Q493" s="30">
        <f t="shared" si="15"/>
        <v>1.468898795286109</v>
      </c>
    </row>
    <row r="494" spans="1:17" x14ac:dyDescent="0.2">
      <c r="A494" s="22" t="s">
        <v>672</v>
      </c>
      <c r="B494" s="22">
        <v>0.17505910699999999</v>
      </c>
      <c r="C494" s="22">
        <v>0.77643554199999998</v>
      </c>
      <c r="D494" s="22">
        <v>0.93358997899999996</v>
      </c>
      <c r="E494" s="22">
        <v>1.129010659</v>
      </c>
      <c r="G494" s="27" t="s">
        <v>587</v>
      </c>
      <c r="H494" s="27">
        <v>0.59879099999999996</v>
      </c>
      <c r="I494" s="27">
        <v>0.31590200000000002</v>
      </c>
      <c r="J494" s="29">
        <v>0.49743300000000001</v>
      </c>
      <c r="K494" s="30">
        <f t="shared" si="14"/>
        <v>1.514446905452663</v>
      </c>
      <c r="M494" s="27" t="s">
        <v>602</v>
      </c>
      <c r="N494" s="27">
        <v>0.49665700000000002</v>
      </c>
      <c r="O494" s="27">
        <v>0.43708000000000002</v>
      </c>
      <c r="P494" s="27">
        <v>0.61901700000000004</v>
      </c>
      <c r="Q494" s="30">
        <f t="shared" si="15"/>
        <v>1.410940353189541</v>
      </c>
    </row>
    <row r="495" spans="1:17" x14ac:dyDescent="0.2">
      <c r="A495" s="22" t="s">
        <v>673</v>
      </c>
      <c r="B495" s="22">
        <v>0.147061738</v>
      </c>
      <c r="C495" s="22">
        <v>0.75506570799999995</v>
      </c>
      <c r="D495" s="22">
        <v>0.93358997899999996</v>
      </c>
      <c r="E495" s="22">
        <v>1.107311969</v>
      </c>
      <c r="G495" s="27" t="s">
        <v>434</v>
      </c>
      <c r="H495" s="27">
        <v>0.75233300000000003</v>
      </c>
      <c r="I495" s="27">
        <v>0.31854300000000002</v>
      </c>
      <c r="J495" s="29">
        <v>0.50056699999999998</v>
      </c>
      <c r="K495" s="30">
        <f t="shared" si="14"/>
        <v>1.6845146786752236</v>
      </c>
      <c r="M495" s="27" t="s">
        <v>134</v>
      </c>
      <c r="N495" s="27">
        <v>-0.52834000000000003</v>
      </c>
      <c r="O495" s="27">
        <v>0.43778600000000001</v>
      </c>
      <c r="P495" s="27"/>
      <c r="Q495" s="30">
        <f t="shared" si="15"/>
        <v>0.69335206300028007</v>
      </c>
    </row>
    <row r="496" spans="1:17" x14ac:dyDescent="0.2">
      <c r="A496" s="22" t="s">
        <v>674</v>
      </c>
      <c r="B496" s="22">
        <v>0.14647030999999999</v>
      </c>
      <c r="C496" s="22">
        <v>0.76248049799999995</v>
      </c>
      <c r="D496" s="22">
        <v>0.93358997899999996</v>
      </c>
      <c r="E496" s="22">
        <v>1.1068581230000001</v>
      </c>
      <c r="G496" s="27" t="s">
        <v>636</v>
      </c>
      <c r="H496" s="27">
        <v>0.81554400000000005</v>
      </c>
      <c r="I496" s="27">
        <v>0.32136999999999999</v>
      </c>
      <c r="J496" s="29">
        <v>0.50398100000000001</v>
      </c>
      <c r="K496" s="30">
        <f t="shared" si="14"/>
        <v>1.7599616591212608</v>
      </c>
      <c r="M496" s="27" t="s">
        <v>560</v>
      </c>
      <c r="N496" s="27">
        <v>0.38700899999999999</v>
      </c>
      <c r="O496" s="27">
        <v>0.43793900000000002</v>
      </c>
      <c r="P496" s="27">
        <v>0.61901700000000004</v>
      </c>
      <c r="Q496" s="30">
        <f t="shared" si="15"/>
        <v>1.307679506240579</v>
      </c>
    </row>
    <row r="497" spans="1:17" x14ac:dyDescent="0.2">
      <c r="A497" s="22" t="s">
        <v>675</v>
      </c>
      <c r="B497" s="22">
        <v>0.13146697399999999</v>
      </c>
      <c r="C497" s="22">
        <v>0.78201256600000002</v>
      </c>
      <c r="D497" s="22">
        <v>0.93358997899999996</v>
      </c>
      <c r="E497" s="22">
        <v>1.0954069769999999</v>
      </c>
      <c r="G497" s="27" t="s">
        <v>663</v>
      </c>
      <c r="H497" s="27">
        <v>0.63469299999999995</v>
      </c>
      <c r="I497" s="27">
        <v>0.32638800000000001</v>
      </c>
      <c r="J497" s="29">
        <v>0.51080999999999999</v>
      </c>
      <c r="K497" s="30">
        <f t="shared" si="14"/>
        <v>1.5526073259319562</v>
      </c>
      <c r="M497" s="27" t="s">
        <v>385</v>
      </c>
      <c r="N497" s="27">
        <v>0.64424800000000004</v>
      </c>
      <c r="O497" s="27">
        <v>0.438081</v>
      </c>
      <c r="P497" s="27"/>
      <c r="Q497" s="30">
        <f t="shared" si="15"/>
        <v>1.5629244047417747</v>
      </c>
    </row>
    <row r="498" spans="1:17" x14ac:dyDescent="0.2">
      <c r="A498" s="22" t="s">
        <v>676</v>
      </c>
      <c r="B498" s="22">
        <v>0.12971640400000001</v>
      </c>
      <c r="C498" s="22">
        <v>0.77285842900000001</v>
      </c>
      <c r="D498" s="22">
        <v>0.93358997899999996</v>
      </c>
      <c r="E498" s="22">
        <v>1.094078613</v>
      </c>
      <c r="G498" s="27" t="s">
        <v>644</v>
      </c>
      <c r="H498" s="27">
        <v>-0.84631000000000001</v>
      </c>
      <c r="I498" s="27">
        <v>0.32747300000000001</v>
      </c>
      <c r="J498" s="29">
        <v>0.51146899999999995</v>
      </c>
      <c r="K498" s="30">
        <f t="shared" si="14"/>
        <v>0.55620553243911297</v>
      </c>
      <c r="M498" s="27" t="s">
        <v>729</v>
      </c>
      <c r="N498" s="27">
        <v>0.55093199999999998</v>
      </c>
      <c r="O498" s="27">
        <v>0.43845800000000001</v>
      </c>
      <c r="P498" s="27"/>
      <c r="Q498" s="30">
        <f t="shared" si="15"/>
        <v>1.4650318201620049</v>
      </c>
    </row>
    <row r="499" spans="1:17" x14ac:dyDescent="0.2">
      <c r="A499" s="22" t="s">
        <v>677</v>
      </c>
      <c r="B499" s="22">
        <v>0.129053843</v>
      </c>
      <c r="C499" s="22">
        <v>0.79933819699999997</v>
      </c>
      <c r="D499" s="22">
        <v>0.93358997899999996</v>
      </c>
      <c r="E499" s="22">
        <v>1.09357627</v>
      </c>
      <c r="G499" s="27" t="s">
        <v>534</v>
      </c>
      <c r="H499" s="27">
        <v>-0.65039000000000002</v>
      </c>
      <c r="I499" s="27">
        <v>0.32894099999999998</v>
      </c>
      <c r="J499" s="29">
        <v>0.51272099999999998</v>
      </c>
      <c r="K499" s="30">
        <f t="shared" si="14"/>
        <v>0.63710806261223951</v>
      </c>
      <c r="M499" s="27" t="s">
        <v>324</v>
      </c>
      <c r="N499" s="27">
        <v>0.53071100000000004</v>
      </c>
      <c r="O499" s="27">
        <v>0.44030799999999998</v>
      </c>
      <c r="P499" s="27">
        <v>0.61901700000000004</v>
      </c>
      <c r="Q499" s="30">
        <f t="shared" si="15"/>
        <v>1.4446409791269306</v>
      </c>
    </row>
    <row r="500" spans="1:17" x14ac:dyDescent="0.2">
      <c r="A500" s="22" t="s">
        <v>181</v>
      </c>
      <c r="B500" s="22">
        <v>0.12647635099999999</v>
      </c>
      <c r="C500" s="22">
        <v>0.77924406499999999</v>
      </c>
      <c r="D500" s="22">
        <v>0.93358997899999996</v>
      </c>
      <c r="E500" s="22">
        <v>1.0916242519999999</v>
      </c>
      <c r="G500" s="27" t="s">
        <v>884</v>
      </c>
      <c r="H500" s="27">
        <v>1.096865</v>
      </c>
      <c r="I500" s="27">
        <v>0.32962000000000002</v>
      </c>
      <c r="J500" s="29">
        <v>0.51274200000000003</v>
      </c>
      <c r="K500" s="30">
        <f t="shared" si="14"/>
        <v>2.1388940196773456</v>
      </c>
      <c r="M500" s="27" t="s">
        <v>877</v>
      </c>
      <c r="N500" s="27">
        <v>-0.79396</v>
      </c>
      <c r="O500" s="27">
        <v>0.44090400000000002</v>
      </c>
      <c r="P500" s="27"/>
      <c r="Q500" s="30">
        <f t="shared" si="15"/>
        <v>0.57675879345759085</v>
      </c>
    </row>
    <row r="501" spans="1:17" x14ac:dyDescent="0.2">
      <c r="A501" s="22" t="s">
        <v>678</v>
      </c>
      <c r="B501" s="22">
        <v>0.124361835</v>
      </c>
      <c r="C501" s="22">
        <v>0.76098287099999995</v>
      </c>
      <c r="D501" s="22">
        <v>0.93358997899999996</v>
      </c>
      <c r="E501" s="22">
        <v>1.090025461</v>
      </c>
      <c r="G501" s="27" t="s">
        <v>614</v>
      </c>
      <c r="H501" s="27">
        <v>-0.71909999999999996</v>
      </c>
      <c r="I501" s="27">
        <v>0.330737</v>
      </c>
      <c r="J501" s="29">
        <v>0.51344299999999998</v>
      </c>
      <c r="K501" s="30">
        <f t="shared" si="14"/>
        <v>0.60747628744556514</v>
      </c>
      <c r="M501" s="27" t="s">
        <v>383</v>
      </c>
      <c r="N501" s="27">
        <v>-0.51505000000000001</v>
      </c>
      <c r="O501" s="27">
        <v>0.44265500000000002</v>
      </c>
      <c r="P501" s="27">
        <v>0.61901700000000004</v>
      </c>
      <c r="Q501" s="30">
        <f t="shared" si="15"/>
        <v>0.69976868024294792</v>
      </c>
    </row>
    <row r="502" spans="1:17" x14ac:dyDescent="0.2">
      <c r="A502" s="22" t="s">
        <v>679</v>
      </c>
      <c r="B502" s="22">
        <v>0.11936820300000001</v>
      </c>
      <c r="C502" s="22">
        <v>0.79248290600000004</v>
      </c>
      <c r="D502" s="22">
        <v>0.93358997899999996</v>
      </c>
      <c r="E502" s="22">
        <v>1.086259055</v>
      </c>
      <c r="G502" s="27" t="s">
        <v>170</v>
      </c>
      <c r="H502" s="27">
        <v>-1.01518</v>
      </c>
      <c r="I502" s="27">
        <v>0.332096</v>
      </c>
      <c r="J502" s="29">
        <v>0.51451499999999994</v>
      </c>
      <c r="K502" s="30">
        <f t="shared" si="14"/>
        <v>0.49476659406395929</v>
      </c>
      <c r="M502" s="27" t="s">
        <v>397</v>
      </c>
      <c r="N502" s="27">
        <v>-0.49576999999999999</v>
      </c>
      <c r="O502" s="27">
        <v>0.44275199999999998</v>
      </c>
      <c r="P502" s="27">
        <v>0.61901700000000004</v>
      </c>
      <c r="Q502" s="30">
        <f t="shared" si="15"/>
        <v>0.70918306952430499</v>
      </c>
    </row>
    <row r="503" spans="1:17" x14ac:dyDescent="0.2">
      <c r="A503" s="22" t="s">
        <v>190</v>
      </c>
      <c r="B503" s="22">
        <v>0.103118927</v>
      </c>
      <c r="C503" s="22">
        <v>0.797313245</v>
      </c>
      <c r="D503" s="22">
        <v>0.93358997899999996</v>
      </c>
      <c r="E503" s="22">
        <v>1.0740930099999999</v>
      </c>
      <c r="G503" s="27" t="s">
        <v>507</v>
      </c>
      <c r="H503" s="27">
        <v>0.68140299999999998</v>
      </c>
      <c r="I503" s="27">
        <v>0.33516800000000002</v>
      </c>
      <c r="J503" s="29">
        <v>0.51823200000000003</v>
      </c>
      <c r="K503" s="30">
        <f t="shared" si="14"/>
        <v>1.6036985706909237</v>
      </c>
      <c r="M503" s="27" t="s">
        <v>642</v>
      </c>
      <c r="N503" s="27">
        <v>-0.43043999999999999</v>
      </c>
      <c r="O503" s="27">
        <v>0.442861</v>
      </c>
      <c r="P503" s="27"/>
      <c r="Q503" s="30">
        <f t="shared" si="15"/>
        <v>0.74203544129997612</v>
      </c>
    </row>
    <row r="504" spans="1:17" x14ac:dyDescent="0.2">
      <c r="A504" s="22" t="s">
        <v>680</v>
      </c>
      <c r="B504" s="22">
        <v>9.8383471E-2</v>
      </c>
      <c r="C504" s="22">
        <v>0.78819314600000001</v>
      </c>
      <c r="D504" s="22">
        <v>0.93358997899999996</v>
      </c>
      <c r="E504" s="22">
        <v>1.0705732210000001</v>
      </c>
      <c r="G504" s="27" t="s">
        <v>177</v>
      </c>
      <c r="H504" s="27">
        <v>0.70642199999999999</v>
      </c>
      <c r="I504" s="27">
        <v>0.33673399999999998</v>
      </c>
      <c r="J504" s="29">
        <v>0.51960899999999999</v>
      </c>
      <c r="K504" s="30">
        <f t="shared" si="14"/>
        <v>1.6317522176351429</v>
      </c>
      <c r="M504" s="27" t="s">
        <v>449</v>
      </c>
      <c r="N504" s="27">
        <v>-0.60873999999999995</v>
      </c>
      <c r="O504" s="27">
        <v>0.443243</v>
      </c>
      <c r="P504" s="27"/>
      <c r="Q504" s="30">
        <f t="shared" si="15"/>
        <v>0.65576917804400647</v>
      </c>
    </row>
    <row r="505" spans="1:17" x14ac:dyDescent="0.2">
      <c r="A505" s="22" t="s">
        <v>681</v>
      </c>
      <c r="B505" s="22">
        <v>9.4147278000000001E-2</v>
      </c>
      <c r="C505" s="22">
        <v>0.784725495</v>
      </c>
      <c r="D505" s="22">
        <v>0.93358997899999996</v>
      </c>
      <c r="E505" s="22">
        <v>1.0674343019999999</v>
      </c>
      <c r="G505" s="27" t="s">
        <v>427</v>
      </c>
      <c r="H505" s="27">
        <v>-0.42086000000000001</v>
      </c>
      <c r="I505" s="27">
        <v>0.337704</v>
      </c>
      <c r="J505" s="29">
        <v>0.520065</v>
      </c>
      <c r="K505" s="30">
        <f t="shared" si="14"/>
        <v>0.74697921235407572</v>
      </c>
      <c r="M505" s="27" t="s">
        <v>140</v>
      </c>
      <c r="N505" s="27">
        <v>0.49351499999999998</v>
      </c>
      <c r="O505" s="27">
        <v>0.444077</v>
      </c>
      <c r="P505" s="27">
        <v>0.61901700000000004</v>
      </c>
      <c r="Q505" s="30">
        <f t="shared" si="15"/>
        <v>1.4078708544172465</v>
      </c>
    </row>
    <row r="506" spans="1:17" x14ac:dyDescent="0.2">
      <c r="A506" s="22" t="s">
        <v>682</v>
      </c>
      <c r="B506" s="22">
        <v>9.3244497999999995E-2</v>
      </c>
      <c r="C506" s="22">
        <v>0.79868362199999998</v>
      </c>
      <c r="D506" s="22">
        <v>0.93358997899999996</v>
      </c>
      <c r="E506" s="22">
        <v>1.066766554</v>
      </c>
      <c r="G506" s="27" t="s">
        <v>207</v>
      </c>
      <c r="H506" s="27">
        <v>-1.0688800000000001</v>
      </c>
      <c r="I506" s="27">
        <v>0.34259400000000001</v>
      </c>
      <c r="J506" s="29">
        <v>0.52654100000000004</v>
      </c>
      <c r="K506" s="30">
        <f t="shared" si="14"/>
        <v>0.47668892086491371</v>
      </c>
      <c r="M506" s="27" t="s">
        <v>406</v>
      </c>
      <c r="N506" s="27">
        <v>0.53390199999999999</v>
      </c>
      <c r="O506" s="27">
        <v>0.44716800000000001</v>
      </c>
      <c r="P506" s="27"/>
      <c r="Q506" s="30">
        <f t="shared" si="15"/>
        <v>1.4478398195624154</v>
      </c>
    </row>
    <row r="507" spans="1:17" x14ac:dyDescent="0.2">
      <c r="A507" s="22" t="s">
        <v>683</v>
      </c>
      <c r="B507" s="22">
        <v>9.0501335000000002E-2</v>
      </c>
      <c r="C507" s="22">
        <v>0.78434676599999997</v>
      </c>
      <c r="D507" s="22">
        <v>0.93358997899999996</v>
      </c>
      <c r="E507" s="22">
        <v>1.0647401139999999</v>
      </c>
      <c r="G507" s="27" t="s">
        <v>626</v>
      </c>
      <c r="H507" s="27">
        <v>-0.78127000000000002</v>
      </c>
      <c r="I507" s="27">
        <v>0.34392699999999998</v>
      </c>
      <c r="J507" s="29">
        <v>0.52753799999999995</v>
      </c>
      <c r="K507" s="30">
        <f t="shared" si="14"/>
        <v>0.58185436311865191</v>
      </c>
      <c r="M507" s="27" t="s">
        <v>598</v>
      </c>
      <c r="N507" s="27">
        <v>0.50415900000000002</v>
      </c>
      <c r="O507" s="27">
        <v>0.449013</v>
      </c>
      <c r="P507" s="27">
        <v>0.61972799999999995</v>
      </c>
      <c r="Q507" s="30">
        <f t="shared" si="15"/>
        <v>1.4182963380753872</v>
      </c>
    </row>
    <row r="508" spans="1:17" x14ac:dyDescent="0.2">
      <c r="A508" s="22" t="s">
        <v>684</v>
      </c>
      <c r="B508" s="22">
        <v>8.7749515E-2</v>
      </c>
      <c r="C508" s="22">
        <v>0.793826802</v>
      </c>
      <c r="D508" s="22">
        <v>0.93358997899999996</v>
      </c>
      <c r="E508" s="22">
        <v>1.0627111469999999</v>
      </c>
      <c r="G508" s="27" t="s">
        <v>582</v>
      </c>
      <c r="H508" s="27">
        <v>-0.61517999999999995</v>
      </c>
      <c r="I508" s="27">
        <v>0.34500900000000001</v>
      </c>
      <c r="J508" s="29">
        <v>0.52814399999999995</v>
      </c>
      <c r="K508" s="30">
        <f t="shared" si="14"/>
        <v>0.6528484348535557</v>
      </c>
      <c r="M508" s="27" t="s">
        <v>112</v>
      </c>
      <c r="N508" s="27">
        <v>-0.59272000000000002</v>
      </c>
      <c r="O508" s="27">
        <v>0.44967400000000002</v>
      </c>
      <c r="P508" s="27">
        <v>0.61972799999999995</v>
      </c>
      <c r="Q508" s="30">
        <f t="shared" si="15"/>
        <v>0.66309156127455293</v>
      </c>
    </row>
    <row r="509" spans="1:17" x14ac:dyDescent="0.2">
      <c r="A509" s="22" t="s">
        <v>685</v>
      </c>
      <c r="B509" s="22">
        <v>7.6778104E-2</v>
      </c>
      <c r="C509" s="22">
        <v>0.79660566399999999</v>
      </c>
      <c r="D509" s="22">
        <v>0.93358997899999996</v>
      </c>
      <c r="E509" s="22">
        <v>1.0546600909999999</v>
      </c>
      <c r="G509" s="27" t="s">
        <v>824</v>
      </c>
      <c r="H509" s="27">
        <v>0.97868200000000005</v>
      </c>
      <c r="I509" s="27">
        <v>0.348964</v>
      </c>
      <c r="J509" s="29">
        <v>0.53313900000000003</v>
      </c>
      <c r="K509" s="30">
        <f t="shared" si="14"/>
        <v>1.9706642506051513</v>
      </c>
      <c r="M509" s="27" t="s">
        <v>441</v>
      </c>
      <c r="N509" s="27">
        <v>-0.47738000000000003</v>
      </c>
      <c r="O509" s="27">
        <v>0.45036100000000001</v>
      </c>
      <c r="P509" s="27">
        <v>0.61972799999999995</v>
      </c>
      <c r="Q509" s="30">
        <f t="shared" si="15"/>
        <v>0.71828087109656147</v>
      </c>
    </row>
    <row r="510" spans="1:17" x14ac:dyDescent="0.2">
      <c r="A510" s="22" t="s">
        <v>686</v>
      </c>
      <c r="B510" s="22">
        <v>-8.0244311999999998E-2</v>
      </c>
      <c r="C510" s="22">
        <v>0.79904262100000001</v>
      </c>
      <c r="D510" s="22">
        <v>0.93358997899999996</v>
      </c>
      <c r="E510" s="22">
        <v>0.945897451</v>
      </c>
      <c r="G510" s="27" t="s">
        <v>584</v>
      </c>
      <c r="H510" s="27">
        <v>-0.89600000000000002</v>
      </c>
      <c r="I510" s="27">
        <v>0.35059499999999999</v>
      </c>
      <c r="J510" s="29">
        <v>0.53456999999999999</v>
      </c>
      <c r="K510" s="30">
        <f t="shared" si="14"/>
        <v>0.5373745864277506</v>
      </c>
      <c r="M510" s="27" t="s">
        <v>864</v>
      </c>
      <c r="N510" s="27">
        <v>-0.66796</v>
      </c>
      <c r="O510" s="27">
        <v>0.45260400000000001</v>
      </c>
      <c r="P510" s="27"/>
      <c r="Q510" s="30">
        <f t="shared" si="15"/>
        <v>0.62939603707405711</v>
      </c>
    </row>
    <row r="511" spans="1:17" x14ac:dyDescent="0.2">
      <c r="A511" s="22" t="s">
        <v>687</v>
      </c>
      <c r="B511" s="22">
        <v>-8.1429700999999993E-2</v>
      </c>
      <c r="C511" s="22">
        <v>0.79057502000000002</v>
      </c>
      <c r="D511" s="22">
        <v>0.93358997899999996</v>
      </c>
      <c r="E511" s="22">
        <v>0.94512057500000002</v>
      </c>
      <c r="G511" s="27" t="s">
        <v>764</v>
      </c>
      <c r="H511" s="27">
        <v>-0.68518000000000001</v>
      </c>
      <c r="I511" s="27">
        <v>0.35155999999999998</v>
      </c>
      <c r="J511" s="29">
        <v>0.53498299999999999</v>
      </c>
      <c r="K511" s="30">
        <f t="shared" si="14"/>
        <v>0.62192822600500919</v>
      </c>
      <c r="M511" s="27" t="s">
        <v>713</v>
      </c>
      <c r="N511" s="27">
        <v>0.494508</v>
      </c>
      <c r="O511" s="27">
        <v>0.45471699999999998</v>
      </c>
      <c r="P511" s="27"/>
      <c r="Q511" s="30">
        <f t="shared" si="15"/>
        <v>1.4088402186646705</v>
      </c>
    </row>
    <row r="512" spans="1:17" x14ac:dyDescent="0.2">
      <c r="A512" s="22" t="s">
        <v>688</v>
      </c>
      <c r="B512" s="22">
        <v>-9.9961861999999999E-2</v>
      </c>
      <c r="C512" s="22">
        <v>0.78962140599999997</v>
      </c>
      <c r="D512" s="22">
        <v>0.93358997899999996</v>
      </c>
      <c r="E512" s="22">
        <v>0.93305765699999998</v>
      </c>
      <c r="G512" s="27" t="s">
        <v>870</v>
      </c>
      <c r="H512" s="27">
        <v>-1.1186799999999999</v>
      </c>
      <c r="I512" s="27">
        <v>0.35321599999999997</v>
      </c>
      <c r="J512" s="29">
        <v>0.53644199999999997</v>
      </c>
      <c r="K512" s="30">
        <f t="shared" si="14"/>
        <v>0.46051498276687131</v>
      </c>
      <c r="M512" s="27" t="s">
        <v>834</v>
      </c>
      <c r="N512" s="27">
        <v>-0.75951000000000002</v>
      </c>
      <c r="O512" s="27">
        <v>0.45677400000000001</v>
      </c>
      <c r="P512" s="27"/>
      <c r="Q512" s="30">
        <f t="shared" si="15"/>
        <v>0.59069692220221104</v>
      </c>
    </row>
    <row r="513" spans="1:17" x14ac:dyDescent="0.2">
      <c r="A513" s="22" t="s">
        <v>689</v>
      </c>
      <c r="B513" s="22">
        <v>-0.10049665000000001</v>
      </c>
      <c r="C513" s="22">
        <v>0.79221185199999999</v>
      </c>
      <c r="D513" s="22">
        <v>0.93358997899999996</v>
      </c>
      <c r="E513" s="22">
        <v>0.93271184900000004</v>
      </c>
      <c r="G513" s="27" t="s">
        <v>423</v>
      </c>
      <c r="H513" s="27">
        <v>0.75956800000000002</v>
      </c>
      <c r="I513" s="27">
        <v>0.35489100000000001</v>
      </c>
      <c r="J513" s="29">
        <v>0.53792499999999999</v>
      </c>
      <c r="K513" s="30">
        <f t="shared" si="14"/>
        <v>1.6929836025153104</v>
      </c>
      <c r="M513" s="27" t="s">
        <v>829</v>
      </c>
      <c r="N513" s="27">
        <v>0.64752299999999996</v>
      </c>
      <c r="O513" s="27">
        <v>0.45735700000000001</v>
      </c>
      <c r="P513" s="27"/>
      <c r="Q513" s="30">
        <f t="shared" si="15"/>
        <v>1.5664763623005302</v>
      </c>
    </row>
    <row r="514" spans="1:17" x14ac:dyDescent="0.2">
      <c r="A514" s="22" t="s">
        <v>690</v>
      </c>
      <c r="B514" s="22">
        <v>-0.10306109500000001</v>
      </c>
      <c r="C514" s="22">
        <v>0.76864779800000005</v>
      </c>
      <c r="D514" s="22">
        <v>0.93358997899999996</v>
      </c>
      <c r="E514" s="22">
        <v>0.93105539100000001</v>
      </c>
      <c r="G514" s="27" t="s">
        <v>834</v>
      </c>
      <c r="H514" s="27">
        <v>-0.97684000000000004</v>
      </c>
      <c r="I514" s="27">
        <v>0.35949700000000001</v>
      </c>
      <c r="J514" s="29">
        <v>0.54383599999999999</v>
      </c>
      <c r="K514" s="30">
        <f t="shared" si="14"/>
        <v>0.50809141751366915</v>
      </c>
      <c r="M514" s="27" t="s">
        <v>805</v>
      </c>
      <c r="N514" s="27">
        <v>-0.74278</v>
      </c>
      <c r="O514" s="27">
        <v>0.46117200000000003</v>
      </c>
      <c r="P514" s="27"/>
      <c r="Q514" s="30">
        <f t="shared" si="15"/>
        <v>0.59758672290209192</v>
      </c>
    </row>
    <row r="515" spans="1:17" x14ac:dyDescent="0.2">
      <c r="A515" s="22" t="s">
        <v>691</v>
      </c>
      <c r="B515" s="22">
        <v>-0.110702946</v>
      </c>
      <c r="C515" s="22">
        <v>0.78519341399999998</v>
      </c>
      <c r="D515" s="22">
        <v>0.93358997899999996</v>
      </c>
      <c r="E515" s="22">
        <v>0.92613669600000004</v>
      </c>
      <c r="G515" s="27" t="s">
        <v>382</v>
      </c>
      <c r="H515" s="27">
        <v>0.48347200000000001</v>
      </c>
      <c r="I515" s="27">
        <v>0.36142400000000002</v>
      </c>
      <c r="J515" s="29">
        <v>0.54567900000000003</v>
      </c>
      <c r="K515" s="30">
        <f t="shared" si="14"/>
        <v>1.3981043084867197</v>
      </c>
      <c r="M515" s="27" t="s">
        <v>141</v>
      </c>
      <c r="N515" s="27">
        <v>0.68069000000000002</v>
      </c>
      <c r="O515" s="27">
        <v>0.46287</v>
      </c>
      <c r="P515" s="27"/>
      <c r="Q515" s="30">
        <f t="shared" si="15"/>
        <v>1.6029061963195064</v>
      </c>
    </row>
    <row r="516" spans="1:17" x14ac:dyDescent="0.2">
      <c r="A516" s="22" t="s">
        <v>692</v>
      </c>
      <c r="B516" s="22">
        <v>-0.11568833000000001</v>
      </c>
      <c r="C516" s="22">
        <v>0.76281285499999996</v>
      </c>
      <c r="D516" s="22">
        <v>0.93358997899999996</v>
      </c>
      <c r="E516" s="22">
        <v>0.92294185699999998</v>
      </c>
      <c r="G516" s="27" t="s">
        <v>165</v>
      </c>
      <c r="H516" s="27">
        <v>-1.1940900000000001</v>
      </c>
      <c r="I516" s="27">
        <v>0.36376500000000001</v>
      </c>
      <c r="J516" s="29">
        <v>0.54669400000000001</v>
      </c>
      <c r="K516" s="30">
        <f t="shared" si="14"/>
        <v>0.4370620440056005</v>
      </c>
      <c r="M516" s="27" t="s">
        <v>583</v>
      </c>
      <c r="N516" s="27">
        <v>0.51579399999999997</v>
      </c>
      <c r="O516" s="27">
        <v>0.46422600000000003</v>
      </c>
      <c r="P516" s="27"/>
      <c r="Q516" s="30">
        <f t="shared" si="15"/>
        <v>1.4297808157859471</v>
      </c>
    </row>
    <row r="517" spans="1:17" x14ac:dyDescent="0.2">
      <c r="A517" s="22" t="s">
        <v>693</v>
      </c>
      <c r="B517" s="22">
        <v>-0.116300809</v>
      </c>
      <c r="C517" s="22">
        <v>0.79451626900000005</v>
      </c>
      <c r="D517" s="22">
        <v>0.93358997899999996</v>
      </c>
      <c r="E517" s="22">
        <v>0.922550117</v>
      </c>
      <c r="G517" s="27" t="s">
        <v>490</v>
      </c>
      <c r="H517" s="27">
        <v>0.58281099999999997</v>
      </c>
      <c r="I517" s="27">
        <v>0.36391699999999999</v>
      </c>
      <c r="J517" s="29">
        <v>0.54669400000000001</v>
      </c>
      <c r="K517" s="30">
        <f t="shared" si="14"/>
        <v>1.4977647071795441</v>
      </c>
      <c r="M517" s="27" t="s">
        <v>731</v>
      </c>
      <c r="N517" s="27">
        <v>0.68749400000000005</v>
      </c>
      <c r="O517" s="27">
        <v>0.46457599999999999</v>
      </c>
      <c r="P517" s="27">
        <v>0.63342100000000001</v>
      </c>
      <c r="Q517" s="30">
        <f t="shared" si="15"/>
        <v>1.6104836341221846</v>
      </c>
    </row>
    <row r="518" spans="1:17" x14ac:dyDescent="0.2">
      <c r="A518" s="22" t="s">
        <v>178</v>
      </c>
      <c r="B518" s="22">
        <v>-0.11808147300000001</v>
      </c>
      <c r="C518" s="22">
        <v>0.76558061799999999</v>
      </c>
      <c r="D518" s="22">
        <v>0.93358997899999996</v>
      </c>
      <c r="E518" s="22">
        <v>0.92141214999999999</v>
      </c>
      <c r="G518" s="27" t="s">
        <v>203</v>
      </c>
      <c r="H518" s="27">
        <v>0.835511</v>
      </c>
      <c r="I518" s="27">
        <v>0.36468800000000001</v>
      </c>
      <c r="J518" s="29">
        <v>0.54669400000000001</v>
      </c>
      <c r="K518" s="30">
        <f t="shared" si="14"/>
        <v>1.7844889897202574</v>
      </c>
      <c r="M518" s="27" t="s">
        <v>601</v>
      </c>
      <c r="N518" s="27">
        <v>-0.47836000000000001</v>
      </c>
      <c r="O518" s="27">
        <v>0.46641300000000002</v>
      </c>
      <c r="P518" s="27">
        <v>0.63342100000000001</v>
      </c>
      <c r="Q518" s="30">
        <f t="shared" si="15"/>
        <v>0.71779311990272776</v>
      </c>
    </row>
    <row r="519" spans="1:17" x14ac:dyDescent="0.2">
      <c r="A519" s="22" t="s">
        <v>694</v>
      </c>
      <c r="B519" s="22">
        <v>-0.11901761299999999</v>
      </c>
      <c r="C519" s="22">
        <v>0.77096251800000004</v>
      </c>
      <c r="D519" s="22">
        <v>0.93358997899999996</v>
      </c>
      <c r="E519" s="22">
        <v>0.92081445500000003</v>
      </c>
      <c r="G519" s="27" t="s">
        <v>537</v>
      </c>
      <c r="H519" s="27">
        <v>0.59545700000000001</v>
      </c>
      <c r="I519" s="27">
        <v>0.36493599999999998</v>
      </c>
      <c r="J519" s="29">
        <v>0.54669400000000001</v>
      </c>
      <c r="K519" s="30">
        <f t="shared" ref="K519:K582" si="16">2^H519</f>
        <v>1.5109511311278436</v>
      </c>
      <c r="M519" s="27" t="s">
        <v>362</v>
      </c>
      <c r="N519" s="27">
        <v>0.56584100000000004</v>
      </c>
      <c r="O519" s="27">
        <v>0.46750900000000001</v>
      </c>
      <c r="P519" s="27">
        <v>0.63342100000000001</v>
      </c>
      <c r="Q519" s="30">
        <f t="shared" ref="Q519:Q582" si="17">2^N519</f>
        <v>1.4802501500462468</v>
      </c>
    </row>
    <row r="520" spans="1:17" x14ac:dyDescent="0.2">
      <c r="A520" s="22" t="s">
        <v>185</v>
      </c>
      <c r="B520" s="22">
        <v>-0.122544921</v>
      </c>
      <c r="C520" s="22">
        <v>0.77241017300000003</v>
      </c>
      <c r="D520" s="22">
        <v>0.93358997899999996</v>
      </c>
      <c r="E520" s="22">
        <v>0.91856586600000001</v>
      </c>
      <c r="G520" s="27" t="s">
        <v>622</v>
      </c>
      <c r="H520" s="27">
        <v>0.62683500000000003</v>
      </c>
      <c r="I520" s="27">
        <v>0.366342</v>
      </c>
      <c r="J520" s="29">
        <v>0.54753499999999999</v>
      </c>
      <c r="K520" s="30">
        <f t="shared" si="16"/>
        <v>1.5441736500480807</v>
      </c>
      <c r="M520" s="27" t="s">
        <v>625</v>
      </c>
      <c r="N520" s="27">
        <v>0.38862999999999998</v>
      </c>
      <c r="O520" s="27">
        <v>0.46818100000000001</v>
      </c>
      <c r="P520" s="27">
        <v>0.63342100000000001</v>
      </c>
      <c r="Q520" s="30">
        <f t="shared" si="17"/>
        <v>1.3091496296772143</v>
      </c>
    </row>
    <row r="521" spans="1:17" x14ac:dyDescent="0.2">
      <c r="A521" s="22" t="s">
        <v>695</v>
      </c>
      <c r="B521" s="22">
        <v>-0.12998134</v>
      </c>
      <c r="C521" s="22">
        <v>0.78874606199999997</v>
      </c>
      <c r="D521" s="22">
        <v>0.93358997899999996</v>
      </c>
      <c r="E521" s="22">
        <v>0.91384326999999999</v>
      </c>
      <c r="G521" s="27" t="s">
        <v>546</v>
      </c>
      <c r="H521" s="27">
        <v>-1.13442</v>
      </c>
      <c r="I521" s="27">
        <v>0.36692000000000002</v>
      </c>
      <c r="J521" s="29">
        <v>0.54753499999999999</v>
      </c>
      <c r="K521" s="30">
        <f t="shared" si="16"/>
        <v>0.45551800978353263</v>
      </c>
      <c r="M521" s="27" t="s">
        <v>446</v>
      </c>
      <c r="N521" s="27">
        <v>-0.68028999999999995</v>
      </c>
      <c r="O521" s="27">
        <v>0.46821299999999999</v>
      </c>
      <c r="P521" s="27"/>
      <c r="Q521" s="30">
        <f t="shared" si="17"/>
        <v>0.62403982192394802</v>
      </c>
    </row>
    <row r="522" spans="1:17" x14ac:dyDescent="0.2">
      <c r="A522" s="22" t="s">
        <v>696</v>
      </c>
      <c r="B522" s="22">
        <v>-0.13645236699999999</v>
      </c>
      <c r="C522" s="22">
        <v>0.76088833</v>
      </c>
      <c r="D522" s="22">
        <v>0.93358997899999996</v>
      </c>
      <c r="E522" s="22">
        <v>0.90975351999999998</v>
      </c>
      <c r="G522" s="27" t="s">
        <v>528</v>
      </c>
      <c r="H522" s="27">
        <v>-0.47749000000000003</v>
      </c>
      <c r="I522" s="27">
        <v>0.36835499999999999</v>
      </c>
      <c r="J522" s="29">
        <v>0.54861300000000002</v>
      </c>
      <c r="K522" s="30">
        <f t="shared" si="16"/>
        <v>0.71822610700469314</v>
      </c>
      <c r="M522" s="27" t="s">
        <v>840</v>
      </c>
      <c r="N522" s="27">
        <v>-0.70057000000000003</v>
      </c>
      <c r="O522" s="27">
        <v>0.46906599999999998</v>
      </c>
      <c r="P522" s="27"/>
      <c r="Q522" s="30">
        <f t="shared" si="17"/>
        <v>0.61532904589178394</v>
      </c>
    </row>
    <row r="523" spans="1:17" x14ac:dyDescent="0.2">
      <c r="A523" s="22" t="s">
        <v>697</v>
      </c>
      <c r="B523" s="22">
        <v>-0.150318333</v>
      </c>
      <c r="C523" s="22">
        <v>0.77238141100000002</v>
      </c>
      <c r="D523" s="22">
        <v>0.93358997899999996</v>
      </c>
      <c r="E523" s="22">
        <v>0.901051622</v>
      </c>
      <c r="G523" s="27" t="s">
        <v>360</v>
      </c>
      <c r="H523" s="27">
        <v>0.66218200000000005</v>
      </c>
      <c r="I523" s="27">
        <v>0.371506</v>
      </c>
      <c r="J523" s="29">
        <v>0.55198599999999998</v>
      </c>
      <c r="K523" s="30">
        <f t="shared" si="16"/>
        <v>1.5824742233126738</v>
      </c>
      <c r="M523" s="27" t="s">
        <v>644</v>
      </c>
      <c r="N523" s="27">
        <v>-0.62607000000000002</v>
      </c>
      <c r="O523" s="27">
        <v>0.46983999999999998</v>
      </c>
      <c r="P523" s="27"/>
      <c r="Q523" s="30">
        <f t="shared" si="17"/>
        <v>0.64793904375546429</v>
      </c>
    </row>
    <row r="524" spans="1:17" x14ac:dyDescent="0.2">
      <c r="A524" s="22" t="s">
        <v>698</v>
      </c>
      <c r="B524" s="22">
        <v>0.109665664</v>
      </c>
      <c r="C524" s="22">
        <v>0.80876082800000004</v>
      </c>
      <c r="D524" s="22">
        <v>0.94088469299999999</v>
      </c>
      <c r="E524" s="22">
        <v>1.0789781599999999</v>
      </c>
      <c r="G524" s="27" t="s">
        <v>205</v>
      </c>
      <c r="H524" s="27">
        <v>0.53603999999999996</v>
      </c>
      <c r="I524" s="27">
        <v>0.37205300000000002</v>
      </c>
      <c r="J524" s="29">
        <v>0.55198599999999998</v>
      </c>
      <c r="K524" s="30">
        <f t="shared" si="16"/>
        <v>1.4499870344985288</v>
      </c>
      <c r="M524" s="27" t="s">
        <v>825</v>
      </c>
      <c r="N524" s="27">
        <v>0.75597099999999995</v>
      </c>
      <c r="O524" s="27">
        <v>0.46991100000000002</v>
      </c>
      <c r="P524" s="27"/>
      <c r="Q524" s="30">
        <f t="shared" si="17"/>
        <v>1.6887678281312768</v>
      </c>
    </row>
    <row r="525" spans="1:17" x14ac:dyDescent="0.2">
      <c r="A525" s="22" t="s">
        <v>699</v>
      </c>
      <c r="B525" s="22">
        <v>8.9544179000000002E-2</v>
      </c>
      <c r="C525" s="22">
        <v>0.80954752299999999</v>
      </c>
      <c r="D525" s="22">
        <v>0.94088469299999999</v>
      </c>
      <c r="E525" s="22">
        <v>1.0640339459999999</v>
      </c>
      <c r="G525" s="27" t="s">
        <v>761</v>
      </c>
      <c r="H525" s="27">
        <v>0.48857</v>
      </c>
      <c r="I525" s="27">
        <v>0.37548300000000001</v>
      </c>
      <c r="J525" s="29">
        <v>0.55589200000000005</v>
      </c>
      <c r="K525" s="30">
        <f t="shared" si="16"/>
        <v>1.4030534790100657</v>
      </c>
      <c r="M525" s="27" t="s">
        <v>638</v>
      </c>
      <c r="N525" s="27">
        <v>-0.57981000000000005</v>
      </c>
      <c r="O525" s="27">
        <v>0.47340900000000002</v>
      </c>
      <c r="P525" s="27"/>
      <c r="Q525" s="30">
        <f t="shared" si="17"/>
        <v>0.66905188436236029</v>
      </c>
    </row>
    <row r="526" spans="1:17" x14ac:dyDescent="0.2">
      <c r="A526" s="22" t="s">
        <v>700</v>
      </c>
      <c r="B526" s="22">
        <v>-7.7387434000000005E-2</v>
      </c>
      <c r="C526" s="22">
        <v>0.81401167900000004</v>
      </c>
      <c r="D526" s="22">
        <v>0.94088469299999999</v>
      </c>
      <c r="E526" s="22">
        <v>0.94777240799999996</v>
      </c>
      <c r="G526" s="27" t="s">
        <v>514</v>
      </c>
      <c r="H526" s="27">
        <v>-0.59304000000000001</v>
      </c>
      <c r="I526" s="27">
        <v>0.37612899999999999</v>
      </c>
      <c r="J526" s="29">
        <v>0.55589200000000005</v>
      </c>
      <c r="K526" s="30">
        <f t="shared" si="16"/>
        <v>0.66294449917009701</v>
      </c>
      <c r="M526" s="27" t="s">
        <v>60</v>
      </c>
      <c r="N526" s="27">
        <v>-0.96155999999999997</v>
      </c>
      <c r="O526" s="27">
        <v>0.47654099999999999</v>
      </c>
      <c r="P526" s="27"/>
      <c r="Q526" s="30">
        <f t="shared" si="17"/>
        <v>0.51350135906905325</v>
      </c>
    </row>
    <row r="527" spans="1:17" x14ac:dyDescent="0.2">
      <c r="A527" s="22" t="s">
        <v>701</v>
      </c>
      <c r="B527" s="22">
        <v>-7.7967606999999994E-2</v>
      </c>
      <c r="C527" s="22">
        <v>0.81554224799999997</v>
      </c>
      <c r="D527" s="22">
        <v>0.94088469299999999</v>
      </c>
      <c r="E527" s="22">
        <v>0.94739134199999997</v>
      </c>
      <c r="G527" s="27" t="s">
        <v>729</v>
      </c>
      <c r="H527" s="27">
        <v>0.61333499999999996</v>
      </c>
      <c r="I527" s="27">
        <v>0.37922600000000001</v>
      </c>
      <c r="J527" s="29">
        <v>0.55939399999999995</v>
      </c>
      <c r="K527" s="30">
        <f t="shared" si="16"/>
        <v>1.5297914608073673</v>
      </c>
      <c r="M527" s="27" t="s">
        <v>431</v>
      </c>
      <c r="N527" s="27">
        <v>-0.8</v>
      </c>
      <c r="O527" s="27">
        <v>0.47810599999999998</v>
      </c>
      <c r="P527" s="27"/>
      <c r="Q527" s="30">
        <f t="shared" si="17"/>
        <v>0.57434917749851755</v>
      </c>
    </row>
    <row r="528" spans="1:17" x14ac:dyDescent="0.2">
      <c r="A528" s="22" t="s">
        <v>702</v>
      </c>
      <c r="B528" s="22">
        <v>-9.0571788E-2</v>
      </c>
      <c r="C528" s="22">
        <v>0.81033655100000002</v>
      </c>
      <c r="D528" s="22">
        <v>0.94088469299999999</v>
      </c>
      <c r="E528" s="22">
        <v>0.93915045900000005</v>
      </c>
      <c r="G528" s="27" t="s">
        <v>881</v>
      </c>
      <c r="H528" s="27">
        <v>-0.82696999999999998</v>
      </c>
      <c r="I528" s="27">
        <v>0.38131799999999999</v>
      </c>
      <c r="J528" s="29">
        <v>0.56140400000000001</v>
      </c>
      <c r="K528" s="30">
        <f t="shared" si="16"/>
        <v>0.56371192801084147</v>
      </c>
      <c r="M528" s="27" t="s">
        <v>876</v>
      </c>
      <c r="N528" s="27">
        <v>-0.77117000000000002</v>
      </c>
      <c r="O528" s="27">
        <v>0.48217199999999999</v>
      </c>
      <c r="P528" s="27"/>
      <c r="Q528" s="30">
        <f t="shared" si="17"/>
        <v>0.58594209327048041</v>
      </c>
    </row>
    <row r="529" spans="1:17" x14ac:dyDescent="0.2">
      <c r="A529" s="22" t="s">
        <v>703</v>
      </c>
      <c r="B529" s="22">
        <v>-0.127558426</v>
      </c>
      <c r="C529" s="22">
        <v>0.81253151899999998</v>
      </c>
      <c r="D529" s="22">
        <v>0.94088469299999999</v>
      </c>
      <c r="E529" s="22">
        <v>0.91537930099999998</v>
      </c>
      <c r="G529" s="27" t="s">
        <v>429</v>
      </c>
      <c r="H529" s="27">
        <v>-0.63556000000000001</v>
      </c>
      <c r="I529" s="27">
        <v>0.38485999999999998</v>
      </c>
      <c r="J529" s="29">
        <v>0.56455599999999995</v>
      </c>
      <c r="K529" s="30">
        <f t="shared" si="16"/>
        <v>0.64369090963422981</v>
      </c>
      <c r="M529" s="27" t="s">
        <v>167</v>
      </c>
      <c r="N529" s="27">
        <v>0.68717099999999998</v>
      </c>
      <c r="O529" s="27">
        <v>0.48303099999999999</v>
      </c>
      <c r="P529" s="27"/>
      <c r="Q529" s="30">
        <f t="shared" si="17"/>
        <v>1.6101231088745891</v>
      </c>
    </row>
    <row r="530" spans="1:17" x14ac:dyDescent="0.2">
      <c r="A530" s="22" t="s">
        <v>704</v>
      </c>
      <c r="B530" s="22">
        <v>-0.13803818200000001</v>
      </c>
      <c r="C530" s="22">
        <v>0.81647018800000004</v>
      </c>
      <c r="D530" s="22">
        <v>0.94088469299999999</v>
      </c>
      <c r="E530" s="22">
        <v>0.908754065</v>
      </c>
      <c r="G530" s="27" t="s">
        <v>185</v>
      </c>
      <c r="H530" s="27">
        <v>0.589592</v>
      </c>
      <c r="I530" s="27">
        <v>0.38492399999999999</v>
      </c>
      <c r="J530" s="29">
        <v>0.56455599999999995</v>
      </c>
      <c r="K530" s="30">
        <f t="shared" si="16"/>
        <v>1.5048211177228856</v>
      </c>
      <c r="M530" s="27" t="s">
        <v>874</v>
      </c>
      <c r="N530" s="27">
        <v>-0.77875000000000005</v>
      </c>
      <c r="O530" s="27">
        <v>0.48327500000000001</v>
      </c>
      <c r="P530" s="27"/>
      <c r="Q530" s="30">
        <f t="shared" si="17"/>
        <v>0.58287159426700852</v>
      </c>
    </row>
    <row r="531" spans="1:17" x14ac:dyDescent="0.2">
      <c r="A531" s="22" t="s">
        <v>705</v>
      </c>
      <c r="B531" s="22">
        <v>0.22340839000000001</v>
      </c>
      <c r="C531" s="22">
        <v>0.82879084400000003</v>
      </c>
      <c r="D531" s="22">
        <v>0.94251590399999996</v>
      </c>
      <c r="E531" s="22">
        <v>1.167488541</v>
      </c>
      <c r="G531" s="27" t="s">
        <v>760</v>
      </c>
      <c r="H531" s="27">
        <v>0.42614099999999999</v>
      </c>
      <c r="I531" s="27">
        <v>0.38779200000000003</v>
      </c>
      <c r="J531" s="29">
        <v>0.56493899999999997</v>
      </c>
      <c r="K531" s="30">
        <f t="shared" si="16"/>
        <v>1.343634737769239</v>
      </c>
      <c r="M531" s="27" t="s">
        <v>552</v>
      </c>
      <c r="N531" s="27">
        <v>0.55126399999999998</v>
      </c>
      <c r="O531" s="27">
        <v>0.48330499999999998</v>
      </c>
      <c r="P531" s="27">
        <v>0.65114700000000003</v>
      </c>
      <c r="Q531" s="30">
        <f t="shared" si="17"/>
        <v>1.4653689992054488</v>
      </c>
    </row>
    <row r="532" spans="1:17" x14ac:dyDescent="0.2">
      <c r="A532" s="22" t="s">
        <v>706</v>
      </c>
      <c r="B532" s="22">
        <v>9.2808247999999996E-2</v>
      </c>
      <c r="C532" s="22">
        <v>0.82695233499999998</v>
      </c>
      <c r="D532" s="22">
        <v>0.94251590399999996</v>
      </c>
      <c r="E532" s="22">
        <v>1.066444028</v>
      </c>
      <c r="G532" s="27" t="s">
        <v>563</v>
      </c>
      <c r="H532" s="27">
        <v>-0.83333999999999997</v>
      </c>
      <c r="I532" s="27">
        <v>0.38855200000000001</v>
      </c>
      <c r="J532" s="29">
        <v>0.56493899999999997</v>
      </c>
      <c r="K532" s="30">
        <f t="shared" si="16"/>
        <v>0.56122843072266504</v>
      </c>
      <c r="M532" s="27" t="s">
        <v>732</v>
      </c>
      <c r="N532" s="27">
        <v>0.53683700000000001</v>
      </c>
      <c r="O532" s="27">
        <v>0.48375400000000002</v>
      </c>
      <c r="P532" s="27"/>
      <c r="Q532" s="30">
        <f t="shared" si="17"/>
        <v>1.4507882841752315</v>
      </c>
    </row>
    <row r="533" spans="1:17" x14ac:dyDescent="0.2">
      <c r="A533" s="22" t="s">
        <v>202</v>
      </c>
      <c r="B533" s="22">
        <v>8.3471013999999996E-2</v>
      </c>
      <c r="C533" s="22">
        <v>0.82379637800000005</v>
      </c>
      <c r="D533" s="22">
        <v>0.94251590399999996</v>
      </c>
      <c r="E533" s="22">
        <v>1.059564207</v>
      </c>
      <c r="G533" s="27" t="s">
        <v>850</v>
      </c>
      <c r="H533" s="27">
        <v>-1.1358200000000001</v>
      </c>
      <c r="I533" s="27">
        <v>0.38869700000000001</v>
      </c>
      <c r="J533" s="29">
        <v>0.56493899999999997</v>
      </c>
      <c r="K533" s="30">
        <f t="shared" si="16"/>
        <v>0.45507618675822714</v>
      </c>
      <c r="M533" s="27" t="s">
        <v>492</v>
      </c>
      <c r="N533" s="27">
        <v>0.486933</v>
      </c>
      <c r="O533" s="27">
        <v>0.48965500000000001</v>
      </c>
      <c r="P533" s="27"/>
      <c r="Q533" s="30">
        <f t="shared" si="17"/>
        <v>1.40146236245051</v>
      </c>
    </row>
    <row r="534" spans="1:17" x14ac:dyDescent="0.2">
      <c r="A534" s="22" t="s">
        <v>707</v>
      </c>
      <c r="B534" s="22">
        <v>-7.5341415999999994E-2</v>
      </c>
      <c r="C534" s="22">
        <v>0.82394250599999996</v>
      </c>
      <c r="D534" s="22">
        <v>0.94251590399999996</v>
      </c>
      <c r="E534" s="22">
        <v>0.94911748399999996</v>
      </c>
      <c r="G534" s="27" t="s">
        <v>612</v>
      </c>
      <c r="H534" s="27">
        <v>-0.69976000000000005</v>
      </c>
      <c r="I534" s="27">
        <v>0.38902599999999998</v>
      </c>
      <c r="J534" s="29">
        <v>0.56493899999999997</v>
      </c>
      <c r="K534" s="30">
        <f t="shared" si="16"/>
        <v>0.61567461890410857</v>
      </c>
      <c r="M534" s="27" t="s">
        <v>614</v>
      </c>
      <c r="N534" s="27">
        <v>-0.50060000000000004</v>
      </c>
      <c r="O534" s="27">
        <v>0.49156100000000003</v>
      </c>
      <c r="P534" s="27"/>
      <c r="Q534" s="30">
        <f t="shared" si="17"/>
        <v>0.70681276488671552</v>
      </c>
    </row>
    <row r="535" spans="1:17" x14ac:dyDescent="0.2">
      <c r="A535" s="22" t="s">
        <v>708</v>
      </c>
      <c r="B535" s="22">
        <v>-8.3139640000000001E-2</v>
      </c>
      <c r="C535" s="22">
        <v>0.82870873300000003</v>
      </c>
      <c r="D535" s="22">
        <v>0.94251590399999996</v>
      </c>
      <c r="E535" s="22">
        <v>0.94400104399999996</v>
      </c>
      <c r="G535" s="27" t="s">
        <v>450</v>
      </c>
      <c r="H535" s="27">
        <v>-0.42841000000000001</v>
      </c>
      <c r="I535" s="27">
        <v>0.389316</v>
      </c>
      <c r="J535" s="29">
        <v>0.56493899999999997</v>
      </c>
      <c r="K535" s="30">
        <f t="shared" si="16"/>
        <v>0.74308028596343079</v>
      </c>
      <c r="M535" s="27" t="s">
        <v>882</v>
      </c>
      <c r="N535" s="27">
        <v>-0.69194999999999995</v>
      </c>
      <c r="O535" s="27">
        <v>0.492593</v>
      </c>
      <c r="P535" s="27"/>
      <c r="Q535" s="30">
        <f t="shared" si="17"/>
        <v>0.61901659852746616</v>
      </c>
    </row>
    <row r="536" spans="1:17" x14ac:dyDescent="0.2">
      <c r="A536" s="22" t="s">
        <v>709</v>
      </c>
      <c r="B536" s="22">
        <v>-8.7363923999999996E-2</v>
      </c>
      <c r="C536" s="22">
        <v>0.82499843799999995</v>
      </c>
      <c r="D536" s="22">
        <v>0.94251590399999996</v>
      </c>
      <c r="E536" s="22">
        <v>0.94124100399999999</v>
      </c>
      <c r="G536" s="27" t="s">
        <v>862</v>
      </c>
      <c r="H536" s="27">
        <v>-1.0448599999999999</v>
      </c>
      <c r="I536" s="27">
        <v>0.39040999999999998</v>
      </c>
      <c r="J536" s="29">
        <v>0.56493899999999997</v>
      </c>
      <c r="K536" s="30">
        <f t="shared" si="16"/>
        <v>0.48469194098479046</v>
      </c>
      <c r="M536" s="27" t="s">
        <v>885</v>
      </c>
      <c r="N536" s="27">
        <v>-0.97519999999999996</v>
      </c>
      <c r="O536" s="27">
        <v>0.49348500000000001</v>
      </c>
      <c r="P536" s="27"/>
      <c r="Q536" s="30">
        <f t="shared" si="17"/>
        <v>0.50866932462164338</v>
      </c>
    </row>
    <row r="537" spans="1:17" x14ac:dyDescent="0.2">
      <c r="A537" s="22" t="s">
        <v>710</v>
      </c>
      <c r="B537" s="22">
        <v>-9.6107419999999999E-2</v>
      </c>
      <c r="C537" s="22">
        <v>0.82556070999999998</v>
      </c>
      <c r="D537" s="22">
        <v>0.94251590399999996</v>
      </c>
      <c r="E537" s="22">
        <v>0.93555383599999997</v>
      </c>
      <c r="G537" s="27" t="s">
        <v>731</v>
      </c>
      <c r="H537" s="27">
        <v>0.76584399999999997</v>
      </c>
      <c r="I537" s="27">
        <v>0.390712</v>
      </c>
      <c r="J537" s="29">
        <v>0.56493899999999997</v>
      </c>
      <c r="K537" s="30">
        <f t="shared" si="16"/>
        <v>1.7003644481470312</v>
      </c>
      <c r="M537" s="27" t="s">
        <v>733</v>
      </c>
      <c r="N537" s="27">
        <v>-0.47564000000000001</v>
      </c>
      <c r="O537" s="27">
        <v>0.49680400000000002</v>
      </c>
      <c r="P537" s="27"/>
      <c r="Q537" s="30">
        <f t="shared" si="17"/>
        <v>0.71914769510687715</v>
      </c>
    </row>
    <row r="538" spans="1:17" x14ac:dyDescent="0.2">
      <c r="A538" s="22" t="s">
        <v>711</v>
      </c>
      <c r="B538" s="22">
        <v>9.4340091000000001E-2</v>
      </c>
      <c r="C538" s="22">
        <v>0.83627648200000004</v>
      </c>
      <c r="D538" s="22">
        <v>0.94924441100000001</v>
      </c>
      <c r="E538" s="22">
        <v>1.067576971</v>
      </c>
      <c r="G538" s="27" t="s">
        <v>652</v>
      </c>
      <c r="H538" s="27">
        <v>0.72183399999999998</v>
      </c>
      <c r="I538" s="27">
        <v>0.39105499999999999</v>
      </c>
      <c r="J538" s="29">
        <v>0.56493899999999997</v>
      </c>
      <c r="K538" s="30">
        <f t="shared" si="16"/>
        <v>1.6492773164430254</v>
      </c>
      <c r="M538" s="27" t="s">
        <v>735</v>
      </c>
      <c r="N538" s="27">
        <v>-0.43742999999999999</v>
      </c>
      <c r="O538" s="27">
        <v>0.50034599999999996</v>
      </c>
      <c r="P538" s="27"/>
      <c r="Q538" s="30">
        <f t="shared" si="17"/>
        <v>0.73844890186473033</v>
      </c>
    </row>
    <row r="539" spans="1:17" x14ac:dyDescent="0.2">
      <c r="A539" s="22" t="s">
        <v>712</v>
      </c>
      <c r="B539" s="22">
        <v>-5.9097660000000003E-2</v>
      </c>
      <c r="C539" s="22">
        <v>0.84052985400000002</v>
      </c>
      <c r="D539" s="22">
        <v>0.95228569600000001</v>
      </c>
      <c r="E539" s="22">
        <v>0.95986428300000004</v>
      </c>
      <c r="G539" s="27" t="s">
        <v>369</v>
      </c>
      <c r="H539" s="27">
        <v>0.55358399999999996</v>
      </c>
      <c r="I539" s="27">
        <v>0.39796700000000002</v>
      </c>
      <c r="J539" s="29">
        <v>0.573102</v>
      </c>
      <c r="K539" s="30">
        <f t="shared" si="16"/>
        <v>1.4677273569619469</v>
      </c>
      <c r="M539" s="27" t="s">
        <v>626</v>
      </c>
      <c r="N539" s="27">
        <v>-0.55381000000000002</v>
      </c>
      <c r="O539" s="27">
        <v>0.50218499999999999</v>
      </c>
      <c r="P539" s="27"/>
      <c r="Q539" s="30">
        <f t="shared" si="17"/>
        <v>0.6812187265323858</v>
      </c>
    </row>
    <row r="540" spans="1:17" x14ac:dyDescent="0.2">
      <c r="A540" s="22" t="s">
        <v>713</v>
      </c>
      <c r="B540" s="22">
        <v>-7.9637079E-2</v>
      </c>
      <c r="C540" s="22">
        <v>0.84843465699999998</v>
      </c>
      <c r="D540" s="22">
        <v>0.95944479900000001</v>
      </c>
      <c r="E540" s="22">
        <v>0.94629566499999995</v>
      </c>
      <c r="G540" s="27" t="s">
        <v>776</v>
      </c>
      <c r="H540" s="27">
        <v>1.0093190000000001</v>
      </c>
      <c r="I540" s="27">
        <v>0.398642</v>
      </c>
      <c r="J540" s="29">
        <v>0.573102</v>
      </c>
      <c r="K540" s="30">
        <f t="shared" si="16"/>
        <v>2.0129606914818714</v>
      </c>
      <c r="M540" s="27" t="s">
        <v>392</v>
      </c>
      <c r="N540" s="27">
        <v>0.41326800000000002</v>
      </c>
      <c r="O540" s="27">
        <v>0.50424400000000003</v>
      </c>
      <c r="P540" s="27"/>
      <c r="Q540" s="30">
        <f t="shared" si="17"/>
        <v>1.3316989712484113</v>
      </c>
    </row>
    <row r="541" spans="1:17" x14ac:dyDescent="0.2">
      <c r="A541" s="22" t="s">
        <v>714</v>
      </c>
      <c r="B541" s="22">
        <v>-7.4226955999999997E-2</v>
      </c>
      <c r="C541" s="22">
        <v>0.850694901</v>
      </c>
      <c r="D541" s="22">
        <v>0.96020599799999995</v>
      </c>
      <c r="E541" s="22">
        <v>0.94985094599999997</v>
      </c>
      <c r="G541" s="27" t="s">
        <v>577</v>
      </c>
      <c r="H541" s="27">
        <v>0.42520599999999997</v>
      </c>
      <c r="I541" s="27">
        <v>0.39893899999999999</v>
      </c>
      <c r="J541" s="29">
        <v>0.573102</v>
      </c>
      <c r="K541" s="30">
        <f t="shared" si="16"/>
        <v>1.3427642201385073</v>
      </c>
      <c r="M541" s="27" t="s">
        <v>859</v>
      </c>
      <c r="N541" s="27">
        <v>-0.70382999999999996</v>
      </c>
      <c r="O541" s="27">
        <v>0.50425399999999998</v>
      </c>
      <c r="P541" s="27"/>
      <c r="Q541" s="30">
        <f t="shared" si="17"/>
        <v>0.61394018134936457</v>
      </c>
    </row>
    <row r="542" spans="1:17" x14ac:dyDescent="0.2">
      <c r="A542" s="22" t="s">
        <v>715</v>
      </c>
      <c r="B542" s="22">
        <v>6.9805569999999997E-2</v>
      </c>
      <c r="C542" s="22">
        <v>0.86375343100000002</v>
      </c>
      <c r="D542" s="22">
        <v>0.96066805700000002</v>
      </c>
      <c r="E542" s="22">
        <v>1.049575224</v>
      </c>
      <c r="G542" s="27" t="s">
        <v>802</v>
      </c>
      <c r="H542" s="27">
        <v>-1.0196499999999999</v>
      </c>
      <c r="I542" s="27">
        <v>0.40128799999999998</v>
      </c>
      <c r="J542" s="29">
        <v>0.57540400000000003</v>
      </c>
      <c r="K542" s="30">
        <f t="shared" si="16"/>
        <v>0.49323599753239317</v>
      </c>
      <c r="M542" s="27" t="s">
        <v>818</v>
      </c>
      <c r="N542" s="27">
        <v>-0.80213000000000001</v>
      </c>
      <c r="O542" s="27">
        <v>0.50605699999999998</v>
      </c>
      <c r="P542" s="27"/>
      <c r="Q542" s="30">
        <f t="shared" si="17"/>
        <v>0.57350183203156457</v>
      </c>
    </row>
    <row r="543" spans="1:17" x14ac:dyDescent="0.2">
      <c r="A543" s="22" t="s">
        <v>716</v>
      </c>
      <c r="B543" s="22">
        <v>6.0771552E-2</v>
      </c>
      <c r="C543" s="22">
        <v>0.85967710100000005</v>
      </c>
      <c r="D543" s="22">
        <v>0.96066805700000002</v>
      </c>
      <c r="E543" s="22">
        <v>1.0430234199999999</v>
      </c>
      <c r="G543" s="27" t="s">
        <v>457</v>
      </c>
      <c r="H543" s="27">
        <v>-0.47988999999999998</v>
      </c>
      <c r="I543" s="27">
        <v>0.40426200000000001</v>
      </c>
      <c r="J543" s="29">
        <v>0.57798000000000005</v>
      </c>
      <c r="K543" s="30">
        <f t="shared" si="16"/>
        <v>0.71703229290408144</v>
      </c>
      <c r="M543" s="27" t="s">
        <v>688</v>
      </c>
      <c r="N543" s="27">
        <v>0.39141300000000001</v>
      </c>
      <c r="O543" s="27">
        <v>0.51126899999999997</v>
      </c>
      <c r="P543" s="27">
        <v>0.68595200000000001</v>
      </c>
      <c r="Q543" s="30">
        <f t="shared" si="17"/>
        <v>1.3116774540980589</v>
      </c>
    </row>
    <row r="544" spans="1:17" x14ac:dyDescent="0.2">
      <c r="A544" s="22" t="s">
        <v>717</v>
      </c>
      <c r="B544" s="22">
        <v>-5.4845024999999999E-2</v>
      </c>
      <c r="C544" s="22">
        <v>0.86287505900000006</v>
      </c>
      <c r="D544" s="22">
        <v>0.96066805700000002</v>
      </c>
      <c r="E544" s="22">
        <v>0.96269785100000005</v>
      </c>
      <c r="G544" s="27" t="s">
        <v>459</v>
      </c>
      <c r="H544" s="27">
        <v>0.53226099999999998</v>
      </c>
      <c r="I544" s="27">
        <v>0.40503299999999998</v>
      </c>
      <c r="J544" s="29">
        <v>0.57798000000000005</v>
      </c>
      <c r="K544" s="30">
        <f t="shared" si="16"/>
        <v>1.4461939038652267</v>
      </c>
      <c r="M544" s="27" t="s">
        <v>184</v>
      </c>
      <c r="N544" s="27">
        <v>-0.57825000000000004</v>
      </c>
      <c r="O544" s="27">
        <v>0.51334599999999997</v>
      </c>
      <c r="P544" s="27"/>
      <c r="Q544" s="30">
        <f t="shared" si="17"/>
        <v>0.66977572786787709</v>
      </c>
    </row>
    <row r="545" spans="1:17" x14ac:dyDescent="0.2">
      <c r="A545" s="22" t="s">
        <v>718</v>
      </c>
      <c r="B545" s="22">
        <v>-5.5642997E-2</v>
      </c>
      <c r="C545" s="22">
        <v>0.85926185899999996</v>
      </c>
      <c r="D545" s="22">
        <v>0.96066805700000002</v>
      </c>
      <c r="E545" s="22">
        <v>0.96216551800000005</v>
      </c>
      <c r="G545" s="27" t="s">
        <v>851</v>
      </c>
      <c r="H545" s="27">
        <v>-0.97399999999999998</v>
      </c>
      <c r="I545" s="27">
        <v>0.40654899999999999</v>
      </c>
      <c r="J545" s="29">
        <v>0.57798000000000005</v>
      </c>
      <c r="K545" s="30">
        <f t="shared" si="16"/>
        <v>0.50909259988231037</v>
      </c>
      <c r="M545" s="27" t="s">
        <v>667</v>
      </c>
      <c r="N545" s="27">
        <v>0.51072300000000004</v>
      </c>
      <c r="O545" s="27">
        <v>0.51437900000000003</v>
      </c>
      <c r="P545" s="27">
        <v>0.68726200000000004</v>
      </c>
      <c r="Q545" s="30">
        <f t="shared" si="17"/>
        <v>1.424764030671051</v>
      </c>
    </row>
    <row r="546" spans="1:17" x14ac:dyDescent="0.2">
      <c r="A546" s="22" t="s">
        <v>719</v>
      </c>
      <c r="B546" s="22">
        <v>-7.2406753000000004E-2</v>
      </c>
      <c r="C546" s="22">
        <v>0.85446974200000003</v>
      </c>
      <c r="D546" s="22">
        <v>0.96066805700000002</v>
      </c>
      <c r="E546" s="22">
        <v>0.95105010000000001</v>
      </c>
      <c r="G546" s="27" t="s">
        <v>762</v>
      </c>
      <c r="H546" s="27">
        <v>0.45164100000000001</v>
      </c>
      <c r="I546" s="27">
        <v>0.40724199999999999</v>
      </c>
      <c r="J546" s="29">
        <v>0.57798000000000005</v>
      </c>
      <c r="K546" s="30">
        <f t="shared" si="16"/>
        <v>1.3675949494519477</v>
      </c>
      <c r="M546" s="27" t="s">
        <v>808</v>
      </c>
      <c r="N546" s="27">
        <v>-1.0934699999999999</v>
      </c>
      <c r="O546" s="27">
        <v>0.51552500000000001</v>
      </c>
      <c r="P546" s="27"/>
      <c r="Q546" s="30">
        <f t="shared" si="17"/>
        <v>0.46863285253335452</v>
      </c>
    </row>
    <row r="547" spans="1:17" x14ac:dyDescent="0.2">
      <c r="A547" s="22" t="s">
        <v>720</v>
      </c>
      <c r="B547" s="22">
        <v>-7.9411100999999998E-2</v>
      </c>
      <c r="C547" s="22">
        <v>0.86175581199999995</v>
      </c>
      <c r="D547" s="22">
        <v>0.96066805700000002</v>
      </c>
      <c r="E547" s="22">
        <v>0.94644390099999998</v>
      </c>
      <c r="G547" s="27" t="s">
        <v>780</v>
      </c>
      <c r="H547" s="27">
        <v>0.83645599999999998</v>
      </c>
      <c r="I547" s="27">
        <v>0.40754600000000002</v>
      </c>
      <c r="J547" s="29">
        <v>0.57798000000000005</v>
      </c>
      <c r="K547" s="30">
        <f t="shared" si="16"/>
        <v>1.7856582558960112</v>
      </c>
      <c r="M547" s="27" t="s">
        <v>499</v>
      </c>
      <c r="N547" s="27">
        <v>-0.53691</v>
      </c>
      <c r="O547" s="27">
        <v>0.51671199999999995</v>
      </c>
      <c r="P547" s="27"/>
      <c r="Q547" s="30">
        <f t="shared" si="17"/>
        <v>0.68924557252296303</v>
      </c>
    </row>
    <row r="548" spans="1:17" x14ac:dyDescent="0.2">
      <c r="A548" s="22" t="s">
        <v>73</v>
      </c>
      <c r="B548" s="22">
        <v>-8.0322134000000003E-2</v>
      </c>
      <c r="C548" s="22">
        <v>0.86380731099999997</v>
      </c>
      <c r="D548" s="22">
        <v>0.96066805700000002</v>
      </c>
      <c r="E548" s="22">
        <v>0.94584642900000004</v>
      </c>
      <c r="G548" s="27" t="s">
        <v>365</v>
      </c>
      <c r="H548" s="27">
        <v>-0.67501999999999995</v>
      </c>
      <c r="I548" s="27">
        <v>0.40758800000000001</v>
      </c>
      <c r="J548" s="29">
        <v>0.57798000000000005</v>
      </c>
      <c r="K548" s="30">
        <f t="shared" si="16"/>
        <v>0.62632353656401019</v>
      </c>
      <c r="M548" s="27" t="s">
        <v>437</v>
      </c>
      <c r="N548" s="27">
        <v>0.313971</v>
      </c>
      <c r="O548" s="27">
        <v>0.51764299999999996</v>
      </c>
      <c r="P548" s="27">
        <v>0.68876400000000004</v>
      </c>
      <c r="Q548" s="30">
        <f t="shared" si="17"/>
        <v>1.2431246802701397</v>
      </c>
    </row>
    <row r="549" spans="1:17" x14ac:dyDescent="0.2">
      <c r="A549" s="22" t="s">
        <v>721</v>
      </c>
      <c r="B549" s="22">
        <v>-9.5663132999999997E-2</v>
      </c>
      <c r="C549" s="22">
        <v>0.85427456000000002</v>
      </c>
      <c r="D549" s="22">
        <v>0.96066805700000002</v>
      </c>
      <c r="E549" s="22">
        <v>0.93584199000000001</v>
      </c>
      <c r="G549" s="27" t="s">
        <v>773</v>
      </c>
      <c r="H549" s="27">
        <v>0.74062099999999997</v>
      </c>
      <c r="I549" s="27">
        <v>0.40941699999999998</v>
      </c>
      <c r="J549" s="29">
        <v>0.57950500000000005</v>
      </c>
      <c r="K549" s="30">
        <f t="shared" si="16"/>
        <v>1.6708949114414136</v>
      </c>
      <c r="M549" s="27" t="s">
        <v>217</v>
      </c>
      <c r="N549" s="27">
        <v>-0.57633999999999996</v>
      </c>
      <c r="O549" s="27">
        <v>0.51854199999999995</v>
      </c>
      <c r="P549" s="27"/>
      <c r="Q549" s="30">
        <f t="shared" si="17"/>
        <v>0.67066303862915866</v>
      </c>
    </row>
    <row r="550" spans="1:17" x14ac:dyDescent="0.2">
      <c r="A550" s="22" t="s">
        <v>722</v>
      </c>
      <c r="B550" s="22">
        <v>-7.4532407999999994E-2</v>
      </c>
      <c r="C550" s="22">
        <v>0.86922067400000003</v>
      </c>
      <c r="D550" s="22">
        <v>0.96491469299999999</v>
      </c>
      <c r="E550" s="22">
        <v>0.94964986200000001</v>
      </c>
      <c r="G550" s="27" t="s">
        <v>883</v>
      </c>
      <c r="H550" s="27">
        <v>-0.89376</v>
      </c>
      <c r="I550" s="27">
        <v>0.414435</v>
      </c>
      <c r="J550" s="29">
        <v>0.584897</v>
      </c>
      <c r="K550" s="30">
        <f t="shared" si="16"/>
        <v>0.53820958897527593</v>
      </c>
      <c r="M550" s="27" t="s">
        <v>332</v>
      </c>
      <c r="N550" s="27">
        <v>-0.63978000000000002</v>
      </c>
      <c r="O550" s="27">
        <v>0.52130600000000005</v>
      </c>
      <c r="P550" s="27"/>
      <c r="Q550" s="30">
        <f t="shared" si="17"/>
        <v>0.64181081257766293</v>
      </c>
    </row>
    <row r="551" spans="1:17" x14ac:dyDescent="0.2">
      <c r="A551" s="22" t="s">
        <v>723</v>
      </c>
      <c r="B551" s="22">
        <v>-9.0012559000000006E-2</v>
      </c>
      <c r="C551" s="22">
        <v>0.87111577500000004</v>
      </c>
      <c r="D551" s="22">
        <v>0.96524733299999999</v>
      </c>
      <c r="E551" s="22">
        <v>0.93951457000000005</v>
      </c>
      <c r="G551" s="27" t="s">
        <v>181</v>
      </c>
      <c r="H551" s="27">
        <v>0.57247099999999995</v>
      </c>
      <c r="I551" s="27">
        <v>0.41474499999999997</v>
      </c>
      <c r="J551" s="29">
        <v>0.584897</v>
      </c>
      <c r="K551" s="30">
        <f t="shared" si="16"/>
        <v>1.487068391861587</v>
      </c>
      <c r="M551" s="27" t="s">
        <v>482</v>
      </c>
      <c r="N551" s="27">
        <v>-0.55357000000000001</v>
      </c>
      <c r="O551" s="27">
        <v>0.52329700000000001</v>
      </c>
      <c r="P551" s="27"/>
      <c r="Q551" s="30">
        <f t="shared" si="17"/>
        <v>0.68133206032047766</v>
      </c>
    </row>
    <row r="552" spans="1:17" x14ac:dyDescent="0.2">
      <c r="A552" s="22" t="s">
        <v>724</v>
      </c>
      <c r="B552" s="22">
        <v>0.102782682</v>
      </c>
      <c r="C552" s="22">
        <v>0.88223766000000003</v>
      </c>
      <c r="D552" s="22">
        <v>0.96906606699999998</v>
      </c>
      <c r="E552" s="22">
        <v>1.073842703</v>
      </c>
      <c r="G552" s="27" t="s">
        <v>661</v>
      </c>
      <c r="H552" s="27">
        <v>-0.53791</v>
      </c>
      <c r="I552" s="27">
        <v>0.41897400000000001</v>
      </c>
      <c r="J552" s="29">
        <v>0.589781</v>
      </c>
      <c r="K552" s="30">
        <f t="shared" si="16"/>
        <v>0.68876798943446227</v>
      </c>
      <c r="M552" s="27" t="s">
        <v>616</v>
      </c>
      <c r="N552" s="27">
        <v>0.59711400000000003</v>
      </c>
      <c r="O552" s="27">
        <v>0.52360499999999999</v>
      </c>
      <c r="P552" s="27"/>
      <c r="Q552" s="30">
        <f t="shared" si="17"/>
        <v>1.5126875232819692</v>
      </c>
    </row>
    <row r="553" spans="1:17" x14ac:dyDescent="0.2">
      <c r="A553" s="22" t="s">
        <v>725</v>
      </c>
      <c r="B553" s="22">
        <v>9.5815153E-2</v>
      </c>
      <c r="C553" s="22">
        <v>0.88193563699999999</v>
      </c>
      <c r="D553" s="22">
        <v>0.96906606699999998</v>
      </c>
      <c r="E553" s="22">
        <v>1.068669058</v>
      </c>
      <c r="G553" s="27" t="s">
        <v>597</v>
      </c>
      <c r="H553" s="27">
        <v>-0.61424000000000001</v>
      </c>
      <c r="I553" s="27">
        <v>0.42288100000000001</v>
      </c>
      <c r="J553" s="29">
        <v>0.59346100000000002</v>
      </c>
      <c r="K553" s="30">
        <f t="shared" si="16"/>
        <v>0.65327394230880464</v>
      </c>
      <c r="M553" s="27" t="s">
        <v>875</v>
      </c>
      <c r="N553" s="27">
        <v>-0.57376000000000005</v>
      </c>
      <c r="O553" s="27">
        <v>0.52451899999999996</v>
      </c>
      <c r="P553" s="27"/>
      <c r="Q553" s="30">
        <f t="shared" si="17"/>
        <v>0.67186347162961713</v>
      </c>
    </row>
    <row r="554" spans="1:17" x14ac:dyDescent="0.2">
      <c r="A554" s="22" t="s">
        <v>726</v>
      </c>
      <c r="B554" s="22">
        <v>6.3138543000000005E-2</v>
      </c>
      <c r="C554" s="22">
        <v>0.88257091399999998</v>
      </c>
      <c r="D554" s="22">
        <v>0.96906606699999998</v>
      </c>
      <c r="E554" s="22">
        <v>1.044736085</v>
      </c>
      <c r="G554" s="27" t="s">
        <v>520</v>
      </c>
      <c r="H554" s="27">
        <v>0.40375</v>
      </c>
      <c r="I554" s="27">
        <v>0.423622</v>
      </c>
      <c r="J554" s="29">
        <v>0.59346100000000002</v>
      </c>
      <c r="K554" s="30">
        <f t="shared" si="16"/>
        <v>1.3229421716350336</v>
      </c>
      <c r="M554" s="27" t="s">
        <v>587</v>
      </c>
      <c r="N554" s="27">
        <v>0.39074700000000001</v>
      </c>
      <c r="O554" s="27">
        <v>0.52473499999999995</v>
      </c>
      <c r="P554" s="27">
        <v>0.69532799999999995</v>
      </c>
      <c r="Q554" s="30">
        <f t="shared" si="17"/>
        <v>1.3110720762785255</v>
      </c>
    </row>
    <row r="555" spans="1:17" x14ac:dyDescent="0.2">
      <c r="A555" s="22" t="s">
        <v>218</v>
      </c>
      <c r="B555" s="22">
        <v>5.7355499999999997E-2</v>
      </c>
      <c r="C555" s="22">
        <v>0.88148474899999996</v>
      </c>
      <c r="D555" s="22">
        <v>0.96906606699999998</v>
      </c>
      <c r="E555" s="22">
        <v>1.0405566420000001</v>
      </c>
      <c r="G555" s="27" t="s">
        <v>195</v>
      </c>
      <c r="H555" s="27">
        <v>0.61043899999999995</v>
      </c>
      <c r="I555" s="27">
        <v>0.42390099999999997</v>
      </c>
      <c r="J555" s="29">
        <v>0.59346100000000002</v>
      </c>
      <c r="K555" s="30">
        <f t="shared" si="16"/>
        <v>1.5267237075039104</v>
      </c>
      <c r="M555" s="27" t="s">
        <v>848</v>
      </c>
      <c r="N555" s="27">
        <v>0.641953</v>
      </c>
      <c r="O555" s="27">
        <v>0.52826200000000001</v>
      </c>
      <c r="P555" s="27"/>
      <c r="Q555" s="30">
        <f t="shared" si="17"/>
        <v>1.5604401236297443</v>
      </c>
    </row>
    <row r="556" spans="1:17" x14ac:dyDescent="0.2">
      <c r="A556" s="22" t="s">
        <v>727</v>
      </c>
      <c r="B556" s="22">
        <v>5.4410458000000002E-2</v>
      </c>
      <c r="C556" s="22">
        <v>0.87643802999999998</v>
      </c>
      <c r="D556" s="22">
        <v>0.96906606699999998</v>
      </c>
      <c r="E556" s="22">
        <v>1.0384346710000001</v>
      </c>
      <c r="G556" s="27" t="s">
        <v>732</v>
      </c>
      <c r="H556" s="27">
        <v>0.59754399999999996</v>
      </c>
      <c r="I556" s="27">
        <v>0.42734699999999998</v>
      </c>
      <c r="J556" s="29">
        <v>0.59717299999999995</v>
      </c>
      <c r="K556" s="30">
        <f t="shared" si="16"/>
        <v>1.5131384519685069</v>
      </c>
      <c r="M556" s="27" t="s">
        <v>610</v>
      </c>
      <c r="N556" s="27">
        <v>0.51869200000000004</v>
      </c>
      <c r="O556" s="27">
        <v>0.53378800000000004</v>
      </c>
      <c r="P556" s="27"/>
      <c r="Q556" s="30">
        <f t="shared" si="17"/>
        <v>1.4326557610013559</v>
      </c>
    </row>
    <row r="557" spans="1:17" x14ac:dyDescent="0.2">
      <c r="A557" s="22" t="s">
        <v>728</v>
      </c>
      <c r="B557" s="22">
        <v>6.5504250999999999E-2</v>
      </c>
      <c r="C557" s="22">
        <v>0.88537640900000003</v>
      </c>
      <c r="D557" s="22">
        <v>0.97038537599999997</v>
      </c>
      <c r="E557" s="22">
        <v>1.0464506309999999</v>
      </c>
      <c r="G557" s="27" t="s">
        <v>843</v>
      </c>
      <c r="H557" s="27">
        <v>-0.64512000000000003</v>
      </c>
      <c r="I557" s="27">
        <v>0.42943900000000002</v>
      </c>
      <c r="J557" s="29">
        <v>0.59717299999999995</v>
      </c>
      <c r="K557" s="30">
        <f t="shared" si="16"/>
        <v>0.63943960133584754</v>
      </c>
      <c r="M557" s="27" t="s">
        <v>181</v>
      </c>
      <c r="N557" s="27">
        <v>0.445994</v>
      </c>
      <c r="O557" s="27">
        <v>0.53561199999999998</v>
      </c>
      <c r="P557" s="27"/>
      <c r="Q557" s="30">
        <f t="shared" si="17"/>
        <v>1.3622523691803736</v>
      </c>
    </row>
    <row r="558" spans="1:17" x14ac:dyDescent="0.2">
      <c r="A558" s="22" t="s">
        <v>729</v>
      </c>
      <c r="B558" s="22">
        <v>6.2402536000000002E-2</v>
      </c>
      <c r="C558" s="22">
        <v>0.88879080799999999</v>
      </c>
      <c r="D558" s="22">
        <v>0.97061090000000005</v>
      </c>
      <c r="E558" s="22">
        <v>1.0442032370000001</v>
      </c>
      <c r="G558" s="27" t="s">
        <v>174</v>
      </c>
      <c r="H558" s="27">
        <v>0.88271500000000003</v>
      </c>
      <c r="I558" s="27">
        <v>0.429537</v>
      </c>
      <c r="J558" s="29">
        <v>0.59717299999999995</v>
      </c>
      <c r="K558" s="30">
        <f t="shared" si="16"/>
        <v>1.84384195449725</v>
      </c>
      <c r="M558" s="27" t="s">
        <v>394</v>
      </c>
      <c r="N558" s="27">
        <v>0.40235399999999999</v>
      </c>
      <c r="O558" s="27">
        <v>0.53723399999999999</v>
      </c>
      <c r="P558" s="27">
        <v>0.70897299999999996</v>
      </c>
      <c r="Q558" s="30">
        <f t="shared" si="17"/>
        <v>1.3216626676640058</v>
      </c>
    </row>
    <row r="559" spans="1:17" x14ac:dyDescent="0.2">
      <c r="A559" s="22" t="s">
        <v>730</v>
      </c>
      <c r="B559" s="22">
        <v>-0.102705619</v>
      </c>
      <c r="C559" s="22">
        <v>0.88777927099999998</v>
      </c>
      <c r="D559" s="22">
        <v>0.97061090000000005</v>
      </c>
      <c r="E559" s="22">
        <v>0.93128482899999998</v>
      </c>
      <c r="G559" s="27" t="s">
        <v>498</v>
      </c>
      <c r="H559" s="27">
        <v>0.70230700000000001</v>
      </c>
      <c r="I559" s="27">
        <v>0.42965399999999998</v>
      </c>
      <c r="J559" s="29">
        <v>0.59717299999999995</v>
      </c>
      <c r="K559" s="30">
        <f t="shared" si="16"/>
        <v>1.6271046010781947</v>
      </c>
      <c r="M559" s="27" t="s">
        <v>121</v>
      </c>
      <c r="N559" s="27">
        <v>-0.58874000000000004</v>
      </c>
      <c r="O559" s="27">
        <v>0.54025199999999995</v>
      </c>
      <c r="P559" s="27"/>
      <c r="Q559" s="30">
        <f t="shared" si="17"/>
        <v>0.66492337463183571</v>
      </c>
    </row>
    <row r="560" spans="1:17" x14ac:dyDescent="0.2">
      <c r="A560" s="22" t="s">
        <v>731</v>
      </c>
      <c r="B560" s="22">
        <v>7.8350443000000006E-2</v>
      </c>
      <c r="C560" s="22">
        <v>0.89423713299999996</v>
      </c>
      <c r="D560" s="22">
        <v>0.97112912100000004</v>
      </c>
      <c r="E560" s="22">
        <v>1.0558101520000001</v>
      </c>
      <c r="G560" s="27" t="s">
        <v>141</v>
      </c>
      <c r="H560" s="27">
        <v>-0.71523000000000003</v>
      </c>
      <c r="I560" s="27">
        <v>0.43430299999999999</v>
      </c>
      <c r="J560" s="29">
        <v>0.60254600000000003</v>
      </c>
      <c r="K560" s="30">
        <f t="shared" si="16"/>
        <v>0.60910801775046353</v>
      </c>
      <c r="M560" s="27" t="s">
        <v>378</v>
      </c>
      <c r="N560" s="27">
        <v>-0.52014000000000005</v>
      </c>
      <c r="O560" s="27">
        <v>0.54188199999999997</v>
      </c>
      <c r="P560" s="27"/>
      <c r="Q560" s="30">
        <f t="shared" si="17"/>
        <v>0.69730416307383425</v>
      </c>
    </row>
    <row r="561" spans="1:17" x14ac:dyDescent="0.2">
      <c r="A561" s="22" t="s">
        <v>732</v>
      </c>
      <c r="B561" s="22">
        <v>6.0707612000000001E-2</v>
      </c>
      <c r="C561" s="22">
        <v>0.89938721799999999</v>
      </c>
      <c r="D561" s="22">
        <v>0.97112912100000004</v>
      </c>
      <c r="E561" s="22">
        <v>1.0429771940000001</v>
      </c>
      <c r="G561" s="27" t="s">
        <v>613</v>
      </c>
      <c r="H561" s="27">
        <v>0.429448</v>
      </c>
      <c r="I561" s="27">
        <v>0.43673800000000002</v>
      </c>
      <c r="J561" s="29">
        <v>0.60387100000000005</v>
      </c>
      <c r="K561" s="30">
        <f t="shared" si="16"/>
        <v>1.3467182006701286</v>
      </c>
      <c r="M561" s="27" t="s">
        <v>852</v>
      </c>
      <c r="N561" s="27">
        <v>0.72527200000000003</v>
      </c>
      <c r="O561" s="27">
        <v>0.54351899999999997</v>
      </c>
      <c r="P561" s="27"/>
      <c r="Q561" s="30">
        <f t="shared" si="17"/>
        <v>1.6532122970162353</v>
      </c>
    </row>
    <row r="562" spans="1:17" x14ac:dyDescent="0.2">
      <c r="A562" s="22" t="s">
        <v>132</v>
      </c>
      <c r="B562" s="22">
        <v>5.4650259E-2</v>
      </c>
      <c r="C562" s="22">
        <v>0.90888456500000003</v>
      </c>
      <c r="D562" s="22">
        <v>0.97112912100000004</v>
      </c>
      <c r="E562" s="22">
        <v>1.0386072909999999</v>
      </c>
      <c r="G562" s="27" t="s">
        <v>680</v>
      </c>
      <c r="H562" s="27">
        <v>0.44337900000000002</v>
      </c>
      <c r="I562" s="27">
        <v>0.43682599999999999</v>
      </c>
      <c r="J562" s="29">
        <v>0.60387100000000005</v>
      </c>
      <c r="K562" s="30">
        <f t="shared" si="16"/>
        <v>1.3597854144000949</v>
      </c>
      <c r="M562" s="27" t="s">
        <v>477</v>
      </c>
      <c r="N562" s="27">
        <v>-0.32166</v>
      </c>
      <c r="O562" s="27">
        <v>0.54680899999999999</v>
      </c>
      <c r="P562" s="27"/>
      <c r="Q562" s="30">
        <f t="shared" si="17"/>
        <v>0.80014867718609273</v>
      </c>
    </row>
    <row r="563" spans="1:17" x14ac:dyDescent="0.2">
      <c r="A563" s="22" t="s">
        <v>733</v>
      </c>
      <c r="B563" s="22">
        <v>5.3440203999999998E-2</v>
      </c>
      <c r="C563" s="22">
        <v>0.90181255599999999</v>
      </c>
      <c r="D563" s="22">
        <v>0.97112912100000004</v>
      </c>
      <c r="E563" s="22">
        <v>1.037736529</v>
      </c>
      <c r="G563" s="27" t="s">
        <v>208</v>
      </c>
      <c r="H563" s="27">
        <v>0.440772</v>
      </c>
      <c r="I563" s="27">
        <v>0.43899700000000003</v>
      </c>
      <c r="J563" s="29">
        <v>0.60578399999999999</v>
      </c>
      <c r="K563" s="30">
        <f t="shared" si="16"/>
        <v>1.3573304537396813</v>
      </c>
      <c r="M563" s="27" t="s">
        <v>83</v>
      </c>
      <c r="N563" s="27">
        <v>-0.51251999999999998</v>
      </c>
      <c r="O563" s="27">
        <v>0.54730400000000001</v>
      </c>
      <c r="P563" s="27"/>
      <c r="Q563" s="30">
        <f t="shared" si="17"/>
        <v>0.7009969148826305</v>
      </c>
    </row>
    <row r="564" spans="1:17" x14ac:dyDescent="0.2">
      <c r="A564" s="22" t="s">
        <v>734</v>
      </c>
      <c r="B564" s="22">
        <v>5.3190614999999997E-2</v>
      </c>
      <c r="C564" s="22">
        <v>0.89918359999999997</v>
      </c>
      <c r="D564" s="22">
        <v>0.97112912100000004</v>
      </c>
      <c r="E564" s="22">
        <v>1.0375570140000001</v>
      </c>
      <c r="G564" s="27" t="s">
        <v>425</v>
      </c>
      <c r="H564" s="27">
        <v>-0.90237000000000001</v>
      </c>
      <c r="I564" s="27">
        <v>0.44432500000000003</v>
      </c>
      <c r="J564" s="29">
        <v>0.61143800000000004</v>
      </c>
      <c r="K564" s="30">
        <f t="shared" si="16"/>
        <v>0.53500712130627015</v>
      </c>
      <c r="M564" s="27" t="s">
        <v>538</v>
      </c>
      <c r="N564" s="27">
        <v>0.429427</v>
      </c>
      <c r="O564" s="27">
        <v>0.55053700000000005</v>
      </c>
      <c r="P564" s="27"/>
      <c r="Q564" s="30">
        <f t="shared" si="17"/>
        <v>1.3466985978603991</v>
      </c>
    </row>
    <row r="565" spans="1:17" x14ac:dyDescent="0.2">
      <c r="A565" s="22" t="s">
        <v>735</v>
      </c>
      <c r="B565" s="22">
        <v>4.635827E-2</v>
      </c>
      <c r="C565" s="22">
        <v>0.90893290199999999</v>
      </c>
      <c r="D565" s="22">
        <v>0.97112912100000004</v>
      </c>
      <c r="E565" s="22">
        <v>1.0326549469999999</v>
      </c>
      <c r="G565" s="27" t="s">
        <v>691</v>
      </c>
      <c r="H565" s="27">
        <v>0.47175600000000001</v>
      </c>
      <c r="I565" s="27">
        <v>0.44468200000000002</v>
      </c>
      <c r="J565" s="29">
        <v>0.61143800000000004</v>
      </c>
      <c r="K565" s="30">
        <f t="shared" si="16"/>
        <v>1.3867964033159905</v>
      </c>
      <c r="M565" s="27" t="s">
        <v>754</v>
      </c>
      <c r="N565" s="27">
        <v>0.420373</v>
      </c>
      <c r="O565" s="27">
        <v>0.55266499999999996</v>
      </c>
      <c r="P565" s="27"/>
      <c r="Q565" s="30">
        <f t="shared" si="17"/>
        <v>1.3382735125125373</v>
      </c>
    </row>
    <row r="566" spans="1:17" x14ac:dyDescent="0.2">
      <c r="A566" s="22" t="s">
        <v>226</v>
      </c>
      <c r="B566" s="22">
        <v>4.2385211999999999E-2</v>
      </c>
      <c r="C566" s="22">
        <v>0.90930675299999997</v>
      </c>
      <c r="D566" s="22">
        <v>0.97112912100000004</v>
      </c>
      <c r="E566" s="22">
        <v>1.0298150159999999</v>
      </c>
      <c r="G566" s="27" t="s">
        <v>833</v>
      </c>
      <c r="H566" s="27">
        <v>-0.66429000000000005</v>
      </c>
      <c r="I566" s="27">
        <v>0.44843499999999997</v>
      </c>
      <c r="J566" s="29">
        <v>0.61549900000000002</v>
      </c>
      <c r="K566" s="30">
        <f t="shared" si="16"/>
        <v>0.63099916447247739</v>
      </c>
      <c r="M566" s="27" t="s">
        <v>680</v>
      </c>
      <c r="N566" s="27">
        <v>0.344995</v>
      </c>
      <c r="O566" s="27">
        <v>0.55330000000000001</v>
      </c>
      <c r="P566" s="27"/>
      <c r="Q566" s="30">
        <f t="shared" si="17"/>
        <v>1.2701465805385554</v>
      </c>
    </row>
    <row r="567" spans="1:17" x14ac:dyDescent="0.2">
      <c r="A567" s="22" t="s">
        <v>736</v>
      </c>
      <c r="B567" s="22">
        <v>3.6498044E-2</v>
      </c>
      <c r="C567" s="22">
        <v>0.90508988099999999</v>
      </c>
      <c r="D567" s="22">
        <v>0.97112912100000004</v>
      </c>
      <c r="E567" s="22">
        <v>1.0256212389999999</v>
      </c>
      <c r="G567" s="27" t="s">
        <v>793</v>
      </c>
      <c r="H567" s="27">
        <v>0.89094899999999999</v>
      </c>
      <c r="I567" s="27">
        <v>0.45381500000000002</v>
      </c>
      <c r="J567" s="29">
        <v>0.62108699999999994</v>
      </c>
      <c r="K567" s="30">
        <f t="shared" si="16"/>
        <v>1.8543955378912556</v>
      </c>
      <c r="M567" s="27" t="s">
        <v>483</v>
      </c>
      <c r="N567" s="27">
        <v>0.52588900000000005</v>
      </c>
      <c r="O567" s="27">
        <v>0.55388700000000002</v>
      </c>
      <c r="P567" s="27"/>
      <c r="Q567" s="30">
        <f t="shared" si="17"/>
        <v>1.4398205354154969</v>
      </c>
    </row>
    <row r="568" spans="1:17" x14ac:dyDescent="0.2">
      <c r="A568" s="22" t="s">
        <v>737</v>
      </c>
      <c r="B568" s="22">
        <v>3.3194834999999999E-2</v>
      </c>
      <c r="C568" s="22">
        <v>0.91173775300000004</v>
      </c>
      <c r="D568" s="22">
        <v>0.97112912100000004</v>
      </c>
      <c r="E568" s="22">
        <v>1.023275653</v>
      </c>
      <c r="G568" s="27" t="s">
        <v>714</v>
      </c>
      <c r="H568" s="27">
        <v>0.47612300000000002</v>
      </c>
      <c r="I568" s="27">
        <v>0.45412000000000002</v>
      </c>
      <c r="J568" s="29">
        <v>0.62108699999999994</v>
      </c>
      <c r="K568" s="30">
        <f t="shared" si="16"/>
        <v>1.3910005593329484</v>
      </c>
      <c r="M568" s="27" t="s">
        <v>747</v>
      </c>
      <c r="N568" s="27">
        <v>0.264127</v>
      </c>
      <c r="O568" s="27">
        <v>0.55768099999999998</v>
      </c>
      <c r="P568" s="27">
        <v>0.73295200000000005</v>
      </c>
      <c r="Q568" s="30">
        <f t="shared" si="17"/>
        <v>1.2009091384937856</v>
      </c>
    </row>
    <row r="569" spans="1:17" x14ac:dyDescent="0.2">
      <c r="A569" s="22" t="s">
        <v>224</v>
      </c>
      <c r="B569" s="22">
        <v>-4.5863011000000002E-2</v>
      </c>
      <c r="C569" s="22">
        <v>0.91059582100000003</v>
      </c>
      <c r="D569" s="22">
        <v>0.97112912100000004</v>
      </c>
      <c r="E569" s="22">
        <v>0.96871016700000001</v>
      </c>
      <c r="G569" s="27" t="s">
        <v>222</v>
      </c>
      <c r="H569" s="27">
        <v>-0.67484999999999995</v>
      </c>
      <c r="I569" s="27">
        <v>0.45602100000000001</v>
      </c>
      <c r="J569" s="29">
        <v>0.62258199999999997</v>
      </c>
      <c r="K569" s="30">
        <f t="shared" si="16"/>
        <v>0.62639734375935385</v>
      </c>
      <c r="M569" s="27" t="s">
        <v>703</v>
      </c>
      <c r="N569" s="27">
        <v>0.49797599999999997</v>
      </c>
      <c r="O569" s="27">
        <v>0.56005300000000002</v>
      </c>
      <c r="P569" s="27"/>
      <c r="Q569" s="30">
        <f t="shared" si="17"/>
        <v>1.4122309109763609</v>
      </c>
    </row>
    <row r="570" spans="1:17" x14ac:dyDescent="0.2">
      <c r="A570" s="22" t="s">
        <v>738</v>
      </c>
      <c r="B570" s="22">
        <v>-4.9023478000000002E-2</v>
      </c>
      <c r="C570" s="22">
        <v>0.90430682100000004</v>
      </c>
      <c r="D570" s="22">
        <v>0.97112912100000004</v>
      </c>
      <c r="E570" s="22">
        <v>0.96659036700000001</v>
      </c>
      <c r="G570" s="27" t="s">
        <v>627</v>
      </c>
      <c r="H570" s="27">
        <v>0.426589</v>
      </c>
      <c r="I570" s="27">
        <v>0.461841</v>
      </c>
      <c r="J570" s="29">
        <v>0.62941199999999997</v>
      </c>
      <c r="K570" s="30">
        <f t="shared" si="16"/>
        <v>1.3440520413688397</v>
      </c>
      <c r="M570" s="27" t="s">
        <v>505</v>
      </c>
      <c r="N570" s="27">
        <v>-0.41937000000000002</v>
      </c>
      <c r="O570" s="27">
        <v>0.56210000000000004</v>
      </c>
      <c r="P570" s="27">
        <v>0.73575699999999999</v>
      </c>
      <c r="Q570" s="30">
        <f t="shared" si="17"/>
        <v>0.7477510830124644</v>
      </c>
    </row>
    <row r="571" spans="1:17" x14ac:dyDescent="0.2">
      <c r="A571" s="22" t="s">
        <v>739</v>
      </c>
      <c r="B571" s="22">
        <v>-5.2798623000000003E-2</v>
      </c>
      <c r="C571" s="22">
        <v>0.90562942099999999</v>
      </c>
      <c r="D571" s="22">
        <v>0.97112912100000004</v>
      </c>
      <c r="E571" s="22">
        <v>0.96406436600000001</v>
      </c>
      <c r="G571" s="27" t="s">
        <v>209</v>
      </c>
      <c r="H571" s="27">
        <v>-0.44658999999999999</v>
      </c>
      <c r="I571" s="27">
        <v>0.46283000000000002</v>
      </c>
      <c r="J571" s="29">
        <v>0.62964500000000001</v>
      </c>
      <c r="K571" s="30">
        <f t="shared" si="16"/>
        <v>0.73377517427432126</v>
      </c>
      <c r="M571" s="27" t="s">
        <v>550</v>
      </c>
      <c r="N571" s="27">
        <v>0.331839</v>
      </c>
      <c r="O571" s="27">
        <v>0.56609500000000001</v>
      </c>
      <c r="P571" s="27">
        <v>0.73766299999999996</v>
      </c>
      <c r="Q571" s="30">
        <f t="shared" si="17"/>
        <v>1.2586167082010176</v>
      </c>
    </row>
    <row r="572" spans="1:17" x14ac:dyDescent="0.2">
      <c r="A572" s="22" t="s">
        <v>740</v>
      </c>
      <c r="B572" s="22">
        <v>-5.4216769999999997E-2</v>
      </c>
      <c r="C572" s="22">
        <v>0.89492941100000001</v>
      </c>
      <c r="D572" s="22">
        <v>0.97112912100000004</v>
      </c>
      <c r="E572" s="22">
        <v>0.96311717100000005</v>
      </c>
      <c r="G572" s="27" t="s">
        <v>332</v>
      </c>
      <c r="H572" s="27">
        <v>0.74509899999999996</v>
      </c>
      <c r="I572" s="27">
        <v>0.46397300000000002</v>
      </c>
      <c r="J572" s="29">
        <v>0.63008699999999995</v>
      </c>
      <c r="K572" s="30">
        <f t="shared" si="16"/>
        <v>1.6760892812691104</v>
      </c>
      <c r="M572" s="27" t="s">
        <v>570</v>
      </c>
      <c r="N572" s="27">
        <v>-0.34888999999999998</v>
      </c>
      <c r="O572" s="27">
        <v>0.56659300000000001</v>
      </c>
      <c r="P572" s="27"/>
      <c r="Q572" s="30">
        <f t="shared" si="17"/>
        <v>0.78518798398339651</v>
      </c>
    </row>
    <row r="573" spans="1:17" x14ac:dyDescent="0.2">
      <c r="A573" s="22" t="s">
        <v>741</v>
      </c>
      <c r="B573" s="22">
        <v>-5.4305839000000002E-2</v>
      </c>
      <c r="C573" s="22">
        <v>0.89916883299999995</v>
      </c>
      <c r="D573" s="22">
        <v>0.97112912100000004</v>
      </c>
      <c r="E573" s="22">
        <v>0.96305771200000001</v>
      </c>
      <c r="G573" s="27" t="s">
        <v>695</v>
      </c>
      <c r="H573" s="27">
        <v>-0.56047000000000002</v>
      </c>
      <c r="I573" s="27">
        <v>0.47240799999999999</v>
      </c>
      <c r="J573" s="29">
        <v>0.64041300000000001</v>
      </c>
      <c r="K573" s="30">
        <f t="shared" si="16"/>
        <v>0.6780812229955282</v>
      </c>
      <c r="M573" s="27" t="s">
        <v>793</v>
      </c>
      <c r="N573" s="27">
        <v>0.611371</v>
      </c>
      <c r="O573" s="27">
        <v>0.56667500000000004</v>
      </c>
      <c r="P573" s="27"/>
      <c r="Q573" s="30">
        <f t="shared" si="17"/>
        <v>1.5277103097741123</v>
      </c>
    </row>
    <row r="574" spans="1:17" x14ac:dyDescent="0.2">
      <c r="A574" s="22" t="s">
        <v>222</v>
      </c>
      <c r="B574" s="22">
        <v>6.0457258E-2</v>
      </c>
      <c r="C574" s="22">
        <v>0.91382081800000003</v>
      </c>
      <c r="D574" s="22">
        <v>0.97163725000000001</v>
      </c>
      <c r="E574" s="22">
        <v>1.042796219</v>
      </c>
      <c r="G574" s="27" t="s">
        <v>818</v>
      </c>
      <c r="H574" s="27">
        <v>-0.87651999999999997</v>
      </c>
      <c r="I574" s="27">
        <v>0.47604999999999997</v>
      </c>
      <c r="J574" s="29">
        <v>0.64421499999999998</v>
      </c>
      <c r="K574" s="30">
        <f t="shared" si="16"/>
        <v>0.54467969825899754</v>
      </c>
      <c r="M574" s="27" t="s">
        <v>607</v>
      </c>
      <c r="N574" s="27">
        <v>-0.29154000000000002</v>
      </c>
      <c r="O574" s="27">
        <v>0.568743</v>
      </c>
      <c r="P574" s="27">
        <v>0.73766299999999996</v>
      </c>
      <c r="Q574" s="30">
        <f t="shared" si="17"/>
        <v>0.81702945754912315</v>
      </c>
    </row>
    <row r="575" spans="1:17" x14ac:dyDescent="0.2">
      <c r="A575" s="22" t="s">
        <v>742</v>
      </c>
      <c r="B575" s="22">
        <v>3.6938617E-2</v>
      </c>
      <c r="C575" s="22">
        <v>0.91794375100000003</v>
      </c>
      <c r="D575" s="22">
        <v>0.97430871799999996</v>
      </c>
      <c r="E575" s="22">
        <v>1.0259344939999999</v>
      </c>
      <c r="G575" s="27" t="s">
        <v>865</v>
      </c>
      <c r="H575" s="27">
        <v>-0.75802000000000003</v>
      </c>
      <c r="I575" s="27">
        <v>0.48178100000000001</v>
      </c>
      <c r="J575" s="29">
        <v>0.650621</v>
      </c>
      <c r="K575" s="30">
        <f t="shared" si="16"/>
        <v>0.59130730280545629</v>
      </c>
      <c r="M575" s="27" t="s">
        <v>484</v>
      </c>
      <c r="N575" s="27">
        <v>0.400113</v>
      </c>
      <c r="O575" s="27">
        <v>0.57025599999999999</v>
      </c>
      <c r="P575" s="27"/>
      <c r="Q575" s="30">
        <f t="shared" si="17"/>
        <v>1.3196112661107804</v>
      </c>
    </row>
    <row r="576" spans="1:17" x14ac:dyDescent="0.2">
      <c r="A576" s="22" t="s">
        <v>743</v>
      </c>
      <c r="B576" s="22">
        <v>5.8849067999999997E-2</v>
      </c>
      <c r="C576" s="22">
        <v>0.92122697399999998</v>
      </c>
      <c r="D576" s="22">
        <v>0.97544171199999996</v>
      </c>
      <c r="E576" s="22">
        <v>1.0416344500000001</v>
      </c>
      <c r="G576" s="27" t="s">
        <v>624</v>
      </c>
      <c r="H576" s="27">
        <v>0.43929400000000002</v>
      </c>
      <c r="I576" s="27">
        <v>0.48247699999999999</v>
      </c>
      <c r="J576" s="29">
        <v>0.650621</v>
      </c>
      <c r="K576" s="30">
        <f t="shared" si="16"/>
        <v>1.3559406193735599</v>
      </c>
      <c r="M576" s="27" t="s">
        <v>576</v>
      </c>
      <c r="N576" s="27">
        <v>0.27482000000000001</v>
      </c>
      <c r="O576" s="27">
        <v>0.57042800000000005</v>
      </c>
      <c r="P576" s="27">
        <v>0.73766299999999996</v>
      </c>
      <c r="Q576" s="30">
        <f t="shared" si="17"/>
        <v>1.2098431319182363</v>
      </c>
    </row>
    <row r="577" spans="1:17" x14ac:dyDescent="0.2">
      <c r="A577" s="22" t="s">
        <v>219</v>
      </c>
      <c r="B577" s="22">
        <v>-4.7767951000000003E-2</v>
      </c>
      <c r="C577" s="22">
        <v>0.92223580000000005</v>
      </c>
      <c r="D577" s="22">
        <v>0.97544171199999996</v>
      </c>
      <c r="E577" s="22">
        <v>0.96743192300000003</v>
      </c>
      <c r="G577" s="27" t="s">
        <v>179</v>
      </c>
      <c r="H577" s="27">
        <v>0.37881900000000002</v>
      </c>
      <c r="I577" s="27">
        <v>0.48331800000000003</v>
      </c>
      <c r="J577" s="29">
        <v>0.650621</v>
      </c>
      <c r="K577" s="30">
        <f t="shared" si="16"/>
        <v>1.3002770040303819</v>
      </c>
      <c r="M577" s="27" t="s">
        <v>635</v>
      </c>
      <c r="N577" s="27">
        <v>0.46894799999999998</v>
      </c>
      <c r="O577" s="27">
        <v>0.57300600000000002</v>
      </c>
      <c r="P577" s="27"/>
      <c r="Q577" s="30">
        <f t="shared" si="17"/>
        <v>1.3840998271379708</v>
      </c>
    </row>
    <row r="578" spans="1:17" x14ac:dyDescent="0.2">
      <c r="A578" s="22" t="s">
        <v>744</v>
      </c>
      <c r="B578" s="22">
        <v>-4.4964232999999999E-2</v>
      </c>
      <c r="C578" s="22">
        <v>0.92419236999999999</v>
      </c>
      <c r="D578" s="22">
        <v>0.97580520699999995</v>
      </c>
      <c r="E578" s="22">
        <v>0.96931384799999998</v>
      </c>
      <c r="G578" s="27" t="s">
        <v>557</v>
      </c>
      <c r="H578" s="27">
        <v>-0.58838000000000001</v>
      </c>
      <c r="I578" s="27">
        <v>0.49111199999999999</v>
      </c>
      <c r="J578" s="29">
        <v>0.65995800000000004</v>
      </c>
      <c r="K578" s="30">
        <f t="shared" si="16"/>
        <v>0.66508931564932261</v>
      </c>
      <c r="M578" s="27" t="s">
        <v>750</v>
      </c>
      <c r="N578" s="27">
        <v>-0.33256999999999998</v>
      </c>
      <c r="O578" s="27">
        <v>0.57376300000000002</v>
      </c>
      <c r="P578" s="27">
        <v>0.73900699999999997</v>
      </c>
      <c r="Q578" s="30">
        <f t="shared" si="17"/>
        <v>0.79412058591341761</v>
      </c>
    </row>
    <row r="579" spans="1:17" x14ac:dyDescent="0.2">
      <c r="A579" s="22" t="s">
        <v>745</v>
      </c>
      <c r="B579" s="22">
        <v>-2.5732385999999999E-2</v>
      </c>
      <c r="C579" s="22">
        <v>0.93151019999999995</v>
      </c>
      <c r="D579" s="22">
        <v>0.98181824200000001</v>
      </c>
      <c r="E579" s="22">
        <v>0.98232179500000005</v>
      </c>
      <c r="G579" s="27" t="s">
        <v>787</v>
      </c>
      <c r="H579" s="27">
        <v>1.1544970000000001</v>
      </c>
      <c r="I579" s="27">
        <v>0.49921100000000002</v>
      </c>
      <c r="J579" s="29">
        <v>0.66967299999999996</v>
      </c>
      <c r="K579" s="30">
        <f t="shared" si="16"/>
        <v>2.2260669761422101</v>
      </c>
      <c r="M579" s="27" t="s">
        <v>582</v>
      </c>
      <c r="N579" s="27">
        <v>-0.36942999999999998</v>
      </c>
      <c r="O579" s="27">
        <v>0.57475399999999999</v>
      </c>
      <c r="P579" s="27"/>
      <c r="Q579" s="30">
        <f t="shared" si="17"/>
        <v>0.77408827391147983</v>
      </c>
    </row>
    <row r="580" spans="1:17" x14ac:dyDescent="0.2">
      <c r="A580" s="22" t="s">
        <v>746</v>
      </c>
      <c r="B580" s="22">
        <v>3.2125536000000003E-2</v>
      </c>
      <c r="C580" s="22">
        <v>0.93872690999999997</v>
      </c>
      <c r="D580" s="22">
        <v>0.98428038200000001</v>
      </c>
      <c r="E580" s="22">
        <v>1.0225175010000001</v>
      </c>
      <c r="G580" s="27" t="s">
        <v>561</v>
      </c>
      <c r="H580" s="27">
        <v>-0.50651999999999997</v>
      </c>
      <c r="I580" s="27">
        <v>0.50127500000000003</v>
      </c>
      <c r="J580" s="29">
        <v>0.67127300000000001</v>
      </c>
      <c r="K580" s="30">
        <f t="shared" si="16"/>
        <v>0.7039183498357906</v>
      </c>
      <c r="M580" s="27" t="s">
        <v>183</v>
      </c>
      <c r="N580" s="27">
        <v>0.65059100000000003</v>
      </c>
      <c r="O580" s="27">
        <v>0.57480799999999999</v>
      </c>
      <c r="P580" s="27"/>
      <c r="Q580" s="30">
        <f t="shared" si="17"/>
        <v>1.5698111372008254</v>
      </c>
    </row>
    <row r="581" spans="1:17" x14ac:dyDescent="0.2">
      <c r="A581" s="22" t="s">
        <v>747</v>
      </c>
      <c r="B581" s="22">
        <v>-2.2024834E-2</v>
      </c>
      <c r="C581" s="22">
        <v>0.93785399199999997</v>
      </c>
      <c r="D581" s="22">
        <v>0.98428038200000001</v>
      </c>
      <c r="E581" s="22">
        <v>0.98484948999999999</v>
      </c>
      <c r="G581" s="27" t="s">
        <v>189</v>
      </c>
      <c r="H581" s="27">
        <v>-0.53432000000000002</v>
      </c>
      <c r="I581" s="27">
        <v>0.50643099999999996</v>
      </c>
      <c r="J581" s="29">
        <v>0.67596999999999996</v>
      </c>
      <c r="K581" s="30">
        <f t="shared" si="16"/>
        <v>0.69048405282150194</v>
      </c>
      <c r="M581" s="27" t="s">
        <v>407</v>
      </c>
      <c r="N581" s="27">
        <v>-0.38796999999999998</v>
      </c>
      <c r="O581" s="27">
        <v>0.57986599999999999</v>
      </c>
      <c r="P581" s="27"/>
      <c r="Q581" s="30">
        <f t="shared" si="17"/>
        <v>0.76420415139594788</v>
      </c>
    </row>
    <row r="582" spans="1:17" x14ac:dyDescent="0.2">
      <c r="A582" s="22" t="s">
        <v>748</v>
      </c>
      <c r="B582" s="22">
        <v>-2.5788473999999999E-2</v>
      </c>
      <c r="C582" s="22">
        <v>0.93858230200000003</v>
      </c>
      <c r="D582" s="22">
        <v>0.98428038200000001</v>
      </c>
      <c r="E582" s="22">
        <v>0.98228360599999998</v>
      </c>
      <c r="G582" s="27" t="s">
        <v>455</v>
      </c>
      <c r="H582" s="27">
        <v>0.44473200000000002</v>
      </c>
      <c r="I582" s="27">
        <v>0.50710599999999995</v>
      </c>
      <c r="J582" s="29">
        <v>0.67596999999999996</v>
      </c>
      <c r="K582" s="30">
        <f t="shared" si="16"/>
        <v>1.361061257586994</v>
      </c>
      <c r="M582" s="27" t="s">
        <v>695</v>
      </c>
      <c r="N582" s="27">
        <v>-0.43048999999999998</v>
      </c>
      <c r="O582" s="27">
        <v>0.58057499999999995</v>
      </c>
      <c r="P582" s="27"/>
      <c r="Q582" s="30">
        <f t="shared" si="17"/>
        <v>0.74200972475691163</v>
      </c>
    </row>
    <row r="583" spans="1:17" x14ac:dyDescent="0.2">
      <c r="A583" s="22" t="s">
        <v>749</v>
      </c>
      <c r="B583" s="22">
        <v>3.1735202999999997E-2</v>
      </c>
      <c r="C583" s="22">
        <v>0.94068383799999999</v>
      </c>
      <c r="D583" s="22">
        <v>0.98442339199999995</v>
      </c>
      <c r="E583" s="22">
        <v>1.022240888</v>
      </c>
      <c r="G583" s="27" t="s">
        <v>359</v>
      </c>
      <c r="H583" s="27">
        <v>0.85892400000000002</v>
      </c>
      <c r="I583" s="27">
        <v>0.50741700000000001</v>
      </c>
      <c r="J583" s="29">
        <v>0.67596999999999996</v>
      </c>
      <c r="K583" s="30">
        <f t="shared" ref="K583:K646" si="18">2^H583</f>
        <v>1.8136851118948143</v>
      </c>
      <c r="M583" s="27" t="s">
        <v>328</v>
      </c>
      <c r="N583" s="27">
        <v>0.31839499999999998</v>
      </c>
      <c r="O583" s="27">
        <v>0.58428100000000005</v>
      </c>
      <c r="P583" s="27">
        <v>0.74955499999999997</v>
      </c>
      <c r="Q583" s="30">
        <f t="shared" ref="Q583:Q646" si="19">2^N583</f>
        <v>1.2469425518543684</v>
      </c>
    </row>
    <row r="584" spans="1:17" x14ac:dyDescent="0.2">
      <c r="A584" s="22" t="s">
        <v>750</v>
      </c>
      <c r="B584" s="22">
        <v>-2.6122619E-2</v>
      </c>
      <c r="C584" s="22">
        <v>0.94354756200000001</v>
      </c>
      <c r="D584" s="22">
        <v>0.98442339199999995</v>
      </c>
      <c r="E584" s="22">
        <v>0.98205612399999997</v>
      </c>
      <c r="G584" s="27" t="s">
        <v>589</v>
      </c>
      <c r="H584" s="27">
        <v>-0.33058999999999999</v>
      </c>
      <c r="I584" s="27">
        <v>0.50853899999999996</v>
      </c>
      <c r="J584" s="29">
        <v>0.676207</v>
      </c>
      <c r="K584" s="30">
        <f t="shared" si="18"/>
        <v>0.79521121018713581</v>
      </c>
      <c r="M584" s="27" t="s">
        <v>471</v>
      </c>
      <c r="N584" s="27">
        <v>-0.47474</v>
      </c>
      <c r="O584" s="27">
        <v>0.58850100000000005</v>
      </c>
      <c r="P584" s="27"/>
      <c r="Q584" s="30">
        <f t="shared" si="19"/>
        <v>0.71959646274777711</v>
      </c>
    </row>
    <row r="585" spans="1:17" x14ac:dyDescent="0.2">
      <c r="A585" s="22" t="s">
        <v>751</v>
      </c>
      <c r="B585" s="22">
        <v>-2.6473002999999998E-2</v>
      </c>
      <c r="C585" s="22">
        <v>0.94374473999999997</v>
      </c>
      <c r="D585" s="22">
        <v>0.98442339199999995</v>
      </c>
      <c r="E585" s="22">
        <v>0.98181764299999996</v>
      </c>
      <c r="G585" s="27" t="s">
        <v>791</v>
      </c>
      <c r="H585" s="27">
        <v>-0.80796999999999997</v>
      </c>
      <c r="I585" s="27">
        <v>0.50972300000000004</v>
      </c>
      <c r="J585" s="29">
        <v>0.676207</v>
      </c>
      <c r="K585" s="30">
        <f t="shared" si="18"/>
        <v>0.57118500075896672</v>
      </c>
      <c r="M585" s="27" t="s">
        <v>495</v>
      </c>
      <c r="N585" s="27">
        <v>0.33680199999999999</v>
      </c>
      <c r="O585" s="27">
        <v>0.59613499999999997</v>
      </c>
      <c r="P585" s="27"/>
      <c r="Q585" s="30">
        <f t="shared" si="19"/>
        <v>1.2629539181873384</v>
      </c>
    </row>
    <row r="586" spans="1:17" x14ac:dyDescent="0.2">
      <c r="A586" s="22" t="s">
        <v>752</v>
      </c>
      <c r="B586" s="22">
        <v>3.329791E-2</v>
      </c>
      <c r="C586" s="22">
        <v>0.96474289400000002</v>
      </c>
      <c r="D586" s="22">
        <v>0.98615631999999998</v>
      </c>
      <c r="E586" s="22">
        <v>1.0233487649999999</v>
      </c>
      <c r="G586" s="27" t="s">
        <v>872</v>
      </c>
      <c r="H586" s="27">
        <v>-0.73099999999999998</v>
      </c>
      <c r="I586" s="27">
        <v>0.51022900000000004</v>
      </c>
      <c r="J586" s="29">
        <v>0.676207</v>
      </c>
      <c r="K586" s="30">
        <f t="shared" si="18"/>
        <v>0.6024861574973932</v>
      </c>
      <c r="M586" s="27" t="s">
        <v>776</v>
      </c>
      <c r="N586" s="27">
        <v>-0.53327999999999998</v>
      </c>
      <c r="O586" s="27">
        <v>0.59628099999999995</v>
      </c>
      <c r="P586" s="27"/>
      <c r="Q586" s="30">
        <f t="shared" si="19"/>
        <v>0.69098198362980612</v>
      </c>
    </row>
    <row r="587" spans="1:17" x14ac:dyDescent="0.2">
      <c r="A587" s="22" t="s">
        <v>753</v>
      </c>
      <c r="B587" s="22">
        <v>2.8729594000000001E-2</v>
      </c>
      <c r="C587" s="22">
        <v>0.96405954900000002</v>
      </c>
      <c r="D587" s="22">
        <v>0.98615631999999998</v>
      </c>
      <c r="E587" s="22">
        <v>1.02011344</v>
      </c>
      <c r="G587" s="27" t="s">
        <v>448</v>
      </c>
      <c r="H587" s="27">
        <v>0.62614400000000003</v>
      </c>
      <c r="I587" s="27">
        <v>0.51202400000000003</v>
      </c>
      <c r="J587" s="29">
        <v>0.67742000000000002</v>
      </c>
      <c r="K587" s="30">
        <f t="shared" si="18"/>
        <v>1.5434342224702995</v>
      </c>
      <c r="M587" s="27" t="s">
        <v>584</v>
      </c>
      <c r="N587" s="27">
        <v>-0.52517000000000003</v>
      </c>
      <c r="O587" s="27">
        <v>0.59872300000000001</v>
      </c>
      <c r="P587" s="27"/>
      <c r="Q587" s="30">
        <f t="shared" si="19"/>
        <v>0.6948772242246648</v>
      </c>
    </row>
    <row r="588" spans="1:17" x14ac:dyDescent="0.2">
      <c r="A588" s="22" t="s">
        <v>754</v>
      </c>
      <c r="B588" s="22">
        <v>2.7794627999999998E-2</v>
      </c>
      <c r="C588" s="22">
        <v>0.95017823999999995</v>
      </c>
      <c r="D588" s="22">
        <v>0.98615631999999998</v>
      </c>
      <c r="E588" s="22">
        <v>1.01945255</v>
      </c>
      <c r="G588" s="27" t="s">
        <v>798</v>
      </c>
      <c r="H588" s="27">
        <v>-0.61845000000000006</v>
      </c>
      <c r="I588" s="27">
        <v>0.514872</v>
      </c>
      <c r="J588" s="29">
        <v>0.68001999999999996</v>
      </c>
      <c r="K588" s="30">
        <f t="shared" si="18"/>
        <v>0.65137037000091558</v>
      </c>
      <c r="M588" s="27" t="s">
        <v>833</v>
      </c>
      <c r="N588" s="27">
        <v>-0.45326</v>
      </c>
      <c r="O588" s="27">
        <v>0.59900600000000004</v>
      </c>
      <c r="P588" s="27"/>
      <c r="Q588" s="30">
        <f t="shared" si="19"/>
        <v>0.73039054769238698</v>
      </c>
    </row>
    <row r="589" spans="1:17" x14ac:dyDescent="0.2">
      <c r="A589" s="22" t="s">
        <v>173</v>
      </c>
      <c r="B589" s="22">
        <v>2.6105215000000001E-2</v>
      </c>
      <c r="C589" s="22">
        <v>0.96366960199999996</v>
      </c>
      <c r="D589" s="22">
        <v>0.98615631999999998</v>
      </c>
      <c r="E589" s="22">
        <v>1.018259458</v>
      </c>
      <c r="G589" s="27" t="s">
        <v>713</v>
      </c>
      <c r="H589" s="27">
        <v>0.41487099999999999</v>
      </c>
      <c r="I589" s="27">
        <v>0.52015199999999995</v>
      </c>
      <c r="J589" s="29">
        <v>0.68581700000000001</v>
      </c>
      <c r="K589" s="30">
        <f t="shared" si="18"/>
        <v>1.3331794642048127</v>
      </c>
      <c r="M589" s="27" t="s">
        <v>767</v>
      </c>
      <c r="N589" s="27">
        <v>0.33766000000000002</v>
      </c>
      <c r="O589" s="27">
        <v>0.600684</v>
      </c>
      <c r="P589" s="27"/>
      <c r="Q589" s="30">
        <f t="shared" si="19"/>
        <v>1.2637052458891185</v>
      </c>
    </row>
    <row r="590" spans="1:17" x14ac:dyDescent="0.2">
      <c r="A590" s="22" t="s">
        <v>755</v>
      </c>
      <c r="B590" s="22">
        <v>2.2612139E-2</v>
      </c>
      <c r="C590" s="22">
        <v>0.96174499899999999</v>
      </c>
      <c r="D590" s="22">
        <v>0.98615631999999998</v>
      </c>
      <c r="E590" s="22">
        <v>1.015797015</v>
      </c>
      <c r="G590" s="27" t="s">
        <v>715</v>
      </c>
      <c r="H590" s="27">
        <v>0.39971899999999999</v>
      </c>
      <c r="I590" s="27">
        <v>0.52184399999999997</v>
      </c>
      <c r="J590" s="29">
        <v>0.68645900000000004</v>
      </c>
      <c r="K590" s="30">
        <f t="shared" si="18"/>
        <v>1.3192509294945383</v>
      </c>
      <c r="M590" s="27" t="s">
        <v>828</v>
      </c>
      <c r="N590" s="27">
        <v>-0.50083999999999995</v>
      </c>
      <c r="O590" s="27">
        <v>0.60550400000000004</v>
      </c>
      <c r="P590" s="27"/>
      <c r="Q590" s="30">
        <f t="shared" si="19"/>
        <v>0.70669519260033498</v>
      </c>
    </row>
    <row r="591" spans="1:17" x14ac:dyDescent="0.2">
      <c r="A591" s="22" t="s">
        <v>756</v>
      </c>
      <c r="B591" s="22">
        <v>2.1800495999999999E-2</v>
      </c>
      <c r="C591" s="22">
        <v>0.96659619399999996</v>
      </c>
      <c r="D591" s="22">
        <v>0.98615631999999998</v>
      </c>
      <c r="E591" s="22">
        <v>1.0152257</v>
      </c>
      <c r="G591" s="27" t="s">
        <v>828</v>
      </c>
      <c r="H591" s="27">
        <v>-0.64292000000000005</v>
      </c>
      <c r="I591" s="27">
        <v>0.52242200000000005</v>
      </c>
      <c r="J591" s="29">
        <v>0.68645900000000004</v>
      </c>
      <c r="K591" s="30">
        <f t="shared" si="18"/>
        <v>0.64041544185292942</v>
      </c>
      <c r="M591" s="27" t="s">
        <v>653</v>
      </c>
      <c r="N591" s="27">
        <v>-0.32247999999999999</v>
      </c>
      <c r="O591" s="27">
        <v>0.60724500000000003</v>
      </c>
      <c r="P591" s="27">
        <v>0.77451700000000001</v>
      </c>
      <c r="Q591" s="30">
        <f t="shared" si="19"/>
        <v>0.79969401735257861</v>
      </c>
    </row>
    <row r="592" spans="1:17" x14ac:dyDescent="0.2">
      <c r="A592" s="22" t="s">
        <v>757</v>
      </c>
      <c r="B592" s="22">
        <v>1.8942655999999999E-2</v>
      </c>
      <c r="C592" s="22">
        <v>0.95295671299999996</v>
      </c>
      <c r="D592" s="22">
        <v>0.98615631999999998</v>
      </c>
      <c r="E592" s="22">
        <v>1.013216626</v>
      </c>
      <c r="G592" s="27" t="s">
        <v>541</v>
      </c>
      <c r="H592" s="27">
        <v>-0.38246999999999998</v>
      </c>
      <c r="I592" s="27">
        <v>0.52443099999999998</v>
      </c>
      <c r="J592" s="29">
        <v>0.68777999999999995</v>
      </c>
      <c r="K592" s="30">
        <f t="shared" si="18"/>
        <v>0.76712309455907712</v>
      </c>
      <c r="M592" s="27" t="s">
        <v>719</v>
      </c>
      <c r="N592" s="27">
        <v>0.32202399999999998</v>
      </c>
      <c r="O592" s="27">
        <v>0.60960800000000004</v>
      </c>
      <c r="P592" s="27">
        <v>0.77451700000000001</v>
      </c>
      <c r="Q592" s="30">
        <f t="shared" si="19"/>
        <v>1.2500830982100353</v>
      </c>
    </row>
    <row r="593" spans="1:17" x14ac:dyDescent="0.2">
      <c r="A593" s="22" t="s">
        <v>758</v>
      </c>
      <c r="B593" s="22">
        <v>1.7951003E-2</v>
      </c>
      <c r="C593" s="22">
        <v>0.959230892</v>
      </c>
      <c r="D593" s="22">
        <v>0.98615631999999998</v>
      </c>
      <c r="E593" s="22">
        <v>1.01252042</v>
      </c>
      <c r="G593" s="27" t="s">
        <v>175</v>
      </c>
      <c r="H593" s="27">
        <v>0.33424900000000002</v>
      </c>
      <c r="I593" s="27">
        <v>0.52600899999999995</v>
      </c>
      <c r="J593" s="29">
        <v>0.68777999999999995</v>
      </c>
      <c r="K593" s="30">
        <f t="shared" si="18"/>
        <v>1.2607209652369793</v>
      </c>
      <c r="M593" s="27" t="s">
        <v>715</v>
      </c>
      <c r="N593" s="27">
        <v>0.32991300000000001</v>
      </c>
      <c r="O593" s="27">
        <v>0.610954</v>
      </c>
      <c r="P593" s="27">
        <v>0.77451700000000001</v>
      </c>
      <c r="Q593" s="30">
        <f t="shared" si="19"/>
        <v>1.2569375741183242</v>
      </c>
    </row>
    <row r="594" spans="1:17" x14ac:dyDescent="0.2">
      <c r="A594" s="22" t="s">
        <v>759</v>
      </c>
      <c r="B594" s="22">
        <v>1.6942049000000001E-2</v>
      </c>
      <c r="C594" s="22">
        <v>0.96040293899999996</v>
      </c>
      <c r="D594" s="22">
        <v>0.98615631999999998</v>
      </c>
      <c r="E594" s="22">
        <v>1.0118125570000001</v>
      </c>
      <c r="G594" s="27" t="s">
        <v>754</v>
      </c>
      <c r="H594" s="27">
        <v>0.44816800000000001</v>
      </c>
      <c r="I594" s="27">
        <v>0.52610699999999999</v>
      </c>
      <c r="J594" s="29">
        <v>0.68777999999999995</v>
      </c>
      <c r="K594" s="30">
        <f t="shared" si="18"/>
        <v>1.3643066974067475</v>
      </c>
      <c r="M594" s="27" t="s">
        <v>376</v>
      </c>
      <c r="N594" s="27">
        <v>-0.51519000000000004</v>
      </c>
      <c r="O594" s="27">
        <v>0.61422900000000002</v>
      </c>
      <c r="P594" s="27">
        <v>0.77561400000000003</v>
      </c>
      <c r="Q594" s="30">
        <f t="shared" si="19"/>
        <v>0.69970077756137417</v>
      </c>
    </row>
    <row r="595" spans="1:17" x14ac:dyDescent="0.2">
      <c r="A595" s="22" t="s">
        <v>760</v>
      </c>
      <c r="B595" s="22">
        <v>1.6369422000000002E-2</v>
      </c>
      <c r="C595" s="22">
        <v>0.95921831999999996</v>
      </c>
      <c r="D595" s="22">
        <v>0.98615631999999998</v>
      </c>
      <c r="E595" s="22">
        <v>1.011411034</v>
      </c>
      <c r="G595" s="27" t="s">
        <v>531</v>
      </c>
      <c r="H595" s="27">
        <v>-0.36395</v>
      </c>
      <c r="I595" s="27">
        <v>0.52793199999999996</v>
      </c>
      <c r="J595" s="29">
        <v>0.68899699999999997</v>
      </c>
      <c r="K595" s="30">
        <f t="shared" si="18"/>
        <v>0.77703419827058084</v>
      </c>
      <c r="M595" s="27" t="s">
        <v>527</v>
      </c>
      <c r="N595" s="27">
        <v>0.44975100000000001</v>
      </c>
      <c r="O595" s="27">
        <v>0.61535700000000004</v>
      </c>
      <c r="P595" s="27"/>
      <c r="Q595" s="30">
        <f t="shared" si="19"/>
        <v>1.3658045072282434</v>
      </c>
    </row>
    <row r="596" spans="1:17" x14ac:dyDescent="0.2">
      <c r="A596" s="22" t="s">
        <v>761</v>
      </c>
      <c r="B596" s="22">
        <v>-1.5126028999999999E-2</v>
      </c>
      <c r="C596" s="22">
        <v>0.96614501200000003</v>
      </c>
      <c r="D596" s="22">
        <v>0.98615631999999998</v>
      </c>
      <c r="E596" s="22">
        <v>0.98957020699999998</v>
      </c>
      <c r="G596" s="27" t="s">
        <v>805</v>
      </c>
      <c r="H596" s="27">
        <v>-0.65703</v>
      </c>
      <c r="I596" s="27">
        <v>0.52944800000000003</v>
      </c>
      <c r="J596" s="29">
        <v>0.689805</v>
      </c>
      <c r="K596" s="30">
        <f t="shared" si="18"/>
        <v>0.6341825120712139</v>
      </c>
      <c r="M596" s="27" t="s">
        <v>850</v>
      </c>
      <c r="N596" s="27">
        <v>-0.64241999999999999</v>
      </c>
      <c r="O596" s="27">
        <v>0.61909000000000003</v>
      </c>
      <c r="P596" s="27"/>
      <c r="Q596" s="30">
        <f t="shared" si="19"/>
        <v>0.64063743139751794</v>
      </c>
    </row>
    <row r="597" spans="1:17" x14ac:dyDescent="0.2">
      <c r="A597" s="22" t="s">
        <v>762</v>
      </c>
      <c r="B597" s="22">
        <v>-1.9241069E-2</v>
      </c>
      <c r="C597" s="22">
        <v>0.95615161000000004</v>
      </c>
      <c r="D597" s="22">
        <v>0.98615631999999998</v>
      </c>
      <c r="E597" s="22">
        <v>0.98675164900000001</v>
      </c>
      <c r="G597" s="27" t="s">
        <v>750</v>
      </c>
      <c r="H597" s="27">
        <v>-0.35869000000000001</v>
      </c>
      <c r="I597" s="27">
        <v>0.53259100000000004</v>
      </c>
      <c r="J597" s="29">
        <v>0.69272800000000001</v>
      </c>
      <c r="K597" s="30">
        <f t="shared" si="18"/>
        <v>0.77987240017882797</v>
      </c>
      <c r="M597" s="27" t="s">
        <v>741</v>
      </c>
      <c r="N597" s="27">
        <v>0.33922799999999997</v>
      </c>
      <c r="O597" s="27">
        <v>0.61951999999999996</v>
      </c>
      <c r="P597" s="27">
        <v>0.77820699999999998</v>
      </c>
      <c r="Q597" s="30">
        <f t="shared" si="19"/>
        <v>1.2650794566234873</v>
      </c>
    </row>
    <row r="598" spans="1:17" x14ac:dyDescent="0.2">
      <c r="A598" s="22" t="s">
        <v>763</v>
      </c>
      <c r="B598" s="22">
        <v>-7.6116517999999994E-2</v>
      </c>
      <c r="C598" s="22">
        <v>0.95711315100000005</v>
      </c>
      <c r="D598" s="22">
        <v>0.98615631999999998</v>
      </c>
      <c r="E598" s="22">
        <v>0.948607698</v>
      </c>
      <c r="G598" s="27" t="s">
        <v>668</v>
      </c>
      <c r="H598" s="27">
        <v>0.49249700000000002</v>
      </c>
      <c r="I598" s="27">
        <v>0.53614200000000001</v>
      </c>
      <c r="J598" s="29">
        <v>0.69566499999999998</v>
      </c>
      <c r="K598" s="30">
        <f t="shared" si="18"/>
        <v>1.4068777776036119</v>
      </c>
      <c r="M598" s="27" t="s">
        <v>400</v>
      </c>
      <c r="N598" s="27">
        <v>0.28768199999999999</v>
      </c>
      <c r="O598" s="27">
        <v>0.62111499999999997</v>
      </c>
      <c r="P598" s="27">
        <v>0.77820699999999998</v>
      </c>
      <c r="Q598" s="30">
        <f t="shared" si="19"/>
        <v>1.2206774203157471</v>
      </c>
    </row>
    <row r="599" spans="1:17" x14ac:dyDescent="0.2">
      <c r="A599" s="22" t="s">
        <v>764</v>
      </c>
      <c r="B599" s="22">
        <v>1.5863926E-2</v>
      </c>
      <c r="C599" s="22">
        <v>0.97312251800000005</v>
      </c>
      <c r="D599" s="22">
        <v>0.99012794100000001</v>
      </c>
      <c r="E599" s="22">
        <v>1.011056714</v>
      </c>
      <c r="G599" s="27" t="s">
        <v>718</v>
      </c>
      <c r="H599" s="27">
        <v>-0.29825000000000002</v>
      </c>
      <c r="I599" s="27">
        <v>0.53665600000000002</v>
      </c>
      <c r="J599" s="29">
        <v>0.69566499999999998</v>
      </c>
      <c r="K599" s="30">
        <f t="shared" si="18"/>
        <v>0.81323826246914532</v>
      </c>
      <c r="M599" s="27" t="s">
        <v>718</v>
      </c>
      <c r="N599" s="27">
        <v>-0.24260000000000001</v>
      </c>
      <c r="O599" s="27">
        <v>0.62684799999999996</v>
      </c>
      <c r="P599" s="27">
        <v>0.78197799999999995</v>
      </c>
      <c r="Q599" s="30">
        <f t="shared" si="19"/>
        <v>0.84522069686560253</v>
      </c>
    </row>
    <row r="600" spans="1:17" x14ac:dyDescent="0.2">
      <c r="A600" s="22" t="s">
        <v>765</v>
      </c>
      <c r="B600" s="22">
        <v>1.1028088E-2</v>
      </c>
      <c r="C600" s="22">
        <v>0.97376218999999997</v>
      </c>
      <c r="D600" s="22">
        <v>0.99012794100000001</v>
      </c>
      <c r="E600" s="22">
        <v>1.0076733790000001</v>
      </c>
      <c r="G600" s="27" t="s">
        <v>532</v>
      </c>
      <c r="H600" s="27">
        <v>0.456756</v>
      </c>
      <c r="I600" s="27">
        <v>0.537636</v>
      </c>
      <c r="J600" s="29">
        <v>0.69576400000000005</v>
      </c>
      <c r="K600" s="30">
        <f t="shared" si="18"/>
        <v>1.3724522916343378</v>
      </c>
      <c r="M600" s="27" t="s">
        <v>746</v>
      </c>
      <c r="N600" s="27">
        <v>0.32680599999999999</v>
      </c>
      <c r="O600" s="27">
        <v>0.62739</v>
      </c>
      <c r="P600" s="27"/>
      <c r="Q600" s="30">
        <f t="shared" si="19"/>
        <v>1.2542335357035814</v>
      </c>
    </row>
    <row r="601" spans="1:17" x14ac:dyDescent="0.2">
      <c r="A601" s="22" t="s">
        <v>766</v>
      </c>
      <c r="B601" s="22">
        <v>8.0956980000000001E-3</v>
      </c>
      <c r="C601" s="22">
        <v>0.98918100600000003</v>
      </c>
      <c r="D601" s="22">
        <v>0.99294998300000004</v>
      </c>
      <c r="E601" s="22">
        <v>1.0056272850000001</v>
      </c>
      <c r="G601" s="27" t="s">
        <v>735</v>
      </c>
      <c r="H601" s="27">
        <v>-0.39106999999999997</v>
      </c>
      <c r="I601" s="27">
        <v>0.54058700000000004</v>
      </c>
      <c r="J601" s="29">
        <v>0.69792100000000001</v>
      </c>
      <c r="K601" s="30">
        <f t="shared" si="18"/>
        <v>0.76256382590289151</v>
      </c>
      <c r="M601" s="27" t="s">
        <v>507</v>
      </c>
      <c r="N601" s="27">
        <v>0.33145000000000002</v>
      </c>
      <c r="O601" s="27">
        <v>0.62809400000000004</v>
      </c>
      <c r="P601" s="27"/>
      <c r="Q601" s="30">
        <f t="shared" si="19"/>
        <v>1.25827738777305</v>
      </c>
    </row>
    <row r="602" spans="1:17" x14ac:dyDescent="0.2">
      <c r="A602" s="22" t="s">
        <v>767</v>
      </c>
      <c r="B602" s="22">
        <v>6.0774510000000002E-3</v>
      </c>
      <c r="C602" s="22">
        <v>0.98801332399999997</v>
      </c>
      <c r="D602" s="22">
        <v>0.99294998300000004</v>
      </c>
      <c r="E602" s="22">
        <v>1.004221453</v>
      </c>
      <c r="G602" s="27" t="s">
        <v>698</v>
      </c>
      <c r="H602" s="27">
        <v>0.43127700000000002</v>
      </c>
      <c r="I602" s="27">
        <v>0.54111500000000001</v>
      </c>
      <c r="J602" s="29">
        <v>0.69792100000000001</v>
      </c>
      <c r="K602" s="30">
        <f t="shared" si="18"/>
        <v>1.3484266071779551</v>
      </c>
      <c r="M602" s="27" t="s">
        <v>536</v>
      </c>
      <c r="N602" s="27">
        <v>0.36544599999999999</v>
      </c>
      <c r="O602" s="27">
        <v>0.62898299999999996</v>
      </c>
      <c r="P602" s="27">
        <v>0.78197799999999995</v>
      </c>
      <c r="Q602" s="30">
        <f t="shared" si="19"/>
        <v>1.288279831475551</v>
      </c>
    </row>
    <row r="603" spans="1:17" x14ac:dyDescent="0.2">
      <c r="A603" s="22" t="s">
        <v>768</v>
      </c>
      <c r="B603" s="22">
        <v>-3.9103649999999998E-3</v>
      </c>
      <c r="C603" s="22">
        <v>0.99130874400000002</v>
      </c>
      <c r="D603" s="22">
        <v>0.99294998300000004</v>
      </c>
      <c r="E603" s="22">
        <v>0.99729321199999998</v>
      </c>
      <c r="G603" s="27" t="s">
        <v>389</v>
      </c>
      <c r="H603" s="27">
        <v>-0.46045999999999998</v>
      </c>
      <c r="I603" s="27">
        <v>0.54418699999999998</v>
      </c>
      <c r="J603" s="29">
        <v>0.70040899999999995</v>
      </c>
      <c r="K603" s="30">
        <f t="shared" si="18"/>
        <v>0.72675449771161371</v>
      </c>
      <c r="M603" s="27" t="s">
        <v>384</v>
      </c>
      <c r="N603" s="27">
        <v>0.43770599999999998</v>
      </c>
      <c r="O603" s="27">
        <v>0.62959100000000001</v>
      </c>
      <c r="P603" s="27"/>
      <c r="Q603" s="30">
        <f t="shared" si="19"/>
        <v>1.3544489326164804</v>
      </c>
    </row>
    <row r="604" spans="1:17" x14ac:dyDescent="0.2">
      <c r="A604" s="22" t="s">
        <v>769</v>
      </c>
      <c r="B604" s="22">
        <v>-6.2803310000000001E-3</v>
      </c>
      <c r="C604" s="22">
        <v>0.99102201499999998</v>
      </c>
      <c r="D604" s="22">
        <v>0.99294998300000004</v>
      </c>
      <c r="E604" s="22">
        <v>0.99565626799999996</v>
      </c>
      <c r="G604" s="27" t="s">
        <v>440</v>
      </c>
      <c r="H604" s="27">
        <v>-0.27215</v>
      </c>
      <c r="I604" s="27">
        <v>0.54486400000000001</v>
      </c>
      <c r="J604" s="29">
        <v>0.70040899999999995</v>
      </c>
      <c r="K604" s="30">
        <f t="shared" si="18"/>
        <v>0.82808455918689383</v>
      </c>
      <c r="M604" s="27" t="s">
        <v>743</v>
      </c>
      <c r="N604" s="27">
        <v>-0.45616000000000001</v>
      </c>
      <c r="O604" s="27">
        <v>0.62979300000000005</v>
      </c>
      <c r="P604" s="27"/>
      <c r="Q604" s="30">
        <f t="shared" si="19"/>
        <v>0.72892384468414317</v>
      </c>
    </row>
    <row r="605" spans="1:17" x14ac:dyDescent="0.2">
      <c r="A605" s="22" t="s">
        <v>770</v>
      </c>
      <c r="B605" s="22">
        <v>-7.4345649999999998E-3</v>
      </c>
      <c r="C605" s="22">
        <v>0.98795553599999997</v>
      </c>
      <c r="D605" s="22">
        <v>0.99294998300000004</v>
      </c>
      <c r="E605" s="22">
        <v>0.99486000699999999</v>
      </c>
      <c r="G605" s="27" t="s">
        <v>696</v>
      </c>
      <c r="H605" s="27">
        <v>0.41828300000000002</v>
      </c>
      <c r="I605" s="27">
        <v>0.54696500000000003</v>
      </c>
      <c r="J605" s="29">
        <v>0.70193899999999998</v>
      </c>
      <c r="K605" s="30">
        <f t="shared" si="18"/>
        <v>1.3363361892596473</v>
      </c>
      <c r="M605" s="27" t="s">
        <v>468</v>
      </c>
      <c r="N605" s="27">
        <v>-0.31603999999999999</v>
      </c>
      <c r="O605" s="27">
        <v>0.63022999999999996</v>
      </c>
      <c r="P605" s="27"/>
      <c r="Q605" s="30">
        <f t="shared" si="19"/>
        <v>0.80327172502702648</v>
      </c>
    </row>
    <row r="606" spans="1:17" x14ac:dyDescent="0.2">
      <c r="A606" s="22" t="s">
        <v>771</v>
      </c>
      <c r="B606" s="22">
        <v>-8.6730209999999995E-3</v>
      </c>
      <c r="C606" s="22">
        <v>0.98262400599999999</v>
      </c>
      <c r="D606" s="22">
        <v>0.99294998300000004</v>
      </c>
      <c r="E606" s="22">
        <v>0.99400635400000004</v>
      </c>
      <c r="G606" s="27" t="s">
        <v>733</v>
      </c>
      <c r="H606" s="27">
        <v>-0.42220000000000002</v>
      </c>
      <c r="I606" s="27">
        <v>0.552956</v>
      </c>
      <c r="J606" s="29">
        <v>0.70844600000000002</v>
      </c>
      <c r="K606" s="30">
        <f t="shared" si="18"/>
        <v>0.74628572730748555</v>
      </c>
      <c r="M606" s="27" t="s">
        <v>744</v>
      </c>
      <c r="N606" s="27">
        <v>0.35681099999999999</v>
      </c>
      <c r="O606" s="27">
        <v>0.63866100000000003</v>
      </c>
      <c r="P606" s="27"/>
      <c r="Q606" s="30">
        <f t="shared" si="19"/>
        <v>1.280592086608243</v>
      </c>
    </row>
    <row r="607" spans="1:17" x14ac:dyDescent="0.2">
      <c r="A607" s="22" t="s">
        <v>772</v>
      </c>
      <c r="B607" s="22">
        <v>-9.4584430000000004E-3</v>
      </c>
      <c r="C607" s="22">
        <v>0.98274249800000002</v>
      </c>
      <c r="D607" s="22">
        <v>0.99294998300000004</v>
      </c>
      <c r="E607" s="22">
        <v>0.993465351</v>
      </c>
      <c r="G607" s="27" t="s">
        <v>808</v>
      </c>
      <c r="H607" s="27">
        <v>-1.04739</v>
      </c>
      <c r="I607" s="27">
        <v>0.55609900000000001</v>
      </c>
      <c r="J607" s="29">
        <v>0.71128899999999995</v>
      </c>
      <c r="K607" s="30">
        <f t="shared" si="18"/>
        <v>0.48384269982715666</v>
      </c>
      <c r="M607" s="27" t="s">
        <v>787</v>
      </c>
      <c r="N607" s="27">
        <v>0.69538599999999995</v>
      </c>
      <c r="O607" s="27">
        <v>0.63933300000000004</v>
      </c>
      <c r="P607" s="27"/>
      <c r="Q607" s="30">
        <f t="shared" si="19"/>
        <v>1.6193176313640276</v>
      </c>
    </row>
    <row r="608" spans="1:17" x14ac:dyDescent="0.2">
      <c r="A608" s="22" t="s">
        <v>773</v>
      </c>
      <c r="B608" s="22">
        <v>-1.2957616999999999E-2</v>
      </c>
      <c r="C608" s="22">
        <v>0.98260285300000005</v>
      </c>
      <c r="D608" s="22">
        <v>0.99294998300000004</v>
      </c>
      <c r="E608" s="22">
        <v>0.99105867800000003</v>
      </c>
      <c r="G608" s="27" t="s">
        <v>368</v>
      </c>
      <c r="H608" s="27">
        <v>-0.40717999999999999</v>
      </c>
      <c r="I608" s="27">
        <v>0.55825400000000003</v>
      </c>
      <c r="J608" s="29">
        <v>0.71286099999999997</v>
      </c>
      <c r="K608" s="30">
        <f t="shared" si="18"/>
        <v>0.75409594656739887</v>
      </c>
      <c r="M608" s="27" t="s">
        <v>502</v>
      </c>
      <c r="N608" s="27">
        <v>-0.2833</v>
      </c>
      <c r="O608" s="27">
        <v>0.64432500000000004</v>
      </c>
      <c r="P608" s="27">
        <v>0.79797200000000001</v>
      </c>
      <c r="Q608" s="30">
        <f t="shared" si="19"/>
        <v>0.8217092998826111</v>
      </c>
    </row>
    <row r="609" spans="1:17" x14ac:dyDescent="0.2">
      <c r="A609" s="22" t="s">
        <v>774</v>
      </c>
      <c r="B609" s="22">
        <v>-1.3355539E-2</v>
      </c>
      <c r="C609" s="22">
        <v>0.98546151199999998</v>
      </c>
      <c r="D609" s="22">
        <v>0.99294998300000004</v>
      </c>
      <c r="E609" s="22">
        <v>0.99078536299999997</v>
      </c>
      <c r="G609" s="27" t="s">
        <v>500</v>
      </c>
      <c r="H609" s="27">
        <v>0.40272599999999997</v>
      </c>
      <c r="I609" s="27">
        <v>0.56079400000000001</v>
      </c>
      <c r="J609" s="29">
        <v>0.71491899999999997</v>
      </c>
      <c r="K609" s="30">
        <f t="shared" si="18"/>
        <v>1.3220035033161299</v>
      </c>
      <c r="M609" s="27" t="s">
        <v>669</v>
      </c>
      <c r="N609" s="27">
        <v>0.46386899999999998</v>
      </c>
      <c r="O609" s="27">
        <v>0.64813399999999999</v>
      </c>
      <c r="P609" s="27"/>
      <c r="Q609" s="30">
        <f t="shared" si="19"/>
        <v>1.3792356783957953</v>
      </c>
    </row>
    <row r="610" spans="1:17" x14ac:dyDescent="0.2">
      <c r="A610" s="22" t="s">
        <v>775</v>
      </c>
      <c r="B610" s="22">
        <v>-1.619423E-3</v>
      </c>
      <c r="C610" s="22">
        <v>0.99688957300000003</v>
      </c>
      <c r="D610" s="22">
        <v>0.99688957300000003</v>
      </c>
      <c r="E610" s="22">
        <v>0.998878131</v>
      </c>
      <c r="G610" s="27" t="s">
        <v>878</v>
      </c>
      <c r="H610" s="27">
        <v>-0.76304000000000005</v>
      </c>
      <c r="I610" s="27">
        <v>0.56301000000000001</v>
      </c>
      <c r="J610" s="29">
        <v>0.71655899999999995</v>
      </c>
      <c r="K610" s="30">
        <f t="shared" si="18"/>
        <v>0.58925336610697798</v>
      </c>
      <c r="M610" s="27" t="s">
        <v>224</v>
      </c>
      <c r="N610" s="27">
        <v>-0.29228999999999999</v>
      </c>
      <c r="O610" s="27">
        <v>0.65552600000000005</v>
      </c>
      <c r="P610" s="27">
        <v>0.80873300000000004</v>
      </c>
      <c r="Q610" s="30">
        <f t="shared" si="19"/>
        <v>0.81660482668436796</v>
      </c>
    </row>
    <row r="611" spans="1:17" x14ac:dyDescent="0.2">
      <c r="A611" s="22" t="s">
        <v>776</v>
      </c>
      <c r="B611" s="22">
        <v>1.5425946669999999</v>
      </c>
      <c r="C611" s="22">
        <v>1.5237597E-2</v>
      </c>
      <c r="D611" s="22"/>
      <c r="E611" s="22">
        <v>2.913179639</v>
      </c>
      <c r="G611" s="27" t="s">
        <v>825</v>
      </c>
      <c r="H611" s="27">
        <v>0.62819599999999998</v>
      </c>
      <c r="I611" s="27">
        <v>0.56404600000000005</v>
      </c>
      <c r="J611" s="29">
        <v>0.716692</v>
      </c>
      <c r="K611" s="30">
        <f t="shared" si="18"/>
        <v>1.5456310695970432</v>
      </c>
      <c r="M611" s="27" t="s">
        <v>698</v>
      </c>
      <c r="N611" s="27">
        <v>0.32161099999999998</v>
      </c>
      <c r="O611" s="27">
        <v>0.65718200000000004</v>
      </c>
      <c r="P611" s="27"/>
      <c r="Q611" s="30">
        <f t="shared" si="19"/>
        <v>1.2497252884070758</v>
      </c>
    </row>
    <row r="612" spans="1:17" x14ac:dyDescent="0.2">
      <c r="A612" s="22" t="s">
        <v>777</v>
      </c>
      <c r="B612" s="22">
        <v>1.2396909890000001</v>
      </c>
      <c r="C612" s="22">
        <v>0.18838965699999999</v>
      </c>
      <c r="D612" s="22"/>
      <c r="E612" s="22">
        <v>2.3614794629999998</v>
      </c>
      <c r="G612" s="27" t="s">
        <v>637</v>
      </c>
      <c r="H612" s="27">
        <v>-0.45216000000000001</v>
      </c>
      <c r="I612" s="27">
        <v>0.57024900000000001</v>
      </c>
      <c r="J612" s="29">
        <v>0.72338000000000002</v>
      </c>
      <c r="K612" s="30">
        <f t="shared" si="18"/>
        <v>0.73094765501567582</v>
      </c>
      <c r="M612" s="27" t="s">
        <v>546</v>
      </c>
      <c r="N612" s="27">
        <v>-0.58248</v>
      </c>
      <c r="O612" s="27">
        <v>0.659215</v>
      </c>
      <c r="P612" s="27">
        <v>0.81018000000000001</v>
      </c>
      <c r="Q612" s="30">
        <f t="shared" si="19"/>
        <v>0.66781481313027913</v>
      </c>
    </row>
    <row r="613" spans="1:17" x14ac:dyDescent="0.2">
      <c r="A613" s="22" t="s">
        <v>778</v>
      </c>
      <c r="B613" s="22">
        <v>1.1375233279999999</v>
      </c>
      <c r="C613" s="22">
        <v>0.15027847599999999</v>
      </c>
      <c r="D613" s="22"/>
      <c r="E613" s="22">
        <v>2.2000302</v>
      </c>
      <c r="G613" s="27" t="s">
        <v>747</v>
      </c>
      <c r="H613" s="27">
        <v>0.24210200000000001</v>
      </c>
      <c r="I613" s="27">
        <v>0.57147199999999998</v>
      </c>
      <c r="J613" s="29">
        <v>0.72373900000000002</v>
      </c>
      <c r="K613" s="30">
        <f t="shared" si="18"/>
        <v>1.1827146164090148</v>
      </c>
      <c r="M613" s="27" t="s">
        <v>212</v>
      </c>
      <c r="N613" s="27">
        <v>0.26583600000000002</v>
      </c>
      <c r="O613" s="27">
        <v>0.65995499999999996</v>
      </c>
      <c r="P613" s="27"/>
      <c r="Q613" s="30">
        <f t="shared" si="19"/>
        <v>1.2023325646073841</v>
      </c>
    </row>
    <row r="614" spans="1:17" x14ac:dyDescent="0.2">
      <c r="A614" s="22" t="s">
        <v>183</v>
      </c>
      <c r="B614" s="22">
        <v>1.085763195</v>
      </c>
      <c r="C614" s="22">
        <v>0.147812423</v>
      </c>
      <c r="D614" s="22"/>
      <c r="E614" s="22">
        <v>2.1224980019999999</v>
      </c>
      <c r="G614" s="27" t="s">
        <v>508</v>
      </c>
      <c r="H614" s="27">
        <v>-0.30048999999999998</v>
      </c>
      <c r="I614" s="27">
        <v>0.57251099999999999</v>
      </c>
      <c r="J614" s="29">
        <v>0.72386499999999998</v>
      </c>
      <c r="K614" s="30">
        <f t="shared" si="18"/>
        <v>0.81197656807570351</v>
      </c>
      <c r="M614" s="27" t="s">
        <v>590</v>
      </c>
      <c r="N614" s="27">
        <v>0.25049900000000003</v>
      </c>
      <c r="O614" s="27">
        <v>0.66134300000000001</v>
      </c>
      <c r="P614" s="27"/>
      <c r="Q614" s="30">
        <f t="shared" si="19"/>
        <v>1.1896185096291716</v>
      </c>
    </row>
    <row r="615" spans="1:17" x14ac:dyDescent="0.2">
      <c r="A615" s="22" t="s">
        <v>779</v>
      </c>
      <c r="B615" s="22">
        <v>0.80699437100000004</v>
      </c>
      <c r="C615" s="22">
        <v>0.21280032500000001</v>
      </c>
      <c r="D615" s="22"/>
      <c r="E615" s="22">
        <v>1.7495627039999999</v>
      </c>
      <c r="G615" s="27" t="s">
        <v>767</v>
      </c>
      <c r="H615" s="27">
        <v>0.34373799999999999</v>
      </c>
      <c r="I615" s="27">
        <v>0.58458200000000005</v>
      </c>
      <c r="J615" s="29">
        <v>0.73789499999999997</v>
      </c>
      <c r="K615" s="30">
        <f t="shared" si="18"/>
        <v>1.2690404015665173</v>
      </c>
      <c r="M615" s="27" t="s">
        <v>198</v>
      </c>
      <c r="N615" s="27">
        <v>-0.25051000000000001</v>
      </c>
      <c r="O615" s="27">
        <v>0.66267200000000004</v>
      </c>
      <c r="P615" s="27">
        <v>0.81133299999999997</v>
      </c>
      <c r="Q615" s="30">
        <f t="shared" si="19"/>
        <v>0.84059920664970089</v>
      </c>
    </row>
    <row r="616" spans="1:17" x14ac:dyDescent="0.2">
      <c r="A616" s="22" t="s">
        <v>780</v>
      </c>
      <c r="B616" s="22">
        <v>0.76869247900000004</v>
      </c>
      <c r="C616" s="22">
        <v>0.17968583900000001</v>
      </c>
      <c r="D616" s="22"/>
      <c r="E616" s="22">
        <v>1.70372499</v>
      </c>
      <c r="G616" s="27" t="s">
        <v>396</v>
      </c>
      <c r="H616" s="27">
        <v>-0.27033000000000001</v>
      </c>
      <c r="I616" s="27">
        <v>0.58552400000000004</v>
      </c>
      <c r="J616" s="29">
        <v>0.73789499999999997</v>
      </c>
      <c r="K616" s="30">
        <f t="shared" si="18"/>
        <v>0.82912987014170136</v>
      </c>
      <c r="M616" s="27" t="s">
        <v>147</v>
      </c>
      <c r="N616" s="27">
        <v>-0.30653999999999998</v>
      </c>
      <c r="O616" s="27">
        <v>0.66298199999999996</v>
      </c>
      <c r="P616" s="27"/>
      <c r="Q616" s="30">
        <f t="shared" si="19"/>
        <v>0.80857864115079547</v>
      </c>
    </row>
    <row r="617" spans="1:17" x14ac:dyDescent="0.2">
      <c r="A617" s="22" t="s">
        <v>781</v>
      </c>
      <c r="B617" s="22">
        <v>0.73299931699999998</v>
      </c>
      <c r="C617" s="22">
        <v>0.24374269800000001</v>
      </c>
      <c r="D617" s="22"/>
      <c r="E617" s="22">
        <v>1.6620909370000001</v>
      </c>
      <c r="G617" s="27" t="s">
        <v>721</v>
      </c>
      <c r="H617" s="27">
        <v>-0.43675999999999998</v>
      </c>
      <c r="I617" s="27">
        <v>0.58809500000000003</v>
      </c>
      <c r="J617" s="29">
        <v>0.739923</v>
      </c>
      <c r="K617" s="30">
        <f t="shared" si="18"/>
        <v>0.7387919235384659</v>
      </c>
      <c r="M617" s="27" t="s">
        <v>782</v>
      </c>
      <c r="N617" s="27">
        <v>-0.52724000000000004</v>
      </c>
      <c r="O617" s="27">
        <v>0.66744599999999998</v>
      </c>
      <c r="P617" s="27"/>
      <c r="Q617" s="30">
        <f t="shared" si="19"/>
        <v>0.69388091912134475</v>
      </c>
    </row>
    <row r="618" spans="1:17" x14ac:dyDescent="0.2">
      <c r="A618" s="22" t="s">
        <v>782</v>
      </c>
      <c r="B618" s="22">
        <v>0.68907112699999995</v>
      </c>
      <c r="C618" s="22">
        <v>0.366717456</v>
      </c>
      <c r="D618" s="22"/>
      <c r="E618" s="22">
        <v>1.6122451470000001</v>
      </c>
      <c r="G618" s="27" t="s">
        <v>686</v>
      </c>
      <c r="H618" s="27">
        <v>-0.26191999999999999</v>
      </c>
      <c r="I618" s="27">
        <v>0.58986799999999995</v>
      </c>
      <c r="J618" s="29">
        <v>0.74018799999999996</v>
      </c>
      <c r="K618" s="30">
        <f t="shared" si="18"/>
        <v>0.83397728806325933</v>
      </c>
      <c r="M618" s="27" t="s">
        <v>851</v>
      </c>
      <c r="N618" s="27">
        <v>-0.47697000000000001</v>
      </c>
      <c r="O618" s="27">
        <v>0.67192099999999999</v>
      </c>
      <c r="P618" s="27"/>
      <c r="Q618" s="30">
        <f t="shared" si="19"/>
        <v>0.7184850285928488</v>
      </c>
    </row>
    <row r="619" spans="1:17" x14ac:dyDescent="0.2">
      <c r="A619" s="22" t="s">
        <v>783</v>
      </c>
      <c r="B619" s="22">
        <v>0.64200289700000002</v>
      </c>
      <c r="C619" s="22">
        <v>0.39495692700000001</v>
      </c>
      <c r="D619" s="22"/>
      <c r="E619" s="22">
        <v>1.5604940940000001</v>
      </c>
      <c r="G619" s="27" t="s">
        <v>831</v>
      </c>
      <c r="H619" s="27">
        <v>-0.51934000000000002</v>
      </c>
      <c r="I619" s="27">
        <v>0.59022799999999997</v>
      </c>
      <c r="J619" s="29">
        <v>0.74018799999999996</v>
      </c>
      <c r="K619" s="30">
        <f t="shared" si="18"/>
        <v>0.69769093783235869</v>
      </c>
      <c r="M619" s="27" t="s">
        <v>797</v>
      </c>
      <c r="N619" s="27">
        <v>-0.45043</v>
      </c>
      <c r="O619" s="27">
        <v>0.67326699999999995</v>
      </c>
      <c r="P619" s="27"/>
      <c r="Q619" s="30">
        <f t="shared" si="19"/>
        <v>0.73182469270784256</v>
      </c>
    </row>
    <row r="620" spans="1:17" x14ac:dyDescent="0.2">
      <c r="A620" s="22" t="s">
        <v>784</v>
      </c>
      <c r="B620" s="22">
        <v>0.61243447600000001</v>
      </c>
      <c r="C620" s="22">
        <v>0.46681546400000001</v>
      </c>
      <c r="D620" s="22"/>
      <c r="E620" s="22">
        <v>1.5288368699999999</v>
      </c>
      <c r="G620" s="27" t="s">
        <v>224</v>
      </c>
      <c r="H620" s="27">
        <v>-0.33815000000000001</v>
      </c>
      <c r="I620" s="27">
        <v>0.59308799999999995</v>
      </c>
      <c r="J620" s="29">
        <v>0.74122200000000005</v>
      </c>
      <c r="K620" s="30">
        <f t="shared" si="18"/>
        <v>0.79105504927301218</v>
      </c>
      <c r="M620" s="27" t="s">
        <v>396</v>
      </c>
      <c r="N620" s="27">
        <v>0.21591399999999999</v>
      </c>
      <c r="O620" s="27">
        <v>0.67690600000000001</v>
      </c>
      <c r="P620" s="27">
        <v>0.82562000000000002</v>
      </c>
      <c r="Q620" s="30">
        <f t="shared" si="19"/>
        <v>1.1614394956901164</v>
      </c>
    </row>
    <row r="621" spans="1:17" x14ac:dyDescent="0.2">
      <c r="A621" s="22" t="s">
        <v>785</v>
      </c>
      <c r="B621" s="22">
        <v>0.55477113300000003</v>
      </c>
      <c r="C621" s="22">
        <v>0.39561259799999998</v>
      </c>
      <c r="D621" s="22"/>
      <c r="E621" s="22">
        <v>1.4689355850000001</v>
      </c>
      <c r="G621" s="27" t="s">
        <v>842</v>
      </c>
      <c r="H621" s="27">
        <v>-0.62549999999999994</v>
      </c>
      <c r="I621" s="27">
        <v>0.59368200000000004</v>
      </c>
      <c r="J621" s="29">
        <v>0.74122200000000005</v>
      </c>
      <c r="K621" s="30">
        <f t="shared" si="18"/>
        <v>0.64819509109267481</v>
      </c>
      <c r="M621" s="27" t="s">
        <v>721</v>
      </c>
      <c r="N621" s="27">
        <v>-0.34109</v>
      </c>
      <c r="O621" s="27">
        <v>0.67927400000000004</v>
      </c>
      <c r="P621" s="27"/>
      <c r="Q621" s="30">
        <f t="shared" si="19"/>
        <v>0.7894446370452004</v>
      </c>
    </row>
    <row r="622" spans="1:17" x14ac:dyDescent="0.2">
      <c r="A622" s="22" t="s">
        <v>786</v>
      </c>
      <c r="B622" s="22">
        <v>0.47879522200000002</v>
      </c>
      <c r="C622" s="22">
        <v>0.36877295399999999</v>
      </c>
      <c r="D622" s="22"/>
      <c r="E622" s="22">
        <v>1.3935794180000001</v>
      </c>
      <c r="G622" s="27" t="s">
        <v>547</v>
      </c>
      <c r="H622" s="27">
        <v>0.33819700000000003</v>
      </c>
      <c r="I622" s="27">
        <v>0.59394000000000002</v>
      </c>
      <c r="J622" s="29">
        <v>0.74122200000000005</v>
      </c>
      <c r="K622" s="30">
        <f t="shared" si="18"/>
        <v>1.264175709853812</v>
      </c>
      <c r="M622" s="27" t="s">
        <v>528</v>
      </c>
      <c r="N622" s="27">
        <v>-0.22276000000000001</v>
      </c>
      <c r="O622" s="27">
        <v>0.68162</v>
      </c>
      <c r="P622" s="27"/>
      <c r="Q622" s="30">
        <f t="shared" si="19"/>
        <v>0.85692449686367189</v>
      </c>
    </row>
    <row r="623" spans="1:17" x14ac:dyDescent="0.2">
      <c r="A623" s="22" t="s">
        <v>787</v>
      </c>
      <c r="B623" s="22">
        <v>0.45911122300000001</v>
      </c>
      <c r="C623" s="22">
        <v>0.62774482099999995</v>
      </c>
      <c r="D623" s="22"/>
      <c r="E623" s="22">
        <v>1.374694672</v>
      </c>
      <c r="G623" s="27" t="s">
        <v>338</v>
      </c>
      <c r="H623" s="27">
        <v>0.35826200000000002</v>
      </c>
      <c r="I623" s="27">
        <v>0.59697900000000004</v>
      </c>
      <c r="J623" s="29">
        <v>0.74316300000000002</v>
      </c>
      <c r="K623" s="30">
        <f t="shared" si="18"/>
        <v>1.2818806984050022</v>
      </c>
      <c r="M623" s="27" t="s">
        <v>624</v>
      </c>
      <c r="N623" s="27">
        <v>0.26242199999999999</v>
      </c>
      <c r="O623" s="27">
        <v>0.68282399999999999</v>
      </c>
      <c r="P623" s="27">
        <v>0.82590200000000003</v>
      </c>
      <c r="Q623" s="30">
        <f t="shared" si="19"/>
        <v>1.1994907232459608</v>
      </c>
    </row>
    <row r="624" spans="1:17" x14ac:dyDescent="0.2">
      <c r="A624" s="22" t="s">
        <v>788</v>
      </c>
      <c r="B624" s="22">
        <v>0.42628036899999999</v>
      </c>
      <c r="C624" s="22">
        <v>0.50343855000000004</v>
      </c>
      <c r="D624" s="22"/>
      <c r="E624" s="22">
        <v>1.343764543</v>
      </c>
      <c r="G624" s="27" t="s">
        <v>214</v>
      </c>
      <c r="H624" s="27">
        <v>-0.33079999999999998</v>
      </c>
      <c r="I624" s="27">
        <v>0.59742600000000001</v>
      </c>
      <c r="J624" s="29">
        <v>0.74316300000000002</v>
      </c>
      <c r="K624" s="30">
        <f t="shared" si="18"/>
        <v>0.79509546694544475</v>
      </c>
      <c r="M624" s="27" t="s">
        <v>329</v>
      </c>
      <c r="N624" s="27">
        <v>-0.39957999999999999</v>
      </c>
      <c r="O624" s="27">
        <v>0.68454000000000004</v>
      </c>
      <c r="P624" s="27">
        <v>0.82590200000000003</v>
      </c>
      <c r="Q624" s="30">
        <f t="shared" si="19"/>
        <v>0.75807894445285184</v>
      </c>
    </row>
    <row r="625" spans="1:17" x14ac:dyDescent="0.2">
      <c r="A625" s="22" t="s">
        <v>789</v>
      </c>
      <c r="B625" s="22">
        <v>0.418031755</v>
      </c>
      <c r="C625" s="22">
        <v>0.56244729599999999</v>
      </c>
      <c r="D625" s="22"/>
      <c r="E625" s="22">
        <v>1.3361034869999999</v>
      </c>
      <c r="G625" s="27" t="s">
        <v>642</v>
      </c>
      <c r="H625" s="27">
        <v>-0.28967999999999999</v>
      </c>
      <c r="I625" s="27">
        <v>0.60339200000000004</v>
      </c>
      <c r="J625" s="29">
        <v>0.74937399999999998</v>
      </c>
      <c r="K625" s="30">
        <f t="shared" si="18"/>
        <v>0.81808349516087675</v>
      </c>
      <c r="M625" s="27" t="s">
        <v>526</v>
      </c>
      <c r="N625" s="27">
        <v>0.31211299999999997</v>
      </c>
      <c r="O625" s="27">
        <v>0.684832</v>
      </c>
      <c r="P625" s="27">
        <v>0.82590200000000003</v>
      </c>
      <c r="Q625" s="30">
        <f t="shared" si="19"/>
        <v>1.2415247309263464</v>
      </c>
    </row>
    <row r="626" spans="1:17" x14ac:dyDescent="0.2">
      <c r="A626" s="22" t="s">
        <v>40</v>
      </c>
      <c r="B626" s="22">
        <v>0.408351715</v>
      </c>
      <c r="C626" s="22">
        <v>0.59279562399999997</v>
      </c>
      <c r="D626" s="22"/>
      <c r="E626" s="22">
        <v>1.3271686519999999</v>
      </c>
      <c r="G626" s="27" t="s">
        <v>488</v>
      </c>
      <c r="H626" s="27">
        <v>-0.27888000000000002</v>
      </c>
      <c r="I626" s="27">
        <v>0.60470900000000005</v>
      </c>
      <c r="J626" s="29">
        <v>0.74980000000000002</v>
      </c>
      <c r="K626" s="30">
        <f t="shared" si="18"/>
        <v>0.82423063967937304</v>
      </c>
      <c r="M626" s="27" t="s">
        <v>510</v>
      </c>
      <c r="N626" s="27">
        <v>0.27743099999999998</v>
      </c>
      <c r="O626" s="27">
        <v>0.68968600000000002</v>
      </c>
      <c r="P626" s="27"/>
      <c r="Q626" s="30">
        <f t="shared" si="19"/>
        <v>1.2120346973936504</v>
      </c>
    </row>
    <row r="627" spans="1:17" x14ac:dyDescent="0.2">
      <c r="A627" s="22" t="s">
        <v>790</v>
      </c>
      <c r="B627" s="22">
        <v>0.38438991</v>
      </c>
      <c r="C627" s="22">
        <v>0.56258254299999999</v>
      </c>
      <c r="D627" s="22"/>
      <c r="E627" s="22">
        <v>1.305307679</v>
      </c>
      <c r="G627" s="27" t="s">
        <v>829</v>
      </c>
      <c r="H627" s="27">
        <v>0.473605</v>
      </c>
      <c r="I627" s="27">
        <v>0.60982899999999995</v>
      </c>
      <c r="J627" s="29">
        <v>0.75493399999999999</v>
      </c>
      <c r="K627" s="30">
        <f t="shared" si="18"/>
        <v>1.3885749014374298</v>
      </c>
      <c r="M627" s="27" t="s">
        <v>388</v>
      </c>
      <c r="N627" s="27">
        <v>-0.26768999999999998</v>
      </c>
      <c r="O627" s="27">
        <v>0.69154499999999997</v>
      </c>
      <c r="P627" s="27"/>
      <c r="Q627" s="30">
        <f t="shared" si="19"/>
        <v>0.83064849103058402</v>
      </c>
    </row>
    <row r="628" spans="1:17" x14ac:dyDescent="0.2">
      <c r="A628" s="22" t="s">
        <v>791</v>
      </c>
      <c r="B628" s="22">
        <v>0.36981451900000001</v>
      </c>
      <c r="C628" s="22">
        <v>0.62121900100000005</v>
      </c>
      <c r="D628" s="22"/>
      <c r="E628" s="22">
        <v>1.292186689</v>
      </c>
      <c r="G628" s="27" t="s">
        <v>688</v>
      </c>
      <c r="H628" s="27">
        <v>0.29145100000000002</v>
      </c>
      <c r="I628" s="27">
        <v>0.61321199999999998</v>
      </c>
      <c r="J628" s="29">
        <v>0.75790199999999996</v>
      </c>
      <c r="K628" s="30">
        <f t="shared" si="18"/>
        <v>1.2238705747566083</v>
      </c>
      <c r="M628" s="27" t="s">
        <v>849</v>
      </c>
      <c r="N628" s="27">
        <v>0.34485500000000002</v>
      </c>
      <c r="O628" s="27">
        <v>0.69182699999999997</v>
      </c>
      <c r="P628" s="27"/>
      <c r="Q628" s="30">
        <f t="shared" si="19"/>
        <v>1.2700233307258026</v>
      </c>
    </row>
    <row r="629" spans="1:17" x14ac:dyDescent="0.2">
      <c r="A629" s="22" t="s">
        <v>792</v>
      </c>
      <c r="B629" s="22">
        <v>0.35215111500000001</v>
      </c>
      <c r="C629" s="22">
        <v>0.63080660399999999</v>
      </c>
      <c r="D629" s="22"/>
      <c r="E629" s="22">
        <v>1.276462465</v>
      </c>
      <c r="G629" s="27" t="s">
        <v>444</v>
      </c>
      <c r="H629" s="27">
        <v>0.31143599999999999</v>
      </c>
      <c r="I629" s="27">
        <v>0.61572300000000002</v>
      </c>
      <c r="J629" s="29">
        <v>0.75978699999999999</v>
      </c>
      <c r="K629" s="30">
        <f t="shared" si="18"/>
        <v>1.2409422689089362</v>
      </c>
      <c r="M629" s="27" t="s">
        <v>711</v>
      </c>
      <c r="N629" s="27">
        <v>-0.28677999999999998</v>
      </c>
      <c r="O629" s="27">
        <v>0.69232899999999997</v>
      </c>
      <c r="P629" s="27"/>
      <c r="Q629" s="30">
        <f t="shared" si="19"/>
        <v>0.81972960062456468</v>
      </c>
    </row>
    <row r="630" spans="1:17" x14ac:dyDescent="0.2">
      <c r="A630" s="22" t="s">
        <v>793</v>
      </c>
      <c r="B630" s="22">
        <v>0.279578828</v>
      </c>
      <c r="C630" s="22">
        <v>0.67415889100000004</v>
      </c>
      <c r="D630" s="22"/>
      <c r="E630" s="22">
        <v>1.2138404709999999</v>
      </c>
      <c r="G630" s="27" t="s">
        <v>746</v>
      </c>
      <c r="H630" s="27">
        <v>0.35893199999999997</v>
      </c>
      <c r="I630" s="27">
        <v>0.61672499999999997</v>
      </c>
      <c r="J630" s="29">
        <v>0.75980599999999998</v>
      </c>
      <c r="K630" s="30">
        <f t="shared" si="18"/>
        <v>1.2824761530960254</v>
      </c>
      <c r="M630" s="27" t="s">
        <v>203</v>
      </c>
      <c r="N630" s="27">
        <v>0.37205100000000002</v>
      </c>
      <c r="O630" s="27">
        <v>0.69364000000000003</v>
      </c>
      <c r="P630" s="27"/>
      <c r="Q630" s="30">
        <f t="shared" si="19"/>
        <v>1.2941914039954765</v>
      </c>
    </row>
    <row r="631" spans="1:17" x14ac:dyDescent="0.2">
      <c r="A631" s="22" t="s">
        <v>794</v>
      </c>
      <c r="B631" s="22">
        <v>0.25777319399999998</v>
      </c>
      <c r="C631" s="22">
        <v>0.580390658</v>
      </c>
      <c r="D631" s="22"/>
      <c r="E631" s="22">
        <v>1.195631817</v>
      </c>
      <c r="G631" s="27" t="s">
        <v>465</v>
      </c>
      <c r="H631" s="27">
        <v>-0.32967000000000002</v>
      </c>
      <c r="I631" s="27">
        <v>0.61868100000000004</v>
      </c>
      <c r="J631" s="29">
        <v>0.76099700000000003</v>
      </c>
      <c r="K631" s="30">
        <f t="shared" si="18"/>
        <v>0.79571847444561694</v>
      </c>
      <c r="M631" s="27" t="s">
        <v>809</v>
      </c>
      <c r="N631" s="27">
        <v>-0.42552000000000001</v>
      </c>
      <c r="O631" s="27">
        <v>0.69565399999999999</v>
      </c>
      <c r="P631" s="27"/>
      <c r="Q631" s="30">
        <f t="shared" si="19"/>
        <v>0.74457031284750064</v>
      </c>
    </row>
    <row r="632" spans="1:17" x14ac:dyDescent="0.2">
      <c r="A632" s="22" t="s">
        <v>795</v>
      </c>
      <c r="B632" s="22">
        <v>0.15120737300000001</v>
      </c>
      <c r="C632" s="22">
        <v>0.78469401500000002</v>
      </c>
      <c r="D632" s="22"/>
      <c r="E632" s="22">
        <v>1.1104984449999999</v>
      </c>
      <c r="G632" s="27" t="s">
        <v>578</v>
      </c>
      <c r="H632" s="27">
        <v>0.25919700000000001</v>
      </c>
      <c r="I632" s="27">
        <v>0.62569200000000003</v>
      </c>
      <c r="J632" s="29">
        <v>0.76839299999999999</v>
      </c>
      <c r="K632" s="30">
        <f t="shared" si="18"/>
        <v>1.196812376796953</v>
      </c>
      <c r="M632" s="27" t="s">
        <v>200</v>
      </c>
      <c r="N632" s="27">
        <v>-0.21714</v>
      </c>
      <c r="O632" s="27">
        <v>0.69822099999999998</v>
      </c>
      <c r="P632" s="27">
        <v>0.83890799999999999</v>
      </c>
      <c r="Q632" s="30">
        <f t="shared" si="19"/>
        <v>0.86026914552219969</v>
      </c>
    </row>
    <row r="633" spans="1:17" x14ac:dyDescent="0.2">
      <c r="A633" s="22" t="s">
        <v>796</v>
      </c>
      <c r="B633" s="22">
        <v>0.14931385799999999</v>
      </c>
      <c r="C633" s="22">
        <v>0.79434585099999999</v>
      </c>
      <c r="D633" s="22"/>
      <c r="E633" s="22">
        <v>1.109041889</v>
      </c>
      <c r="G633" s="27" t="s">
        <v>844</v>
      </c>
      <c r="H633" s="27">
        <v>-0.52305999999999997</v>
      </c>
      <c r="I633" s="27">
        <v>0.630633</v>
      </c>
      <c r="J633" s="29">
        <v>0.77322900000000006</v>
      </c>
      <c r="K633" s="30">
        <f t="shared" si="18"/>
        <v>0.69589425388531934</v>
      </c>
      <c r="M633" s="27" t="s">
        <v>395</v>
      </c>
      <c r="N633" s="27">
        <v>0.203768</v>
      </c>
      <c r="O633" s="27">
        <v>0.70498700000000003</v>
      </c>
      <c r="P633" s="27"/>
      <c r="Q633" s="30">
        <f t="shared" si="19"/>
        <v>1.1517024220225958</v>
      </c>
    </row>
    <row r="634" spans="1:17" x14ac:dyDescent="0.2">
      <c r="A634" s="22" t="s">
        <v>797</v>
      </c>
      <c r="B634" s="22">
        <v>0.14539234700000001</v>
      </c>
      <c r="C634" s="22">
        <v>0.83245995699999997</v>
      </c>
      <c r="D634" s="22"/>
      <c r="E634" s="22">
        <v>1.1060314019999999</v>
      </c>
      <c r="G634" s="27" t="s">
        <v>638</v>
      </c>
      <c r="H634" s="27">
        <v>-0.37939000000000001</v>
      </c>
      <c r="I634" s="27">
        <v>0.63446100000000005</v>
      </c>
      <c r="J634" s="29">
        <v>0.77668499999999996</v>
      </c>
      <c r="K634" s="30">
        <f t="shared" si="18"/>
        <v>0.7687625699561339</v>
      </c>
      <c r="M634" s="27" t="s">
        <v>486</v>
      </c>
      <c r="N634" s="27">
        <v>-0.19084999999999999</v>
      </c>
      <c r="O634" s="27">
        <v>0.71304400000000001</v>
      </c>
      <c r="P634" s="27">
        <v>0.85353199999999996</v>
      </c>
      <c r="Q634" s="30">
        <f t="shared" si="19"/>
        <v>0.87608939916648487</v>
      </c>
    </row>
    <row r="635" spans="1:17" x14ac:dyDescent="0.2">
      <c r="A635" s="22" t="s">
        <v>798</v>
      </c>
      <c r="B635" s="22">
        <v>0.14403080400000001</v>
      </c>
      <c r="C635" s="22">
        <v>0.79394388599999999</v>
      </c>
      <c r="D635" s="22"/>
      <c r="E635" s="22">
        <v>1.1049880780000001</v>
      </c>
      <c r="G635" s="27" t="s">
        <v>588</v>
      </c>
      <c r="H635" s="27">
        <v>0.26853100000000002</v>
      </c>
      <c r="I635" s="27">
        <v>0.638961</v>
      </c>
      <c r="J635" s="29">
        <v>0.77991699999999997</v>
      </c>
      <c r="K635" s="30">
        <f t="shared" si="18"/>
        <v>1.2045806589958328</v>
      </c>
      <c r="M635" s="27" t="s">
        <v>686</v>
      </c>
      <c r="N635" s="27">
        <v>-0.18167</v>
      </c>
      <c r="O635" s="27">
        <v>0.71801199999999998</v>
      </c>
      <c r="P635" s="27">
        <v>0.85468</v>
      </c>
      <c r="Q635" s="30">
        <f t="shared" si="19"/>
        <v>0.88168180947947394</v>
      </c>
    </row>
    <row r="636" spans="1:17" x14ac:dyDescent="0.2">
      <c r="A636" s="22" t="s">
        <v>799</v>
      </c>
      <c r="B636" s="22">
        <v>0.143724927</v>
      </c>
      <c r="C636" s="22">
        <v>0.840650436</v>
      </c>
      <c r="D636" s="22"/>
      <c r="E636" s="22">
        <v>1.104753826</v>
      </c>
      <c r="G636" s="27" t="s">
        <v>518</v>
      </c>
      <c r="H636" s="27">
        <v>0.26562400000000003</v>
      </c>
      <c r="I636" s="27">
        <v>0.639127</v>
      </c>
      <c r="J636" s="29">
        <v>0.77991699999999997</v>
      </c>
      <c r="K636" s="30">
        <f t="shared" si="18"/>
        <v>1.2021558981814429</v>
      </c>
      <c r="M636" s="27" t="s">
        <v>728</v>
      </c>
      <c r="N636" s="27">
        <v>0.26081199999999999</v>
      </c>
      <c r="O636" s="27">
        <v>0.71931100000000003</v>
      </c>
      <c r="P636" s="27">
        <v>0.85468</v>
      </c>
      <c r="Q636" s="30">
        <f t="shared" si="19"/>
        <v>1.198152877863617</v>
      </c>
    </row>
    <row r="637" spans="1:17" x14ac:dyDescent="0.2">
      <c r="A637" s="22" t="s">
        <v>800</v>
      </c>
      <c r="B637" s="22">
        <v>0.137375203</v>
      </c>
      <c r="C637" s="22">
        <v>0.84564616299999995</v>
      </c>
      <c r="D637" s="22"/>
      <c r="E637" s="22">
        <v>1.099902165</v>
      </c>
      <c r="G637" s="27" t="s">
        <v>728</v>
      </c>
      <c r="H637" s="27">
        <v>0.32631599999999999</v>
      </c>
      <c r="I637" s="27">
        <v>0.64095299999999999</v>
      </c>
      <c r="J637" s="29">
        <v>0.78090800000000005</v>
      </c>
      <c r="K637" s="30">
        <f t="shared" si="18"/>
        <v>1.2538076175024278</v>
      </c>
      <c r="M637" s="27" t="s">
        <v>822</v>
      </c>
      <c r="N637" s="27">
        <v>2.2950210000000002</v>
      </c>
      <c r="O637" s="27">
        <v>0.71951399999999999</v>
      </c>
      <c r="P637" s="27"/>
      <c r="Q637" s="30">
        <f t="shared" si="19"/>
        <v>4.9076113441316034</v>
      </c>
    </row>
    <row r="638" spans="1:17" x14ac:dyDescent="0.2">
      <c r="A638" s="22" t="s">
        <v>801</v>
      </c>
      <c r="B638" s="22">
        <v>0.120785879</v>
      </c>
      <c r="C638" s="22">
        <v>0.81469020400000003</v>
      </c>
      <c r="D638" s="22"/>
      <c r="E638" s="22">
        <v>1.087327001</v>
      </c>
      <c r="G638" s="27" t="s">
        <v>422</v>
      </c>
      <c r="H638" s="27">
        <v>-0.37520999999999999</v>
      </c>
      <c r="I638" s="27">
        <v>0.64520299999999997</v>
      </c>
      <c r="J638" s="29">
        <v>0.78484399999999999</v>
      </c>
      <c r="K638" s="30">
        <f t="shared" si="18"/>
        <v>0.77099317806868295</v>
      </c>
      <c r="M638" s="27" t="s">
        <v>595</v>
      </c>
      <c r="N638" s="27">
        <v>0.16776099999999999</v>
      </c>
      <c r="O638" s="27">
        <v>0.72281899999999999</v>
      </c>
      <c r="P638" s="27">
        <v>0.85568999999999995</v>
      </c>
      <c r="Q638" s="30">
        <f t="shared" si="19"/>
        <v>1.12331379700859</v>
      </c>
    </row>
    <row r="639" spans="1:17" x14ac:dyDescent="0.2">
      <c r="A639" s="22" t="s">
        <v>802</v>
      </c>
      <c r="B639" s="22">
        <v>0.120526254</v>
      </c>
      <c r="C639" s="22">
        <v>0.87105938699999996</v>
      </c>
      <c r="D639" s="22"/>
      <c r="E639" s="22">
        <v>1.087131345</v>
      </c>
      <c r="G639" s="27" t="s">
        <v>667</v>
      </c>
      <c r="H639" s="27">
        <v>0.346605</v>
      </c>
      <c r="I639" s="27">
        <v>0.64776199999999995</v>
      </c>
      <c r="J639" s="29">
        <v>0.78671400000000002</v>
      </c>
      <c r="K639" s="30">
        <f t="shared" si="18"/>
        <v>1.2715648133609838</v>
      </c>
      <c r="M639" s="27" t="s">
        <v>389</v>
      </c>
      <c r="N639" s="27">
        <v>0.26596799999999998</v>
      </c>
      <c r="O639" s="27">
        <v>0.72458800000000001</v>
      </c>
      <c r="P639" s="27"/>
      <c r="Q639" s="30">
        <f t="shared" si="19"/>
        <v>1.2024425775725465</v>
      </c>
    </row>
    <row r="640" spans="1:17" x14ac:dyDescent="0.2">
      <c r="A640" s="22" t="s">
        <v>803</v>
      </c>
      <c r="B640" s="22">
        <v>0.11147855399999999</v>
      </c>
      <c r="C640" s="22">
        <v>0.85688581699999999</v>
      </c>
      <c r="D640" s="22"/>
      <c r="E640" s="22">
        <v>1.0803348559999999</v>
      </c>
      <c r="G640" s="27" t="s">
        <v>456</v>
      </c>
      <c r="H640" s="27">
        <v>0.21873200000000001</v>
      </c>
      <c r="I640" s="27">
        <v>0.65422800000000003</v>
      </c>
      <c r="J640" s="29">
        <v>0.79282300000000006</v>
      </c>
      <c r="K640" s="30">
        <f t="shared" si="18"/>
        <v>1.1637103394812671</v>
      </c>
      <c r="M640" s="27" t="s">
        <v>871</v>
      </c>
      <c r="N640" s="27">
        <v>-0.30404999999999999</v>
      </c>
      <c r="O640" s="27">
        <v>0.72581300000000004</v>
      </c>
      <c r="P640" s="27"/>
      <c r="Q640" s="30">
        <f t="shared" si="19"/>
        <v>0.80997540153730141</v>
      </c>
    </row>
    <row r="641" spans="1:17" x14ac:dyDescent="0.2">
      <c r="A641" s="22" t="s">
        <v>804</v>
      </c>
      <c r="B641" s="22">
        <v>0.108009016</v>
      </c>
      <c r="C641" s="22">
        <v>0.88000394999999998</v>
      </c>
      <c r="D641" s="22"/>
      <c r="E641" s="22">
        <v>1.07773988</v>
      </c>
      <c r="G641" s="27" t="s">
        <v>703</v>
      </c>
      <c r="H641" s="27">
        <v>0.37041800000000003</v>
      </c>
      <c r="I641" s="27">
        <v>0.65485099999999996</v>
      </c>
      <c r="J641" s="29">
        <v>0.79282300000000006</v>
      </c>
      <c r="K641" s="30">
        <f t="shared" si="18"/>
        <v>1.2927273254084046</v>
      </c>
      <c r="M641" s="27" t="s">
        <v>377</v>
      </c>
      <c r="N641" s="27">
        <v>0.21340799999999999</v>
      </c>
      <c r="O641" s="27">
        <v>0.72682199999999997</v>
      </c>
      <c r="P641" s="27">
        <v>0.85727699999999996</v>
      </c>
      <c r="Q641" s="30">
        <f t="shared" si="19"/>
        <v>1.1594237952891422</v>
      </c>
    </row>
    <row r="642" spans="1:17" x14ac:dyDescent="0.2">
      <c r="A642" s="22" t="s">
        <v>109</v>
      </c>
      <c r="B642" s="22">
        <v>9.6962556000000005E-2</v>
      </c>
      <c r="C642" s="22">
        <v>0.84400095900000005</v>
      </c>
      <c r="D642" s="22"/>
      <c r="E642" s="22">
        <v>1.069519329</v>
      </c>
      <c r="G642" s="27" t="s">
        <v>741</v>
      </c>
      <c r="H642" s="27">
        <v>0.28492200000000001</v>
      </c>
      <c r="I642" s="27">
        <v>0.66068899999999997</v>
      </c>
      <c r="J642" s="29">
        <v>0.79757400000000001</v>
      </c>
      <c r="K642" s="30">
        <f t="shared" si="18"/>
        <v>1.2183443915200678</v>
      </c>
      <c r="M642" s="27" t="s">
        <v>514</v>
      </c>
      <c r="N642" s="27">
        <v>-0.24176</v>
      </c>
      <c r="O642" s="27">
        <v>0.726989</v>
      </c>
      <c r="P642" s="27"/>
      <c r="Q642" s="30">
        <f t="shared" si="19"/>
        <v>0.84571296452965783</v>
      </c>
    </row>
    <row r="643" spans="1:17" x14ac:dyDescent="0.2">
      <c r="A643" s="22" t="s">
        <v>64</v>
      </c>
      <c r="B643" s="22">
        <v>9.4262367E-2</v>
      </c>
      <c r="C643" s="22">
        <v>0.89190886400000002</v>
      </c>
      <c r="D643" s="22"/>
      <c r="E643" s="22">
        <v>1.067519458</v>
      </c>
      <c r="G643" s="27" t="s">
        <v>200</v>
      </c>
      <c r="H643" s="27">
        <v>0.23267399999999999</v>
      </c>
      <c r="I643" s="27">
        <v>0.66173099999999996</v>
      </c>
      <c r="J643" s="29">
        <v>0.79757400000000001</v>
      </c>
      <c r="K643" s="30">
        <f t="shared" si="18"/>
        <v>1.1750107859543466</v>
      </c>
      <c r="M643" s="27" t="s">
        <v>831</v>
      </c>
      <c r="N643" s="27">
        <v>-0.32478000000000001</v>
      </c>
      <c r="O643" s="27">
        <v>0.72985999999999995</v>
      </c>
      <c r="P643" s="27"/>
      <c r="Q643" s="30">
        <f t="shared" si="19"/>
        <v>0.79842013005957213</v>
      </c>
    </row>
    <row r="644" spans="1:17" x14ac:dyDescent="0.2">
      <c r="A644" s="22" t="s">
        <v>805</v>
      </c>
      <c r="B644" s="22">
        <v>8.5747306999999995E-2</v>
      </c>
      <c r="C644" s="22">
        <v>0.89103270499999998</v>
      </c>
      <c r="D644" s="22"/>
      <c r="E644" s="22">
        <v>1.0612373129999999</v>
      </c>
      <c r="G644" s="27" t="s">
        <v>743</v>
      </c>
      <c r="H644" s="27">
        <v>-0.39731</v>
      </c>
      <c r="I644" s="27">
        <v>0.66369299999999998</v>
      </c>
      <c r="J644" s="29">
        <v>0.79757400000000001</v>
      </c>
      <c r="K644" s="30">
        <f t="shared" si="18"/>
        <v>0.75927267818560706</v>
      </c>
      <c r="M644" s="27" t="s">
        <v>171</v>
      </c>
      <c r="N644" s="27">
        <v>0.35051599999999999</v>
      </c>
      <c r="O644" s="27">
        <v>0.73294000000000004</v>
      </c>
      <c r="P644" s="27">
        <v>0.86133800000000005</v>
      </c>
      <c r="Q644" s="30">
        <f t="shared" si="19"/>
        <v>1.275016573234433</v>
      </c>
    </row>
    <row r="645" spans="1:17" x14ac:dyDescent="0.2">
      <c r="A645" s="22" t="s">
        <v>806</v>
      </c>
      <c r="B645" s="22">
        <v>6.3159633000000007E-2</v>
      </c>
      <c r="C645" s="22">
        <v>0.900926589</v>
      </c>
      <c r="D645" s="22"/>
      <c r="E645" s="22">
        <v>1.044751357</v>
      </c>
      <c r="G645" s="27" t="s">
        <v>543</v>
      </c>
      <c r="H645" s="27">
        <v>0.219918</v>
      </c>
      <c r="I645" s="27">
        <v>0.66389200000000004</v>
      </c>
      <c r="J645" s="29">
        <v>0.79757400000000001</v>
      </c>
      <c r="K645" s="30">
        <f t="shared" si="18"/>
        <v>1.1646673871420663</v>
      </c>
      <c r="M645" s="27" t="s">
        <v>628</v>
      </c>
      <c r="N645" s="27">
        <v>0.24884600000000001</v>
      </c>
      <c r="O645" s="27">
        <v>0.73535399999999995</v>
      </c>
      <c r="P645" s="27"/>
      <c r="Q645" s="30">
        <f t="shared" si="19"/>
        <v>1.1882562582697622</v>
      </c>
    </row>
    <row r="646" spans="1:17" x14ac:dyDescent="0.2">
      <c r="A646" s="22" t="s">
        <v>807</v>
      </c>
      <c r="B646" s="22">
        <v>4.6250263999999999E-2</v>
      </c>
      <c r="C646" s="22">
        <v>0.95931792500000002</v>
      </c>
      <c r="D646" s="22"/>
      <c r="E646" s="22">
        <v>1.032577641</v>
      </c>
      <c r="G646" s="27" t="s">
        <v>166</v>
      </c>
      <c r="H646" s="27">
        <v>0.24063999999999999</v>
      </c>
      <c r="I646" s="27">
        <v>0.66395400000000004</v>
      </c>
      <c r="J646" s="29">
        <v>0.79757400000000001</v>
      </c>
      <c r="K646" s="30">
        <f t="shared" si="18"/>
        <v>1.181516682762048</v>
      </c>
      <c r="M646" s="27" t="s">
        <v>789</v>
      </c>
      <c r="N646" s="27">
        <v>-0.37674000000000002</v>
      </c>
      <c r="O646" s="27">
        <v>0.73821599999999998</v>
      </c>
      <c r="P646" s="27"/>
      <c r="Q646" s="30">
        <f t="shared" si="19"/>
        <v>0.77017596150672107</v>
      </c>
    </row>
    <row r="647" spans="1:17" x14ac:dyDescent="0.2">
      <c r="A647" s="22" t="s">
        <v>808</v>
      </c>
      <c r="B647" s="22">
        <v>4.6079386999999999E-2</v>
      </c>
      <c r="C647" s="22">
        <v>0.96427914999999997</v>
      </c>
      <c r="D647" s="22"/>
      <c r="E647" s="22">
        <v>1.032455347</v>
      </c>
      <c r="G647" s="27" t="s">
        <v>506</v>
      </c>
      <c r="H647" s="27">
        <v>0.22687399999999999</v>
      </c>
      <c r="I647" s="27">
        <v>0.66504399999999997</v>
      </c>
      <c r="J647" s="29">
        <v>0.79763899999999999</v>
      </c>
      <c r="K647" s="30">
        <f t="shared" ref="K647:K710" si="20">2^H647</f>
        <v>1.1702964273648413</v>
      </c>
      <c r="M647" s="27" t="s">
        <v>176</v>
      </c>
      <c r="N647" s="27">
        <v>-0.28993000000000002</v>
      </c>
      <c r="O647" s="27">
        <v>0.74136100000000005</v>
      </c>
      <c r="P647" s="27"/>
      <c r="Q647" s="30">
        <f t="shared" ref="Q647:Q710" si="21">2^N647</f>
        <v>0.81794174437596767</v>
      </c>
    </row>
    <row r="648" spans="1:17" x14ac:dyDescent="0.2">
      <c r="A648" s="22" t="s">
        <v>809</v>
      </c>
      <c r="B648" s="22">
        <v>3.1171898999999999E-2</v>
      </c>
      <c r="C648" s="22">
        <v>0.96418644899999995</v>
      </c>
      <c r="D648" s="22"/>
      <c r="E648" s="22">
        <v>1.021841829</v>
      </c>
      <c r="G648" s="27" t="s">
        <v>601</v>
      </c>
      <c r="H648" s="27">
        <v>-0.27109</v>
      </c>
      <c r="I648" s="27">
        <v>0.66952900000000004</v>
      </c>
      <c r="J648" s="29">
        <v>0.80176899999999995</v>
      </c>
      <c r="K648" s="30">
        <f t="shared" si="20"/>
        <v>0.82869320630310372</v>
      </c>
      <c r="M648" s="27" t="s">
        <v>204</v>
      </c>
      <c r="N648" s="27">
        <v>-0.17172999999999999</v>
      </c>
      <c r="O648" s="27">
        <v>0.74182700000000001</v>
      </c>
      <c r="P648" s="27">
        <v>0.86797500000000005</v>
      </c>
      <c r="Q648" s="30">
        <f t="shared" si="21"/>
        <v>0.8877774690446546</v>
      </c>
    </row>
    <row r="649" spans="1:17" x14ac:dyDescent="0.2">
      <c r="A649" s="22" t="s">
        <v>810</v>
      </c>
      <c r="B649" s="22">
        <v>2.6634303000000002E-2</v>
      </c>
      <c r="C649" s="22">
        <v>0.95941353100000004</v>
      </c>
      <c r="D649" s="22"/>
      <c r="E649" s="22">
        <v>1.0186329590000001</v>
      </c>
      <c r="G649" s="27" t="s">
        <v>794</v>
      </c>
      <c r="H649" s="27">
        <v>-0.33473000000000003</v>
      </c>
      <c r="I649" s="27">
        <v>0.67129099999999997</v>
      </c>
      <c r="J649" s="29">
        <v>0.80262999999999995</v>
      </c>
      <c r="K649" s="30">
        <f t="shared" si="20"/>
        <v>0.79293251983884538</v>
      </c>
      <c r="M649" s="27" t="s">
        <v>219</v>
      </c>
      <c r="N649" s="27">
        <v>0.25494499999999998</v>
      </c>
      <c r="O649" s="27">
        <v>0.74397800000000003</v>
      </c>
      <c r="P649" s="27">
        <v>0.86797500000000005</v>
      </c>
      <c r="Q649" s="30">
        <f t="shared" si="21"/>
        <v>1.1932902502470744</v>
      </c>
    </row>
    <row r="650" spans="1:17" x14ac:dyDescent="0.2">
      <c r="A650" s="22" t="s">
        <v>811</v>
      </c>
      <c r="B650" s="22">
        <v>1.6830411E-2</v>
      </c>
      <c r="C650" s="22">
        <v>0.98279265999999998</v>
      </c>
      <c r="D650" s="22"/>
      <c r="E650" s="22">
        <v>1.011734264</v>
      </c>
      <c r="G650" s="27" t="s">
        <v>719</v>
      </c>
      <c r="H650" s="27">
        <v>0.24961800000000001</v>
      </c>
      <c r="I650" s="27">
        <v>0.67873399999999995</v>
      </c>
      <c r="J650" s="29">
        <v>0.80976700000000001</v>
      </c>
      <c r="K650" s="30">
        <f t="shared" si="20"/>
        <v>1.1888922757829878</v>
      </c>
      <c r="M650" s="27" t="s">
        <v>843</v>
      </c>
      <c r="N650" s="27">
        <v>-0.26524999999999999</v>
      </c>
      <c r="O650" s="27">
        <v>0.74548000000000003</v>
      </c>
      <c r="P650" s="27"/>
      <c r="Q650" s="30">
        <f t="shared" si="21"/>
        <v>0.8320545381539074</v>
      </c>
    </row>
    <row r="651" spans="1:17" x14ac:dyDescent="0.2">
      <c r="A651" s="22" t="s">
        <v>812</v>
      </c>
      <c r="B651" s="22">
        <v>6.4294879999999997E-3</v>
      </c>
      <c r="C651" s="22">
        <v>0.99159255499999999</v>
      </c>
      <c r="D651" s="22"/>
      <c r="E651" s="22">
        <v>1.0044665269999999</v>
      </c>
      <c r="G651" s="27" t="s">
        <v>213</v>
      </c>
      <c r="H651" s="27">
        <v>0.42291000000000001</v>
      </c>
      <c r="I651" s="27">
        <v>0.67936300000000005</v>
      </c>
      <c r="J651" s="29">
        <v>0.80976700000000001</v>
      </c>
      <c r="K651" s="30">
        <f t="shared" si="20"/>
        <v>1.3406289561853348</v>
      </c>
      <c r="M651" s="27" t="s">
        <v>150</v>
      </c>
      <c r="N651" s="27">
        <v>0.17712600000000001</v>
      </c>
      <c r="O651" s="27">
        <v>0.752749</v>
      </c>
      <c r="P651" s="27">
        <v>0.87503600000000004</v>
      </c>
      <c r="Q651" s="30">
        <f t="shared" si="21"/>
        <v>1.1306293080698433</v>
      </c>
    </row>
    <row r="652" spans="1:17" x14ac:dyDescent="0.2">
      <c r="A652" s="22" t="s">
        <v>122</v>
      </c>
      <c r="B652" s="22">
        <v>-9.4246179999999992E-3</v>
      </c>
      <c r="C652" s="22">
        <v>0.98387725400000003</v>
      </c>
      <c r="D652" s="22"/>
      <c r="E652" s="22">
        <v>0.99348864400000003</v>
      </c>
      <c r="G652" s="27" t="s">
        <v>574</v>
      </c>
      <c r="H652" s="27">
        <v>0.16530800000000001</v>
      </c>
      <c r="I652" s="27">
        <v>0.68318299999999998</v>
      </c>
      <c r="J652" s="29">
        <v>0.81306199999999995</v>
      </c>
      <c r="K652" s="30">
        <f t="shared" si="20"/>
        <v>1.1214054605770347</v>
      </c>
      <c r="M652" s="27" t="s">
        <v>857</v>
      </c>
      <c r="N652" s="27">
        <v>0.275449</v>
      </c>
      <c r="O652" s="27">
        <v>0.75744900000000004</v>
      </c>
      <c r="P652" s="27"/>
      <c r="Q652" s="30">
        <f t="shared" si="21"/>
        <v>1.210370725917425</v>
      </c>
    </row>
    <row r="653" spans="1:17" x14ac:dyDescent="0.2">
      <c r="A653" s="22" t="s">
        <v>813</v>
      </c>
      <c r="B653" s="22">
        <v>-2.9802947E-2</v>
      </c>
      <c r="C653" s="22">
        <v>0.96118710699999999</v>
      </c>
      <c r="D653" s="22"/>
      <c r="E653" s="22">
        <v>0.97955408300000002</v>
      </c>
      <c r="G653" s="27" t="s">
        <v>521</v>
      </c>
      <c r="H653" s="27">
        <v>-0.24287</v>
      </c>
      <c r="I653" s="27">
        <v>0.69084100000000004</v>
      </c>
      <c r="J653" s="29">
        <v>0.820017</v>
      </c>
      <c r="K653" s="30">
        <f t="shared" si="20"/>
        <v>0.84506252883401167</v>
      </c>
      <c r="M653" s="27" t="s">
        <v>312</v>
      </c>
      <c r="N653" s="27">
        <v>0.31207600000000002</v>
      </c>
      <c r="O653" s="27">
        <v>0.766517</v>
      </c>
      <c r="P653" s="27"/>
      <c r="Q653" s="30">
        <f t="shared" si="21"/>
        <v>1.2414928906380704</v>
      </c>
    </row>
    <row r="654" spans="1:17" x14ac:dyDescent="0.2">
      <c r="A654" s="22" t="s">
        <v>814</v>
      </c>
      <c r="B654" s="22">
        <v>-4.7254016000000003E-2</v>
      </c>
      <c r="C654" s="22">
        <v>0.93799501500000004</v>
      </c>
      <c r="D654" s="22"/>
      <c r="E654" s="22">
        <v>0.96777661500000001</v>
      </c>
      <c r="G654" s="27" t="s">
        <v>487</v>
      </c>
      <c r="H654" s="27">
        <v>-0.21490000000000001</v>
      </c>
      <c r="I654" s="27">
        <v>0.69130199999999997</v>
      </c>
      <c r="J654" s="29">
        <v>0.820017</v>
      </c>
      <c r="K654" s="30">
        <f t="shared" si="20"/>
        <v>0.86160587961087987</v>
      </c>
      <c r="M654" s="27" t="s">
        <v>862</v>
      </c>
      <c r="N654" s="27">
        <v>-0.34788999999999998</v>
      </c>
      <c r="O654" s="27">
        <v>0.76792199999999999</v>
      </c>
      <c r="P654" s="27"/>
      <c r="Q654" s="30">
        <f t="shared" si="21"/>
        <v>0.78573242348725947</v>
      </c>
    </row>
    <row r="655" spans="1:17" x14ac:dyDescent="0.2">
      <c r="A655" s="22" t="s">
        <v>815</v>
      </c>
      <c r="B655" s="22">
        <v>-5.1650499000000002E-2</v>
      </c>
      <c r="C655" s="22">
        <v>0.92964735799999998</v>
      </c>
      <c r="D655" s="22"/>
      <c r="E655" s="22">
        <v>0.96483189199999997</v>
      </c>
      <c r="G655" s="27" t="s">
        <v>560</v>
      </c>
      <c r="H655" s="27">
        <v>0.191215</v>
      </c>
      <c r="I655" s="27">
        <v>0.69370900000000002</v>
      </c>
      <c r="J655" s="29">
        <v>0.820017</v>
      </c>
      <c r="K655" s="30">
        <f t="shared" si="20"/>
        <v>1.1417248418705042</v>
      </c>
      <c r="M655" s="27" t="s">
        <v>692</v>
      </c>
      <c r="N655" s="27">
        <v>0.17846000000000001</v>
      </c>
      <c r="O655" s="27">
        <v>0.76960499999999998</v>
      </c>
      <c r="P655" s="27">
        <v>0.89141300000000001</v>
      </c>
      <c r="Q655" s="30">
        <f t="shared" si="21"/>
        <v>1.1316752373768233</v>
      </c>
    </row>
    <row r="656" spans="1:17" x14ac:dyDescent="0.2">
      <c r="A656" s="22" t="s">
        <v>215</v>
      </c>
      <c r="B656" s="22">
        <v>-5.5902211E-2</v>
      </c>
      <c r="C656" s="22">
        <v>0.93959792799999997</v>
      </c>
      <c r="D656" s="22"/>
      <c r="E656" s="22">
        <v>0.961992658</v>
      </c>
      <c r="G656" s="27" t="s">
        <v>564</v>
      </c>
      <c r="H656" s="27">
        <v>0.333563</v>
      </c>
      <c r="I656" s="27">
        <v>0.69491599999999998</v>
      </c>
      <c r="J656" s="29">
        <v>0.820017</v>
      </c>
      <c r="K656" s="30">
        <f t="shared" si="20"/>
        <v>1.2601216362232215</v>
      </c>
      <c r="M656" s="27" t="s">
        <v>37</v>
      </c>
      <c r="N656" s="27">
        <v>-0.35313</v>
      </c>
      <c r="O656" s="27">
        <v>0.77082200000000001</v>
      </c>
      <c r="P656" s="27"/>
      <c r="Q656" s="30">
        <f t="shared" si="21"/>
        <v>0.78288374810192263</v>
      </c>
    </row>
    <row r="657" spans="1:17" x14ac:dyDescent="0.2">
      <c r="A657" s="22" t="s">
        <v>816</v>
      </c>
      <c r="B657" s="22">
        <v>-5.6617310999999997E-2</v>
      </c>
      <c r="C657" s="22">
        <v>0.91719560200000005</v>
      </c>
      <c r="D657" s="22"/>
      <c r="E657" s="22">
        <v>0.96151594600000001</v>
      </c>
      <c r="G657" s="27" t="s">
        <v>198</v>
      </c>
      <c r="H657" s="27">
        <v>0.21338799999999999</v>
      </c>
      <c r="I657" s="27">
        <v>0.69520099999999996</v>
      </c>
      <c r="J657" s="29">
        <v>0.820017</v>
      </c>
      <c r="K657" s="30">
        <f t="shared" si="20"/>
        <v>1.1594077223738559</v>
      </c>
      <c r="M657" s="27" t="s">
        <v>498</v>
      </c>
      <c r="N657" s="27">
        <v>0.24959300000000001</v>
      </c>
      <c r="O657" s="27">
        <v>0.77093800000000001</v>
      </c>
      <c r="P657" s="27"/>
      <c r="Q657" s="30">
        <f t="shared" si="21"/>
        <v>1.1888716740282654</v>
      </c>
    </row>
    <row r="658" spans="1:17" x14ac:dyDescent="0.2">
      <c r="A658" s="22" t="s">
        <v>817</v>
      </c>
      <c r="B658" s="22">
        <v>-6.4597736000000003E-2</v>
      </c>
      <c r="C658" s="22">
        <v>0.90516313100000001</v>
      </c>
      <c r="D658" s="22"/>
      <c r="E658" s="22">
        <v>0.95621189900000003</v>
      </c>
      <c r="G658" s="27" t="s">
        <v>744</v>
      </c>
      <c r="H658" s="27">
        <v>0.31184699999999999</v>
      </c>
      <c r="I658" s="27">
        <v>0.69541699999999995</v>
      </c>
      <c r="J658" s="29">
        <v>0.820017</v>
      </c>
      <c r="K658" s="30">
        <f t="shared" si="20"/>
        <v>1.2412958432362462</v>
      </c>
      <c r="M658" s="27" t="s">
        <v>675</v>
      </c>
      <c r="N658" s="27">
        <v>-0.22069</v>
      </c>
      <c r="O658" s="27">
        <v>0.771899</v>
      </c>
      <c r="P658" s="27"/>
      <c r="Q658" s="30">
        <f t="shared" si="21"/>
        <v>0.85815490719181042</v>
      </c>
    </row>
    <row r="659" spans="1:17" x14ac:dyDescent="0.2">
      <c r="A659" s="22" t="s">
        <v>818</v>
      </c>
      <c r="B659" s="22">
        <v>-7.4383604000000006E-2</v>
      </c>
      <c r="C659" s="22">
        <v>0.92372217000000001</v>
      </c>
      <c r="D659" s="22"/>
      <c r="E659" s="22">
        <v>0.94974781699999999</v>
      </c>
      <c r="G659" s="27" t="s">
        <v>349</v>
      </c>
      <c r="H659" s="27">
        <v>-0.26163999999999998</v>
      </c>
      <c r="I659" s="27">
        <v>0.69656300000000004</v>
      </c>
      <c r="J659" s="29">
        <v>0.82011299999999998</v>
      </c>
      <c r="K659" s="30">
        <f t="shared" si="20"/>
        <v>0.8341391630928463</v>
      </c>
      <c r="M659" s="27" t="s">
        <v>589</v>
      </c>
      <c r="N659" s="27">
        <v>-0.15114</v>
      </c>
      <c r="O659" s="27">
        <v>0.77303299999999997</v>
      </c>
      <c r="P659" s="27">
        <v>0.89217400000000002</v>
      </c>
      <c r="Q659" s="30">
        <f t="shared" si="21"/>
        <v>0.90053858679812127</v>
      </c>
    </row>
    <row r="660" spans="1:17" x14ac:dyDescent="0.2">
      <c r="A660" s="22" t="s">
        <v>819</v>
      </c>
      <c r="B660" s="22">
        <v>-9.0115890000000004E-2</v>
      </c>
      <c r="C660" s="22">
        <v>0.871743025</v>
      </c>
      <c r="D660" s="22"/>
      <c r="E660" s="22">
        <v>0.93944728099999997</v>
      </c>
      <c r="G660" s="27" t="s">
        <v>857</v>
      </c>
      <c r="H660" s="27">
        <v>-0.34427000000000002</v>
      </c>
      <c r="I660" s="27">
        <v>0.69863799999999998</v>
      </c>
      <c r="J660" s="29">
        <v>0.82130000000000003</v>
      </c>
      <c r="K660" s="30">
        <f t="shared" si="20"/>
        <v>0.78770645319683819</v>
      </c>
      <c r="M660" s="27" t="s">
        <v>738</v>
      </c>
      <c r="N660" s="27">
        <v>0.18768799999999999</v>
      </c>
      <c r="O660" s="27">
        <v>0.77442299999999997</v>
      </c>
      <c r="P660" s="27"/>
      <c r="Q660" s="30">
        <f t="shared" si="21"/>
        <v>1.1389370418747811</v>
      </c>
    </row>
    <row r="661" spans="1:17" x14ac:dyDescent="0.2">
      <c r="A661" s="22" t="s">
        <v>820</v>
      </c>
      <c r="B661" s="22">
        <v>-0.106839373</v>
      </c>
      <c r="C661" s="22">
        <v>0.85736541700000002</v>
      </c>
      <c r="D661" s="22"/>
      <c r="E661" s="22">
        <v>0.92862023699999996</v>
      </c>
      <c r="G661" s="27" t="s">
        <v>317</v>
      </c>
      <c r="H661" s="27">
        <v>0.28565600000000002</v>
      </c>
      <c r="I661" s="27">
        <v>0.70136399999999999</v>
      </c>
      <c r="J661" s="29">
        <v>0.82324799999999998</v>
      </c>
      <c r="K661" s="30">
        <f t="shared" si="20"/>
        <v>1.2189644063424445</v>
      </c>
      <c r="M661" s="27" t="s">
        <v>208</v>
      </c>
      <c r="N661" s="27">
        <v>0.16114000000000001</v>
      </c>
      <c r="O661" s="27">
        <v>0.78004700000000005</v>
      </c>
      <c r="P661" s="27">
        <v>0.89705400000000002</v>
      </c>
      <c r="Q661" s="30">
        <f t="shared" si="21"/>
        <v>1.1181703536291152</v>
      </c>
    </row>
    <row r="662" spans="1:17" x14ac:dyDescent="0.2">
      <c r="A662" s="22" t="s">
        <v>821</v>
      </c>
      <c r="B662" s="22">
        <v>-0.107529445</v>
      </c>
      <c r="C662" s="22">
        <v>0.87983311399999997</v>
      </c>
      <c r="D662" s="22"/>
      <c r="E662" s="22">
        <v>0.928176165</v>
      </c>
      <c r="G662" s="27" t="s">
        <v>509</v>
      </c>
      <c r="H662" s="27">
        <v>0.24235999999999999</v>
      </c>
      <c r="I662" s="27">
        <v>0.70396599999999998</v>
      </c>
      <c r="J662" s="29">
        <v>0.82504299999999997</v>
      </c>
      <c r="K662" s="30">
        <f t="shared" si="20"/>
        <v>1.1829261425101227</v>
      </c>
      <c r="M662" s="27" t="s">
        <v>557</v>
      </c>
      <c r="N662" s="27">
        <v>-0.24193000000000001</v>
      </c>
      <c r="O662" s="27">
        <v>0.78105500000000005</v>
      </c>
      <c r="P662" s="27"/>
      <c r="Q662" s="30">
        <f t="shared" si="21"/>
        <v>0.84561331579615107</v>
      </c>
    </row>
    <row r="663" spans="1:17" x14ac:dyDescent="0.2">
      <c r="A663" s="22" t="s">
        <v>822</v>
      </c>
      <c r="B663" s="22">
        <v>-0.11066543</v>
      </c>
      <c r="C663" s="22">
        <v>0.97844233999999997</v>
      </c>
      <c r="D663" s="22"/>
      <c r="E663" s="22">
        <v>0.92616078000000002</v>
      </c>
      <c r="G663" s="27" t="s">
        <v>583</v>
      </c>
      <c r="H663" s="27">
        <v>0.25669500000000001</v>
      </c>
      <c r="I663" s="27">
        <v>0.70798899999999998</v>
      </c>
      <c r="J663" s="29">
        <v>0.82849799999999996</v>
      </c>
      <c r="K663" s="30">
        <f t="shared" si="20"/>
        <v>1.1947385986001993</v>
      </c>
      <c r="M663" s="27" t="s">
        <v>434</v>
      </c>
      <c r="N663" s="27">
        <v>0.201179</v>
      </c>
      <c r="O663" s="27">
        <v>0.78144400000000003</v>
      </c>
      <c r="P663" s="27"/>
      <c r="Q663" s="30">
        <f t="shared" si="21"/>
        <v>1.1496374785540409</v>
      </c>
    </row>
    <row r="664" spans="1:17" x14ac:dyDescent="0.2">
      <c r="A664" s="22" t="s">
        <v>114</v>
      </c>
      <c r="B664" s="22">
        <v>-0.1131571</v>
      </c>
      <c r="C664" s="22">
        <v>0.85124688800000003</v>
      </c>
      <c r="D664" s="22"/>
      <c r="E664" s="22">
        <v>0.92456259399999996</v>
      </c>
      <c r="G664" s="27" t="s">
        <v>687</v>
      </c>
      <c r="H664" s="27">
        <v>-0.17130999999999999</v>
      </c>
      <c r="I664" s="27">
        <v>0.71386700000000003</v>
      </c>
      <c r="J664" s="29">
        <v>0.83028800000000003</v>
      </c>
      <c r="K664" s="30">
        <f t="shared" si="20"/>
        <v>0.88803595805757018</v>
      </c>
      <c r="M664" s="27" t="s">
        <v>561</v>
      </c>
      <c r="N664" s="27">
        <v>-0.21027999999999999</v>
      </c>
      <c r="O664" s="27">
        <v>0.78414799999999996</v>
      </c>
      <c r="P664" s="27"/>
      <c r="Q664" s="30">
        <f t="shared" si="21"/>
        <v>0.8643694571568733</v>
      </c>
    </row>
    <row r="665" spans="1:17" x14ac:dyDescent="0.2">
      <c r="A665" s="22" t="s">
        <v>165</v>
      </c>
      <c r="B665" s="22">
        <v>-0.123784854</v>
      </c>
      <c r="C665" s="22">
        <v>0.87632578100000003</v>
      </c>
      <c r="D665" s="22"/>
      <c r="E665" s="22">
        <v>0.91777673800000004</v>
      </c>
      <c r="G665" s="27" t="s">
        <v>544</v>
      </c>
      <c r="H665" s="27">
        <v>0.30965599999999999</v>
      </c>
      <c r="I665" s="27">
        <v>0.71399599999999996</v>
      </c>
      <c r="J665" s="29">
        <v>0.83028800000000003</v>
      </c>
      <c r="K665" s="30">
        <f t="shared" si="20"/>
        <v>1.2394121360133625</v>
      </c>
      <c r="M665" s="27" t="s">
        <v>837</v>
      </c>
      <c r="N665" s="27">
        <v>0.30329200000000001</v>
      </c>
      <c r="O665" s="27">
        <v>0.78635100000000002</v>
      </c>
      <c r="P665" s="27"/>
      <c r="Q665" s="30">
        <f t="shared" si="21"/>
        <v>1.2339568961495677</v>
      </c>
    </row>
    <row r="666" spans="1:17" x14ac:dyDescent="0.2">
      <c r="A666" s="22" t="s">
        <v>823</v>
      </c>
      <c r="B666" s="22">
        <v>-0.12440775699999999</v>
      </c>
      <c r="C666" s="22">
        <v>0.86439288299999995</v>
      </c>
      <c r="D666" s="22"/>
      <c r="E666" s="22">
        <v>0.91738056099999998</v>
      </c>
      <c r="G666" s="27" t="s">
        <v>523</v>
      </c>
      <c r="H666" s="27">
        <v>0.24443899999999999</v>
      </c>
      <c r="I666" s="27">
        <v>0.71524200000000004</v>
      </c>
      <c r="J666" s="29">
        <v>0.83028800000000003</v>
      </c>
      <c r="K666" s="30">
        <f t="shared" si="20"/>
        <v>1.1846320306051847</v>
      </c>
      <c r="M666" s="27" t="s">
        <v>489</v>
      </c>
      <c r="N666" s="27">
        <v>-0.23499999999999999</v>
      </c>
      <c r="O666" s="27">
        <v>0.78884100000000001</v>
      </c>
      <c r="P666" s="27"/>
      <c r="Q666" s="30">
        <f t="shared" si="21"/>
        <v>0.84968499913865025</v>
      </c>
    </row>
    <row r="667" spans="1:17" x14ac:dyDescent="0.2">
      <c r="A667" s="22" t="s">
        <v>824</v>
      </c>
      <c r="B667" s="22">
        <v>-0.12717276</v>
      </c>
      <c r="C667" s="22">
        <v>0.84140113599999999</v>
      </c>
      <c r="D667" s="22"/>
      <c r="E667" s="22">
        <v>0.915624035</v>
      </c>
      <c r="G667" s="27" t="s">
        <v>786</v>
      </c>
      <c r="H667" s="27">
        <v>0.34357300000000002</v>
      </c>
      <c r="I667" s="27">
        <v>0.71554899999999999</v>
      </c>
      <c r="J667" s="29">
        <v>0.83028800000000003</v>
      </c>
      <c r="K667" s="30">
        <f t="shared" si="20"/>
        <v>1.2688952706228369</v>
      </c>
      <c r="M667" s="27" t="s">
        <v>145</v>
      </c>
      <c r="N667" s="27">
        <v>0.17693600000000001</v>
      </c>
      <c r="O667" s="27">
        <v>0.78886999999999996</v>
      </c>
      <c r="P667" s="27">
        <v>0.90124199999999999</v>
      </c>
      <c r="Q667" s="30">
        <f t="shared" si="21"/>
        <v>1.1304804162961721</v>
      </c>
    </row>
    <row r="668" spans="1:17" x14ac:dyDescent="0.2">
      <c r="A668" s="22" t="s">
        <v>825</v>
      </c>
      <c r="B668" s="22">
        <v>-0.12777496799999999</v>
      </c>
      <c r="C668" s="22">
        <v>0.845017931</v>
      </c>
      <c r="D668" s="22"/>
      <c r="E668" s="22">
        <v>0.91524191700000002</v>
      </c>
      <c r="G668" s="27" t="s">
        <v>809</v>
      </c>
      <c r="H668" s="27">
        <v>-0.39434999999999998</v>
      </c>
      <c r="I668" s="27">
        <v>0.715974</v>
      </c>
      <c r="J668" s="29">
        <v>0.83028800000000003</v>
      </c>
      <c r="K668" s="30">
        <f t="shared" si="20"/>
        <v>0.76083208901221167</v>
      </c>
      <c r="M668" s="27" t="s">
        <v>724</v>
      </c>
      <c r="N668" s="27">
        <v>-0.29576000000000002</v>
      </c>
      <c r="O668" s="27">
        <v>0.78928600000000004</v>
      </c>
      <c r="P668" s="27">
        <v>0.90124199999999999</v>
      </c>
      <c r="Q668" s="30">
        <f t="shared" si="21"/>
        <v>0.81464307201023234</v>
      </c>
    </row>
    <row r="669" spans="1:17" x14ac:dyDescent="0.2">
      <c r="A669" s="22" t="s">
        <v>826</v>
      </c>
      <c r="B669" s="22">
        <v>-0.13046703700000001</v>
      </c>
      <c r="C669" s="22">
        <v>0.84291049900000004</v>
      </c>
      <c r="D669" s="22"/>
      <c r="E669" s="22">
        <v>0.913535667</v>
      </c>
      <c r="G669" s="27" t="s">
        <v>822</v>
      </c>
      <c r="H669" s="27">
        <v>2.1843560000000002</v>
      </c>
      <c r="I669" s="27">
        <v>0.71824399999999999</v>
      </c>
      <c r="J669" s="29">
        <v>0.83028800000000003</v>
      </c>
      <c r="K669" s="30">
        <f t="shared" si="20"/>
        <v>4.5452385056315991</v>
      </c>
      <c r="M669" s="27" t="s">
        <v>815</v>
      </c>
      <c r="N669" s="27">
        <v>-0.24184</v>
      </c>
      <c r="O669" s="27">
        <v>0.79556800000000005</v>
      </c>
      <c r="P669" s="27"/>
      <c r="Q669" s="30">
        <f t="shared" si="21"/>
        <v>0.84566606954532086</v>
      </c>
    </row>
    <row r="670" spans="1:17" x14ac:dyDescent="0.2">
      <c r="A670" s="22" t="s">
        <v>827</v>
      </c>
      <c r="B670" s="22">
        <v>-0.139349537</v>
      </c>
      <c r="C670" s="22">
        <v>0.82710197699999999</v>
      </c>
      <c r="D670" s="22"/>
      <c r="E670" s="22">
        <v>0.90792841700000004</v>
      </c>
      <c r="G670" s="27" t="s">
        <v>860</v>
      </c>
      <c r="H670" s="27">
        <v>-0.39859</v>
      </c>
      <c r="I670" s="27">
        <v>0.718468</v>
      </c>
      <c r="J670" s="29">
        <v>0.83028800000000003</v>
      </c>
      <c r="K670" s="30">
        <f t="shared" si="20"/>
        <v>0.75859932866049984</v>
      </c>
      <c r="M670" s="27" t="s">
        <v>870</v>
      </c>
      <c r="N670" s="27">
        <v>-0.29005999999999998</v>
      </c>
      <c r="O670" s="27">
        <v>0.80046700000000004</v>
      </c>
      <c r="P670" s="27"/>
      <c r="Q670" s="30">
        <f t="shared" si="21"/>
        <v>0.81786804367475385</v>
      </c>
    </row>
    <row r="671" spans="1:17" x14ac:dyDescent="0.2">
      <c r="A671" s="22" t="s">
        <v>828</v>
      </c>
      <c r="B671" s="22">
        <v>-0.14208221500000001</v>
      </c>
      <c r="C671" s="22">
        <v>0.81951975799999999</v>
      </c>
      <c r="D671" s="22"/>
      <c r="E671" s="22">
        <v>0.90621029500000005</v>
      </c>
      <c r="G671" s="27" t="s">
        <v>835</v>
      </c>
      <c r="H671" s="27">
        <v>-0.38617000000000001</v>
      </c>
      <c r="I671" s="27">
        <v>0.71948500000000004</v>
      </c>
      <c r="J671" s="29">
        <v>0.83028800000000003</v>
      </c>
      <c r="K671" s="30">
        <f t="shared" si="20"/>
        <v>0.76515821716462429</v>
      </c>
      <c r="M671" s="27" t="s">
        <v>503</v>
      </c>
      <c r="N671" s="27">
        <v>-0.13593</v>
      </c>
      <c r="O671" s="27">
        <v>0.80166099999999996</v>
      </c>
      <c r="P671" s="27"/>
      <c r="Q671" s="30">
        <f t="shared" si="21"/>
        <v>0.91008298051129011</v>
      </c>
    </row>
    <row r="672" spans="1:17" x14ac:dyDescent="0.2">
      <c r="A672" s="22" t="s">
        <v>103</v>
      </c>
      <c r="B672" s="22">
        <v>-0.14328075000000001</v>
      </c>
      <c r="C672" s="22">
        <v>0.81535721100000003</v>
      </c>
      <c r="D672" s="22"/>
      <c r="E672" s="22">
        <v>0.90545776300000003</v>
      </c>
      <c r="G672" s="27" t="s">
        <v>565</v>
      </c>
      <c r="H672" s="27">
        <v>0.362035</v>
      </c>
      <c r="I672" s="27">
        <v>0.72001199999999999</v>
      </c>
      <c r="J672" s="29">
        <v>0.83028800000000003</v>
      </c>
      <c r="K672" s="30">
        <f t="shared" si="20"/>
        <v>1.2852375171478072</v>
      </c>
      <c r="M672" s="27" t="s">
        <v>149</v>
      </c>
      <c r="N672" s="27">
        <v>0.14696999999999999</v>
      </c>
      <c r="O672" s="27">
        <v>0.80567100000000003</v>
      </c>
      <c r="P672" s="27">
        <v>0.91246499999999997</v>
      </c>
      <c r="Q672" s="30">
        <f t="shared" si="21"/>
        <v>1.1072415598039322</v>
      </c>
    </row>
    <row r="673" spans="1:17" x14ac:dyDescent="0.2">
      <c r="A673" s="22" t="s">
        <v>48</v>
      </c>
      <c r="B673" s="22">
        <v>-0.14900207100000001</v>
      </c>
      <c r="C673" s="22">
        <v>0.817789981</v>
      </c>
      <c r="D673" s="22"/>
      <c r="E673" s="22">
        <v>0.90187408400000002</v>
      </c>
      <c r="G673" s="27" t="s">
        <v>204</v>
      </c>
      <c r="H673" s="27">
        <v>0.182337</v>
      </c>
      <c r="I673" s="27">
        <v>0.720858</v>
      </c>
      <c r="J673" s="29">
        <v>0.83028800000000003</v>
      </c>
      <c r="K673" s="30">
        <f t="shared" si="20"/>
        <v>1.1347205140261289</v>
      </c>
      <c r="M673" s="27" t="s">
        <v>444</v>
      </c>
      <c r="N673" s="27">
        <v>-0.15634999999999999</v>
      </c>
      <c r="O673" s="27">
        <v>0.80976300000000001</v>
      </c>
      <c r="P673" s="27">
        <v>0.91246499999999997</v>
      </c>
      <c r="Q673" s="30">
        <f t="shared" si="21"/>
        <v>0.897292339780424</v>
      </c>
    </row>
    <row r="674" spans="1:17" x14ac:dyDescent="0.2">
      <c r="A674" s="22" t="s">
        <v>170</v>
      </c>
      <c r="B674" s="22">
        <v>-0.169383283</v>
      </c>
      <c r="C674" s="22">
        <v>0.78769551500000001</v>
      </c>
      <c r="D674" s="22"/>
      <c r="E674" s="22">
        <v>0.88922272099999999</v>
      </c>
      <c r="G674" s="27" t="s">
        <v>194</v>
      </c>
      <c r="H674" s="27">
        <v>0.170823</v>
      </c>
      <c r="I674" s="27">
        <v>0.72138000000000002</v>
      </c>
      <c r="J674" s="29">
        <v>0.83028800000000003</v>
      </c>
      <c r="K674" s="30">
        <f t="shared" si="20"/>
        <v>1.1257004687935515</v>
      </c>
      <c r="M674" s="27" t="s">
        <v>426</v>
      </c>
      <c r="N674" s="27">
        <v>-0.18231</v>
      </c>
      <c r="O674" s="27">
        <v>0.81322899999999998</v>
      </c>
      <c r="P674" s="27">
        <v>0.91246499999999997</v>
      </c>
      <c r="Q674" s="30">
        <f t="shared" si="21"/>
        <v>0.88129076965464481</v>
      </c>
    </row>
    <row r="675" spans="1:17" x14ac:dyDescent="0.2">
      <c r="A675" s="22" t="s">
        <v>829</v>
      </c>
      <c r="B675" s="22">
        <v>-0.173917763</v>
      </c>
      <c r="C675" s="22">
        <v>0.75364607699999997</v>
      </c>
      <c r="D675" s="22"/>
      <c r="E675" s="22">
        <v>0.88643222700000002</v>
      </c>
      <c r="G675" s="27" t="s">
        <v>656</v>
      </c>
      <c r="H675" s="27">
        <v>-0.28693999999999997</v>
      </c>
      <c r="I675" s="27">
        <v>0.72418300000000002</v>
      </c>
      <c r="J675" s="29">
        <v>0.83226999999999995</v>
      </c>
      <c r="K675" s="30">
        <f t="shared" si="20"/>
        <v>0.81963869474371109</v>
      </c>
      <c r="M675" s="27" t="s">
        <v>883</v>
      </c>
      <c r="N675" s="27">
        <v>0.25401600000000002</v>
      </c>
      <c r="O675" s="27">
        <v>0.81333800000000001</v>
      </c>
      <c r="P675" s="27"/>
      <c r="Q675" s="30">
        <f t="shared" si="21"/>
        <v>1.1925220977505713</v>
      </c>
    </row>
    <row r="676" spans="1:17" x14ac:dyDescent="0.2">
      <c r="A676" s="22" t="s">
        <v>830</v>
      </c>
      <c r="B676" s="22">
        <v>-0.189670585</v>
      </c>
      <c r="C676" s="22">
        <v>0.78285215699999999</v>
      </c>
      <c r="D676" s="22"/>
      <c r="E676" s="22">
        <v>0.87680590199999997</v>
      </c>
      <c r="G676" s="27" t="s">
        <v>616</v>
      </c>
      <c r="H676" s="27">
        <v>0.31655699999999998</v>
      </c>
      <c r="I676" s="27">
        <v>0.72595399999999999</v>
      </c>
      <c r="J676" s="29">
        <v>0.83306199999999997</v>
      </c>
      <c r="K676" s="30">
        <f t="shared" si="20"/>
        <v>1.2453549529286188</v>
      </c>
      <c r="M676" s="27" t="s">
        <v>318</v>
      </c>
      <c r="N676" s="27">
        <v>-0.14319999999999999</v>
      </c>
      <c r="O676" s="27">
        <v>0.81428199999999995</v>
      </c>
      <c r="P676" s="27">
        <v>0.91246499999999997</v>
      </c>
      <c r="Q676" s="30">
        <f t="shared" si="21"/>
        <v>0.90550844419132259</v>
      </c>
    </row>
    <row r="677" spans="1:17" x14ac:dyDescent="0.2">
      <c r="A677" s="22" t="s">
        <v>56</v>
      </c>
      <c r="B677" s="22">
        <v>-0.19040933600000001</v>
      </c>
      <c r="C677" s="22">
        <v>0.78923508399999998</v>
      </c>
      <c r="D677" s="22"/>
      <c r="E677" s="22">
        <v>0.87635703700000001</v>
      </c>
      <c r="G677" s="27" t="s">
        <v>606</v>
      </c>
      <c r="H677" s="27">
        <v>0.192999</v>
      </c>
      <c r="I677" s="27">
        <v>0.72915600000000003</v>
      </c>
      <c r="J677" s="29">
        <v>0.83549200000000001</v>
      </c>
      <c r="K677" s="30">
        <f t="shared" si="20"/>
        <v>1.1431375430511965</v>
      </c>
      <c r="M677" s="27" t="s">
        <v>860</v>
      </c>
      <c r="N677" s="27">
        <v>0.24735199999999999</v>
      </c>
      <c r="O677" s="27">
        <v>0.81533100000000003</v>
      </c>
      <c r="P677" s="27"/>
      <c r="Q677" s="30">
        <f t="shared" si="21"/>
        <v>1.1870263822920633</v>
      </c>
    </row>
    <row r="678" spans="1:17" x14ac:dyDescent="0.2">
      <c r="A678" s="22" t="s">
        <v>831</v>
      </c>
      <c r="B678" s="22">
        <v>-0.194564177</v>
      </c>
      <c r="C678" s="22">
        <v>0.74383094199999999</v>
      </c>
      <c r="D678" s="22"/>
      <c r="E678" s="22">
        <v>0.87383683300000004</v>
      </c>
      <c r="G678" s="27" t="s">
        <v>504</v>
      </c>
      <c r="H678" s="27">
        <v>0.21235799999999999</v>
      </c>
      <c r="I678" s="27">
        <v>0.73138400000000003</v>
      </c>
      <c r="J678" s="29">
        <v>0.83679899999999996</v>
      </c>
      <c r="K678" s="30">
        <f t="shared" si="20"/>
        <v>1.1585802683862136</v>
      </c>
      <c r="M678" s="27" t="s">
        <v>360</v>
      </c>
      <c r="N678" s="27">
        <v>-0.17968999999999999</v>
      </c>
      <c r="O678" s="27">
        <v>0.81541300000000005</v>
      </c>
      <c r="P678" s="27">
        <v>0.91246499999999997</v>
      </c>
      <c r="Q678" s="30">
        <f t="shared" si="21"/>
        <v>0.88289268802886722</v>
      </c>
    </row>
    <row r="679" spans="1:17" x14ac:dyDescent="0.2">
      <c r="A679" s="22" t="s">
        <v>832</v>
      </c>
      <c r="B679" s="22">
        <v>-0.208114405</v>
      </c>
      <c r="C679" s="22">
        <v>0.76363476500000005</v>
      </c>
      <c r="D679" s="22"/>
      <c r="E679" s="22">
        <v>0.86566791600000004</v>
      </c>
      <c r="G679" s="27" t="s">
        <v>706</v>
      </c>
      <c r="H679" s="27">
        <v>0.222356</v>
      </c>
      <c r="I679" s="27">
        <v>0.73247099999999998</v>
      </c>
      <c r="J679" s="29">
        <v>0.83679999999999999</v>
      </c>
      <c r="K679" s="30">
        <f t="shared" si="20"/>
        <v>1.1666372141339882</v>
      </c>
      <c r="M679" s="27" t="s">
        <v>456</v>
      </c>
      <c r="N679" s="27">
        <v>-0.11777</v>
      </c>
      <c r="O679" s="27">
        <v>0.81611800000000001</v>
      </c>
      <c r="P679" s="27">
        <v>0.91246499999999997</v>
      </c>
      <c r="Q679" s="30">
        <f t="shared" si="21"/>
        <v>0.92161110127888635</v>
      </c>
    </row>
    <row r="680" spans="1:17" x14ac:dyDescent="0.2">
      <c r="A680" s="22" t="s">
        <v>833</v>
      </c>
      <c r="B680" s="22">
        <v>-0.21103165900000001</v>
      </c>
      <c r="C680" s="22">
        <v>0.69919499699999998</v>
      </c>
      <c r="D680" s="22"/>
      <c r="E680" s="22">
        <v>0.86391922899999996</v>
      </c>
      <c r="G680" s="27" t="s">
        <v>352</v>
      </c>
      <c r="H680" s="27">
        <v>-0.19475000000000001</v>
      </c>
      <c r="I680" s="27">
        <v>0.75148899999999996</v>
      </c>
      <c r="J680" s="29">
        <v>0.85725399999999996</v>
      </c>
      <c r="K680" s="30">
        <f t="shared" si="20"/>
        <v>0.87372428768086685</v>
      </c>
      <c r="M680" s="27" t="s">
        <v>881</v>
      </c>
      <c r="N680" s="27">
        <v>0.21426000000000001</v>
      </c>
      <c r="O680" s="27">
        <v>0.81767299999999998</v>
      </c>
      <c r="P680" s="27"/>
      <c r="Q680" s="30">
        <f t="shared" si="21"/>
        <v>1.1601087084481039</v>
      </c>
    </row>
    <row r="681" spans="1:17" x14ac:dyDescent="0.2">
      <c r="A681" s="22" t="s">
        <v>834</v>
      </c>
      <c r="B681" s="22">
        <v>-0.21732251299999999</v>
      </c>
      <c r="C681" s="22">
        <v>0.73382436299999998</v>
      </c>
      <c r="D681" s="22"/>
      <c r="E681" s="22">
        <v>0.86016032099999995</v>
      </c>
      <c r="G681" s="27" t="s">
        <v>552</v>
      </c>
      <c r="H681" s="27">
        <v>0.230685</v>
      </c>
      <c r="I681" s="27">
        <v>0.75805699999999998</v>
      </c>
      <c r="J681" s="29">
        <v>0.86236599999999997</v>
      </c>
      <c r="K681" s="30">
        <f t="shared" si="20"/>
        <v>1.1733919503133425</v>
      </c>
      <c r="M681" s="27" t="s">
        <v>129</v>
      </c>
      <c r="N681" s="27">
        <v>0.160694</v>
      </c>
      <c r="O681" s="27">
        <v>0.82196400000000003</v>
      </c>
      <c r="P681" s="27"/>
      <c r="Q681" s="30">
        <f t="shared" si="21"/>
        <v>1.1178247317991739</v>
      </c>
    </row>
    <row r="682" spans="1:17" x14ac:dyDescent="0.2">
      <c r="A682" s="22" t="s">
        <v>63</v>
      </c>
      <c r="B682" s="22">
        <v>-0.24756489800000001</v>
      </c>
      <c r="C682" s="22">
        <v>0.69769683000000005</v>
      </c>
      <c r="D682" s="22"/>
      <c r="E682" s="22">
        <v>0.84231694999999995</v>
      </c>
      <c r="G682" s="27" t="s">
        <v>635</v>
      </c>
      <c r="H682" s="27">
        <v>0.25001600000000002</v>
      </c>
      <c r="I682" s="27">
        <v>0.75821000000000005</v>
      </c>
      <c r="J682" s="29">
        <v>0.86236599999999997</v>
      </c>
      <c r="K682" s="30">
        <f t="shared" si="20"/>
        <v>1.189220303804797</v>
      </c>
      <c r="M682" s="27" t="s">
        <v>842</v>
      </c>
      <c r="N682" s="27">
        <v>-0.25068000000000001</v>
      </c>
      <c r="O682" s="27">
        <v>0.82218199999999997</v>
      </c>
      <c r="P682" s="27"/>
      <c r="Q682" s="30">
        <f t="shared" si="21"/>
        <v>0.84050016046045839</v>
      </c>
    </row>
    <row r="683" spans="1:17" x14ac:dyDescent="0.2">
      <c r="A683" s="22" t="s">
        <v>835</v>
      </c>
      <c r="B683" s="22">
        <v>-0.26859734400000002</v>
      </c>
      <c r="C683" s="22">
        <v>0.67307921100000001</v>
      </c>
      <c r="D683" s="22"/>
      <c r="E683" s="22">
        <v>0.83012624099999999</v>
      </c>
      <c r="G683" s="27" t="s">
        <v>610</v>
      </c>
      <c r="H683" s="27">
        <v>0.25638</v>
      </c>
      <c r="I683" s="27">
        <v>0.75978500000000004</v>
      </c>
      <c r="J683" s="29">
        <v>0.86275000000000002</v>
      </c>
      <c r="K683" s="30">
        <f t="shared" si="20"/>
        <v>1.1944777662237789</v>
      </c>
      <c r="M683" s="27" t="s">
        <v>221</v>
      </c>
      <c r="N683" s="27">
        <v>-0.29093999999999998</v>
      </c>
      <c r="O683" s="27">
        <v>0.83005899999999999</v>
      </c>
      <c r="P683" s="27"/>
      <c r="Q683" s="30">
        <f t="shared" si="21"/>
        <v>0.81736932121584793</v>
      </c>
    </row>
    <row r="684" spans="1:17" x14ac:dyDescent="0.2">
      <c r="A684" s="22" t="s">
        <v>836</v>
      </c>
      <c r="B684" s="22">
        <v>-0.27532320700000001</v>
      </c>
      <c r="C684" s="22">
        <v>0.65982682400000003</v>
      </c>
      <c r="D684" s="22"/>
      <c r="E684" s="22">
        <v>0.82626518900000001</v>
      </c>
      <c r="G684" s="27" t="s">
        <v>886</v>
      </c>
      <c r="H684" s="27">
        <v>-1.76393</v>
      </c>
      <c r="I684" s="27">
        <v>0.76084200000000002</v>
      </c>
      <c r="J684" s="29">
        <v>0.86275000000000002</v>
      </c>
      <c r="K684" s="30">
        <f t="shared" si="20"/>
        <v>0.29444498361187232</v>
      </c>
      <c r="M684" s="27" t="s">
        <v>524</v>
      </c>
      <c r="N684" s="27">
        <v>0.15459999999999999</v>
      </c>
      <c r="O684" s="27">
        <v>0.83482400000000001</v>
      </c>
      <c r="P684" s="27"/>
      <c r="Q684" s="30">
        <f t="shared" si="21"/>
        <v>1.1131129549982934</v>
      </c>
    </row>
    <row r="685" spans="1:17" x14ac:dyDescent="0.2">
      <c r="A685" s="22" t="s">
        <v>62</v>
      </c>
      <c r="B685" s="22">
        <v>-0.30132250100000002</v>
      </c>
      <c r="C685" s="22">
        <v>0.52840562499999999</v>
      </c>
      <c r="D685" s="22"/>
      <c r="E685" s="22">
        <v>0.81150815600000004</v>
      </c>
      <c r="G685" s="27" t="s">
        <v>785</v>
      </c>
      <c r="H685" s="27">
        <v>-0.32491999999999999</v>
      </c>
      <c r="I685" s="27">
        <v>0.76190899999999995</v>
      </c>
      <c r="J685" s="29">
        <v>0.86275000000000002</v>
      </c>
      <c r="K685" s="30">
        <f t="shared" si="20"/>
        <v>0.79834265464607601</v>
      </c>
      <c r="M685" s="27" t="s">
        <v>195</v>
      </c>
      <c r="N685" s="27">
        <v>0.153475</v>
      </c>
      <c r="O685" s="27">
        <v>0.83967899999999995</v>
      </c>
      <c r="P685" s="27"/>
      <c r="Q685" s="30">
        <f t="shared" si="21"/>
        <v>1.1122452983428004</v>
      </c>
    </row>
    <row r="686" spans="1:17" x14ac:dyDescent="0.2">
      <c r="A686" s="22" t="s">
        <v>99</v>
      </c>
      <c r="B686" s="22">
        <v>-0.30588349799999998</v>
      </c>
      <c r="C686" s="22">
        <v>0.63678416800000004</v>
      </c>
      <c r="D686" s="22"/>
      <c r="E686" s="22">
        <v>0.80894667099999995</v>
      </c>
      <c r="G686" s="27" t="s">
        <v>826</v>
      </c>
      <c r="H686" s="27">
        <v>-0.33235999999999999</v>
      </c>
      <c r="I686" s="27">
        <v>0.76385499999999995</v>
      </c>
      <c r="J686" s="29">
        <v>0.862981</v>
      </c>
      <c r="K686" s="30">
        <f t="shared" si="20"/>
        <v>0.79423618724021217</v>
      </c>
      <c r="M686" s="27" t="s">
        <v>315</v>
      </c>
      <c r="N686" s="27">
        <v>0.134607</v>
      </c>
      <c r="O686" s="27">
        <v>0.84116999999999997</v>
      </c>
      <c r="P686" s="27"/>
      <c r="Q686" s="30">
        <f t="shared" si="21"/>
        <v>1.0977937265300242</v>
      </c>
    </row>
    <row r="687" spans="1:17" x14ac:dyDescent="0.2">
      <c r="A687" s="22" t="s">
        <v>837</v>
      </c>
      <c r="B687" s="22">
        <v>-0.30814815200000001</v>
      </c>
      <c r="C687" s="22">
        <v>0.66407262300000003</v>
      </c>
      <c r="D687" s="22"/>
      <c r="E687" s="22">
        <v>0.80767783199999998</v>
      </c>
      <c r="G687" s="27" t="s">
        <v>653</v>
      </c>
      <c r="H687" s="27">
        <v>-0.18021000000000001</v>
      </c>
      <c r="I687" s="27">
        <v>0.76545399999999997</v>
      </c>
      <c r="J687" s="29">
        <v>0.862981</v>
      </c>
      <c r="K687" s="30">
        <f t="shared" si="20"/>
        <v>0.88257451859198532</v>
      </c>
      <c r="M687" s="27" t="s">
        <v>670</v>
      </c>
      <c r="N687" s="27">
        <v>0.122296</v>
      </c>
      <c r="O687" s="27">
        <v>0.84175800000000001</v>
      </c>
      <c r="P687" s="27"/>
      <c r="Q687" s="30">
        <f t="shared" si="21"/>
        <v>1.0884657409826972</v>
      </c>
    </row>
    <row r="688" spans="1:17" x14ac:dyDescent="0.2">
      <c r="A688" s="22" t="s">
        <v>838</v>
      </c>
      <c r="B688" s="22">
        <v>-0.30916993799999998</v>
      </c>
      <c r="C688" s="22">
        <v>0.58052762300000005</v>
      </c>
      <c r="D688" s="22"/>
      <c r="E688" s="22">
        <v>0.80710599800000005</v>
      </c>
      <c r="G688" s="27" t="s">
        <v>535</v>
      </c>
      <c r="H688" s="27">
        <v>-0.15794</v>
      </c>
      <c r="I688" s="27">
        <v>0.76619599999999999</v>
      </c>
      <c r="J688" s="29">
        <v>0.862981</v>
      </c>
      <c r="K688" s="30">
        <f t="shared" si="20"/>
        <v>0.8963039750286711</v>
      </c>
      <c r="M688" s="27" t="s">
        <v>532</v>
      </c>
      <c r="N688" s="27">
        <v>0.13883400000000001</v>
      </c>
      <c r="O688" s="27">
        <v>0.84183200000000002</v>
      </c>
      <c r="P688" s="27"/>
      <c r="Q688" s="30">
        <f t="shared" si="21"/>
        <v>1.1010149053566671</v>
      </c>
    </row>
    <row r="689" spans="1:17" x14ac:dyDescent="0.2">
      <c r="A689" s="22" t="s">
        <v>839</v>
      </c>
      <c r="B689" s="22">
        <v>-0.31299107199999998</v>
      </c>
      <c r="C689" s="22">
        <v>0.61548760199999997</v>
      </c>
      <c r="D689" s="22"/>
      <c r="E689" s="22">
        <v>0.80497111899999996</v>
      </c>
      <c r="G689" s="27" t="s">
        <v>705</v>
      </c>
      <c r="H689" s="27">
        <v>0.45123799999999997</v>
      </c>
      <c r="I689" s="27">
        <v>0.76820999999999995</v>
      </c>
      <c r="J689" s="29">
        <v>0.862981</v>
      </c>
      <c r="K689" s="30">
        <f t="shared" si="20"/>
        <v>1.3672129811365294</v>
      </c>
      <c r="M689" s="27" t="s">
        <v>826</v>
      </c>
      <c r="N689" s="27">
        <v>-0.20188999999999999</v>
      </c>
      <c r="O689" s="27">
        <v>0.84844699999999995</v>
      </c>
      <c r="P689" s="27"/>
      <c r="Q689" s="30">
        <f t="shared" si="21"/>
        <v>0.86941084682742897</v>
      </c>
    </row>
    <row r="690" spans="1:17" x14ac:dyDescent="0.2">
      <c r="A690" s="22" t="s">
        <v>61</v>
      </c>
      <c r="B690" s="22">
        <v>-0.31308683799999998</v>
      </c>
      <c r="C690" s="22">
        <v>0.56953907599999998</v>
      </c>
      <c r="D690" s="22"/>
      <c r="E690" s="22">
        <v>0.80491768699999999</v>
      </c>
      <c r="G690" s="27" t="s">
        <v>815</v>
      </c>
      <c r="H690" s="27">
        <v>-0.29348999999999997</v>
      </c>
      <c r="I690" s="27">
        <v>0.76838499999999998</v>
      </c>
      <c r="J690" s="29">
        <v>0.862981</v>
      </c>
      <c r="K690" s="30">
        <f t="shared" si="20"/>
        <v>0.81592587629114532</v>
      </c>
      <c r="M690" s="27" t="s">
        <v>706</v>
      </c>
      <c r="N690" s="27">
        <v>0.129548</v>
      </c>
      <c r="O690" s="27">
        <v>0.84867400000000004</v>
      </c>
      <c r="P690" s="27">
        <v>0.94381000000000004</v>
      </c>
      <c r="Q690" s="30">
        <f t="shared" si="21"/>
        <v>1.0939509099818627</v>
      </c>
    </row>
    <row r="691" spans="1:17" x14ac:dyDescent="0.2">
      <c r="A691" s="22" t="s">
        <v>840</v>
      </c>
      <c r="B691" s="22">
        <v>-0.32571531399999998</v>
      </c>
      <c r="C691" s="22">
        <v>0.59565440700000005</v>
      </c>
      <c r="D691" s="22"/>
      <c r="E691" s="22">
        <v>0.79790267400000003</v>
      </c>
      <c r="G691" s="27" t="s">
        <v>489</v>
      </c>
      <c r="H691" s="27">
        <v>0.26207999999999998</v>
      </c>
      <c r="I691" s="27">
        <v>0.76883800000000002</v>
      </c>
      <c r="J691" s="29">
        <v>0.862981</v>
      </c>
      <c r="K691" s="30">
        <f t="shared" si="20"/>
        <v>1.1992064100707913</v>
      </c>
      <c r="M691" s="27" t="s">
        <v>487</v>
      </c>
      <c r="N691" s="27">
        <v>0.104908</v>
      </c>
      <c r="O691" s="27">
        <v>0.84902599999999995</v>
      </c>
      <c r="P691" s="27"/>
      <c r="Q691" s="30">
        <f t="shared" si="21"/>
        <v>1.0754258088609001</v>
      </c>
    </row>
    <row r="692" spans="1:17" x14ac:dyDescent="0.2">
      <c r="A692" s="22" t="s">
        <v>45</v>
      </c>
      <c r="B692" s="22">
        <v>-0.32817702599999998</v>
      </c>
      <c r="C692" s="22">
        <v>0.50323085000000001</v>
      </c>
      <c r="D692" s="22"/>
      <c r="E692" s="22">
        <v>0.79654234999999995</v>
      </c>
      <c r="G692" s="27" t="s">
        <v>503</v>
      </c>
      <c r="H692" s="27">
        <v>0.15546499999999999</v>
      </c>
      <c r="I692" s="27">
        <v>0.77172399999999997</v>
      </c>
      <c r="J692" s="29">
        <v>0.86495999999999995</v>
      </c>
      <c r="K692" s="30">
        <f t="shared" si="20"/>
        <v>1.1137805468201174</v>
      </c>
      <c r="M692" s="27" t="s">
        <v>734</v>
      </c>
      <c r="N692" s="27">
        <v>-0.12411</v>
      </c>
      <c r="O692" s="27">
        <v>0.85301700000000003</v>
      </c>
      <c r="P692" s="27"/>
      <c r="Q692" s="30">
        <f t="shared" si="21"/>
        <v>0.9175699184339472</v>
      </c>
    </row>
    <row r="693" spans="1:17" x14ac:dyDescent="0.2">
      <c r="A693" s="22" t="s">
        <v>44</v>
      </c>
      <c r="B693" s="22">
        <v>-0.32826105100000003</v>
      </c>
      <c r="C693" s="22">
        <v>0.62087375300000003</v>
      </c>
      <c r="D693" s="22"/>
      <c r="E693" s="22">
        <v>0.79649596</v>
      </c>
      <c r="G693" s="27" t="s">
        <v>778</v>
      </c>
      <c r="H693" s="27">
        <v>-0.36802000000000001</v>
      </c>
      <c r="I693" s="27">
        <v>0.774725</v>
      </c>
      <c r="J693" s="29">
        <v>0.86681299999999994</v>
      </c>
      <c r="K693" s="30">
        <f t="shared" si="20"/>
        <v>0.77484518924954982</v>
      </c>
      <c r="M693" s="27" t="s">
        <v>687</v>
      </c>
      <c r="N693" s="27">
        <v>-8.9880000000000002E-2</v>
      </c>
      <c r="O693" s="27">
        <v>0.85406400000000005</v>
      </c>
      <c r="P693" s="27">
        <v>0.94381000000000004</v>
      </c>
      <c r="Q693" s="30">
        <f t="shared" si="21"/>
        <v>0.93960089976951977</v>
      </c>
    </row>
    <row r="694" spans="1:17" x14ac:dyDescent="0.2">
      <c r="A694" s="22" t="s">
        <v>133</v>
      </c>
      <c r="B694" s="22">
        <v>-0.33784165500000002</v>
      </c>
      <c r="C694" s="22">
        <v>0.49505672099999998</v>
      </c>
      <c r="D694" s="22"/>
      <c r="E694" s="22">
        <v>0.79122413800000002</v>
      </c>
      <c r="G694" s="27" t="s">
        <v>392</v>
      </c>
      <c r="H694" s="27">
        <v>-0.17276</v>
      </c>
      <c r="I694" s="27">
        <v>0.77562900000000001</v>
      </c>
      <c r="J694" s="29">
        <v>0.86681299999999994</v>
      </c>
      <c r="K694" s="30">
        <f t="shared" si="20"/>
        <v>0.8871438739833799</v>
      </c>
      <c r="M694" s="27" t="s">
        <v>886</v>
      </c>
      <c r="N694" s="27">
        <v>1.147729</v>
      </c>
      <c r="O694" s="27">
        <v>0.85529900000000003</v>
      </c>
      <c r="P694" s="27"/>
      <c r="Q694" s="30">
        <f t="shared" si="21"/>
        <v>2.2156484628364121</v>
      </c>
    </row>
    <row r="695" spans="1:17" x14ac:dyDescent="0.2">
      <c r="A695" s="22" t="s">
        <v>87</v>
      </c>
      <c r="B695" s="22">
        <v>-0.360754513</v>
      </c>
      <c r="C695" s="22">
        <v>0.55322626900000005</v>
      </c>
      <c r="D695" s="22"/>
      <c r="E695" s="22">
        <v>0.77875719200000004</v>
      </c>
      <c r="G695" s="27" t="s">
        <v>219</v>
      </c>
      <c r="H695" s="27">
        <v>0.207177</v>
      </c>
      <c r="I695" s="27">
        <v>0.77982600000000002</v>
      </c>
      <c r="J695" s="29">
        <v>0.87002400000000002</v>
      </c>
      <c r="K695" s="30">
        <f t="shared" si="20"/>
        <v>1.1544270420782508</v>
      </c>
      <c r="M695" s="27" t="s">
        <v>399</v>
      </c>
      <c r="N695" s="27">
        <v>-0.10403999999999999</v>
      </c>
      <c r="O695" s="27">
        <v>0.85629299999999997</v>
      </c>
      <c r="P695" s="27">
        <v>0.94381000000000004</v>
      </c>
      <c r="Q695" s="30">
        <f t="shared" si="21"/>
        <v>0.93042386051836634</v>
      </c>
    </row>
    <row r="696" spans="1:17" x14ac:dyDescent="0.2">
      <c r="A696" s="22" t="s">
        <v>841</v>
      </c>
      <c r="B696" s="22">
        <v>-0.36264797599999998</v>
      </c>
      <c r="C696" s="22">
        <v>0.53337725899999999</v>
      </c>
      <c r="D696" s="22"/>
      <c r="E696" s="22">
        <v>0.77773578399999999</v>
      </c>
      <c r="G696" s="27" t="s">
        <v>788</v>
      </c>
      <c r="H696" s="27">
        <v>0.29921900000000001</v>
      </c>
      <c r="I696" s="27">
        <v>0.78151499999999996</v>
      </c>
      <c r="J696" s="29">
        <v>0.87002400000000002</v>
      </c>
      <c r="K696" s="30">
        <f t="shared" si="20"/>
        <v>1.2304781162086047</v>
      </c>
      <c r="M696" s="27" t="s">
        <v>541</v>
      </c>
      <c r="N696" s="27">
        <v>-0.11235000000000001</v>
      </c>
      <c r="O696" s="27">
        <v>0.85669600000000001</v>
      </c>
      <c r="P696" s="27">
        <v>0.94381000000000004</v>
      </c>
      <c r="Q696" s="30">
        <f t="shared" si="21"/>
        <v>0.92507997501086614</v>
      </c>
    </row>
    <row r="697" spans="1:17" x14ac:dyDescent="0.2">
      <c r="A697" s="22" t="s">
        <v>842</v>
      </c>
      <c r="B697" s="22">
        <v>-0.37481889400000001</v>
      </c>
      <c r="C697" s="22">
        <v>0.59392568099999998</v>
      </c>
      <c r="D697" s="22"/>
      <c r="E697" s="22">
        <v>0.77120221799999999</v>
      </c>
      <c r="G697" s="27" t="s">
        <v>524</v>
      </c>
      <c r="H697" s="27">
        <v>-0.20028000000000001</v>
      </c>
      <c r="I697" s="27">
        <v>0.78189200000000003</v>
      </c>
      <c r="J697" s="29">
        <v>0.87002400000000002</v>
      </c>
      <c r="K697" s="30">
        <f t="shared" si="20"/>
        <v>0.8703816221836268</v>
      </c>
      <c r="M697" s="27" t="s">
        <v>457</v>
      </c>
      <c r="N697" s="27">
        <v>-0.10151</v>
      </c>
      <c r="O697" s="27">
        <v>0.85999400000000004</v>
      </c>
      <c r="P697" s="27"/>
      <c r="Q697" s="30">
        <f t="shared" si="21"/>
        <v>0.93205694134541783</v>
      </c>
    </row>
    <row r="698" spans="1:17" x14ac:dyDescent="0.2">
      <c r="A698" s="22" t="s">
        <v>843</v>
      </c>
      <c r="B698" s="22">
        <v>-0.37987439899999997</v>
      </c>
      <c r="C698" s="22">
        <v>0.46564154800000002</v>
      </c>
      <c r="D698" s="22"/>
      <c r="E698" s="22">
        <v>0.76850449399999998</v>
      </c>
      <c r="G698" s="27" t="s">
        <v>711</v>
      </c>
      <c r="H698" s="27">
        <v>-0.19244</v>
      </c>
      <c r="I698" s="27">
        <v>0.78755799999999998</v>
      </c>
      <c r="J698" s="29">
        <v>0.87506499999999998</v>
      </c>
      <c r="K698" s="30">
        <f t="shared" si="20"/>
        <v>0.87512438938858728</v>
      </c>
      <c r="M698" s="27" t="s">
        <v>648</v>
      </c>
      <c r="N698" s="27">
        <v>-0.11394</v>
      </c>
      <c r="O698" s="27">
        <v>0.86057600000000001</v>
      </c>
      <c r="P698" s="27">
        <v>0.94381000000000004</v>
      </c>
      <c r="Q698" s="30">
        <f t="shared" si="21"/>
        <v>0.92406100226439525</v>
      </c>
    </row>
    <row r="699" spans="1:17" x14ac:dyDescent="0.2">
      <c r="A699" s="22" t="s">
        <v>844</v>
      </c>
      <c r="B699" s="22">
        <v>-0.41394328800000002</v>
      </c>
      <c r="C699" s="22">
        <v>0.53564747000000001</v>
      </c>
      <c r="D699" s="22"/>
      <c r="E699" s="22">
        <v>0.75056905299999999</v>
      </c>
      <c r="G699" s="27" t="s">
        <v>797</v>
      </c>
      <c r="H699" s="27">
        <v>-0.30503999999999998</v>
      </c>
      <c r="I699" s="27">
        <v>0.78968000000000005</v>
      </c>
      <c r="J699" s="29">
        <v>0.87615799999999999</v>
      </c>
      <c r="K699" s="30">
        <f t="shared" si="20"/>
        <v>0.80941977435491574</v>
      </c>
      <c r="M699" s="27" t="s">
        <v>348</v>
      </c>
      <c r="N699" s="27">
        <v>0.10548200000000001</v>
      </c>
      <c r="O699" s="27">
        <v>0.860873</v>
      </c>
      <c r="P699" s="27"/>
      <c r="Q699" s="30">
        <f t="shared" si="21"/>
        <v>1.0758537698737638</v>
      </c>
    </row>
    <row r="700" spans="1:17" x14ac:dyDescent="0.2">
      <c r="A700" s="22" t="s">
        <v>845</v>
      </c>
      <c r="B700" s="22">
        <v>-0.42108179499999998</v>
      </c>
      <c r="C700" s="22">
        <v>0.57917032099999999</v>
      </c>
      <c r="D700" s="22"/>
      <c r="E700" s="22">
        <v>0.74686438300000002</v>
      </c>
      <c r="G700" s="27" t="s">
        <v>654</v>
      </c>
      <c r="H700" s="27">
        <v>-0.13306000000000001</v>
      </c>
      <c r="I700" s="27">
        <v>0.79416600000000004</v>
      </c>
      <c r="J700" s="29">
        <v>0.87986799999999998</v>
      </c>
      <c r="K700" s="30">
        <f t="shared" si="20"/>
        <v>0.91189524007425959</v>
      </c>
      <c r="M700" s="27" t="s">
        <v>459</v>
      </c>
      <c r="N700" s="27">
        <v>0.112925</v>
      </c>
      <c r="O700" s="27">
        <v>0.86173999999999995</v>
      </c>
      <c r="P700" s="27">
        <v>0.94381000000000004</v>
      </c>
      <c r="Q700" s="30">
        <f t="shared" si="21"/>
        <v>1.0814185433562249</v>
      </c>
    </row>
    <row r="701" spans="1:17" x14ac:dyDescent="0.2">
      <c r="A701" s="22" t="s">
        <v>77</v>
      </c>
      <c r="B701" s="22">
        <v>-0.44775643799999998</v>
      </c>
      <c r="C701" s="22">
        <v>0.483059715</v>
      </c>
      <c r="D701" s="22"/>
      <c r="E701" s="22">
        <v>0.73318214699999995</v>
      </c>
      <c r="G701" s="27" t="s">
        <v>669</v>
      </c>
      <c r="H701" s="27">
        <v>0.25357800000000003</v>
      </c>
      <c r="I701" s="27">
        <v>0.79737800000000003</v>
      </c>
      <c r="J701" s="29">
        <v>0.88092700000000002</v>
      </c>
      <c r="K701" s="30">
        <f t="shared" si="20"/>
        <v>1.1921601048251427</v>
      </c>
      <c r="M701" s="27" t="s">
        <v>804</v>
      </c>
      <c r="N701" s="27">
        <v>0.196328</v>
      </c>
      <c r="O701" s="27">
        <v>0.86349500000000001</v>
      </c>
      <c r="P701" s="27"/>
      <c r="Q701" s="30">
        <f t="shared" si="21"/>
        <v>1.1457783636877859</v>
      </c>
    </row>
    <row r="702" spans="1:17" x14ac:dyDescent="0.2">
      <c r="A702" s="22" t="s">
        <v>846</v>
      </c>
      <c r="B702" s="22">
        <v>-0.45012772899999998</v>
      </c>
      <c r="C702" s="22">
        <v>0.50485699299999998</v>
      </c>
      <c r="D702" s="22"/>
      <c r="E702" s="22">
        <v>0.73197804</v>
      </c>
      <c r="G702" s="27" t="s">
        <v>607</v>
      </c>
      <c r="H702" s="27">
        <v>-0.12525</v>
      </c>
      <c r="I702" s="27">
        <v>0.79740999999999995</v>
      </c>
      <c r="J702" s="29">
        <v>0.88092700000000002</v>
      </c>
      <c r="K702" s="30">
        <f t="shared" si="20"/>
        <v>0.91684515228014107</v>
      </c>
      <c r="M702" s="27" t="s">
        <v>879</v>
      </c>
      <c r="N702" s="27">
        <v>-0.16117999999999999</v>
      </c>
      <c r="O702" s="27">
        <v>0.86367499999999997</v>
      </c>
      <c r="P702" s="27"/>
      <c r="Q702" s="30">
        <f t="shared" si="21"/>
        <v>0.89429331698130177</v>
      </c>
    </row>
    <row r="703" spans="1:17" x14ac:dyDescent="0.2">
      <c r="A703" s="22" t="s">
        <v>847</v>
      </c>
      <c r="B703" s="22">
        <v>-0.46088229800000002</v>
      </c>
      <c r="C703" s="22">
        <v>0.402845642</v>
      </c>
      <c r="D703" s="22"/>
      <c r="E703" s="22">
        <v>0.72654179699999999</v>
      </c>
      <c r="G703" s="27" t="s">
        <v>790</v>
      </c>
      <c r="H703" s="27">
        <v>0.27745300000000001</v>
      </c>
      <c r="I703" s="27">
        <v>0.79976100000000006</v>
      </c>
      <c r="J703" s="29">
        <v>0.88179700000000005</v>
      </c>
      <c r="K703" s="30">
        <f t="shared" si="20"/>
        <v>1.2120531801401053</v>
      </c>
      <c r="M703" s="27" t="s">
        <v>823</v>
      </c>
      <c r="N703" s="27">
        <v>0.19600799999999999</v>
      </c>
      <c r="O703" s="27">
        <v>0.86574399999999996</v>
      </c>
      <c r="P703" s="27"/>
      <c r="Q703" s="30">
        <f t="shared" si="21"/>
        <v>1.1455242500973788</v>
      </c>
    </row>
    <row r="704" spans="1:17" x14ac:dyDescent="0.2">
      <c r="A704" s="22" t="s">
        <v>848</v>
      </c>
      <c r="B704" s="22">
        <v>-0.46806354700000002</v>
      </c>
      <c r="C704" s="22">
        <v>0.47040461300000003</v>
      </c>
      <c r="D704" s="22"/>
      <c r="E704" s="22">
        <v>0.72293430299999994</v>
      </c>
      <c r="G704" s="27" t="s">
        <v>419</v>
      </c>
      <c r="H704" s="27">
        <v>0.153888</v>
      </c>
      <c r="I704" s="27">
        <v>0.80048799999999998</v>
      </c>
      <c r="J704" s="29">
        <v>0.88179700000000005</v>
      </c>
      <c r="K704" s="30">
        <f t="shared" si="20"/>
        <v>1.1125637461446769</v>
      </c>
      <c r="M704" s="27" t="s">
        <v>748</v>
      </c>
      <c r="N704" s="27">
        <v>8.8632000000000002E-2</v>
      </c>
      <c r="O704" s="27">
        <v>0.86851500000000004</v>
      </c>
      <c r="P704" s="27">
        <v>0.94800600000000002</v>
      </c>
      <c r="Q704" s="30">
        <f t="shared" si="21"/>
        <v>1.0633613980250838</v>
      </c>
    </row>
    <row r="705" spans="1:17" x14ac:dyDescent="0.2">
      <c r="A705" s="22" t="s">
        <v>849</v>
      </c>
      <c r="B705" s="22">
        <v>-0.47148605399999999</v>
      </c>
      <c r="C705" s="22">
        <v>0.39322745199999998</v>
      </c>
      <c r="D705" s="22"/>
      <c r="E705" s="22">
        <v>0.721221318</v>
      </c>
      <c r="G705" s="27" t="s">
        <v>804</v>
      </c>
      <c r="H705" s="27">
        <v>0.30433700000000002</v>
      </c>
      <c r="I705" s="27">
        <v>0.80438200000000004</v>
      </c>
      <c r="J705" s="29">
        <v>0.88458899999999996</v>
      </c>
      <c r="K705" s="30">
        <f t="shared" si="20"/>
        <v>1.2348510227977441</v>
      </c>
      <c r="M705" s="27" t="s">
        <v>751</v>
      </c>
      <c r="N705" s="27">
        <v>-9.8339999999999997E-2</v>
      </c>
      <c r="O705" s="27">
        <v>0.86898299999999995</v>
      </c>
      <c r="P705" s="27"/>
      <c r="Q705" s="30">
        <f t="shared" si="21"/>
        <v>0.93410717986307268</v>
      </c>
    </row>
    <row r="706" spans="1:17" x14ac:dyDescent="0.2">
      <c r="A706" s="22" t="s">
        <v>113</v>
      </c>
      <c r="B706" s="22">
        <v>-0.48343117000000002</v>
      </c>
      <c r="C706" s="22">
        <v>0.38592539599999998</v>
      </c>
      <c r="D706" s="22"/>
      <c r="E706" s="22">
        <v>0.715274458</v>
      </c>
      <c r="G706" s="27" t="s">
        <v>722</v>
      </c>
      <c r="H706" s="27">
        <v>-0.16825999999999999</v>
      </c>
      <c r="I706" s="27">
        <v>0.80599399999999999</v>
      </c>
      <c r="J706" s="29">
        <v>0.88458899999999996</v>
      </c>
      <c r="K706" s="30">
        <f t="shared" si="20"/>
        <v>0.88991533979974857</v>
      </c>
      <c r="M706" s="27" t="s">
        <v>369</v>
      </c>
      <c r="N706" s="27">
        <v>-0.10185</v>
      </c>
      <c r="O706" s="27">
        <v>0.86925200000000002</v>
      </c>
      <c r="P706" s="27"/>
      <c r="Q706" s="30">
        <f t="shared" si="21"/>
        <v>0.93183730932883246</v>
      </c>
    </row>
    <row r="707" spans="1:17" x14ac:dyDescent="0.2">
      <c r="A707" s="22" t="s">
        <v>102</v>
      </c>
      <c r="B707" s="22">
        <v>-0.48528329399999998</v>
      </c>
      <c r="C707" s="22">
        <v>0.42900819400000001</v>
      </c>
      <c r="D707" s="22"/>
      <c r="E707" s="22">
        <v>0.71435678199999997</v>
      </c>
      <c r="G707" s="27" t="s">
        <v>725</v>
      </c>
      <c r="H707" s="27">
        <v>0.23891899999999999</v>
      </c>
      <c r="I707" s="27">
        <v>0.80646899999999999</v>
      </c>
      <c r="J707" s="29">
        <v>0.88458899999999996</v>
      </c>
      <c r="K707" s="30">
        <f t="shared" si="20"/>
        <v>1.1801080844002596</v>
      </c>
      <c r="M707" s="27" t="s">
        <v>177</v>
      </c>
      <c r="N707" s="27">
        <v>0.11183</v>
      </c>
      <c r="O707" s="27">
        <v>0.871807</v>
      </c>
      <c r="P707" s="27"/>
      <c r="Q707" s="30">
        <f t="shared" si="21"/>
        <v>1.0805980622419276</v>
      </c>
    </row>
    <row r="708" spans="1:17" x14ac:dyDescent="0.2">
      <c r="A708" s="22" t="s">
        <v>850</v>
      </c>
      <c r="B708" s="22">
        <v>-0.49339617499999999</v>
      </c>
      <c r="C708" s="22">
        <v>0.54760398099999996</v>
      </c>
      <c r="D708" s="22"/>
      <c r="E708" s="22">
        <v>0.71035092700000002</v>
      </c>
      <c r="G708" s="27" t="s">
        <v>803</v>
      </c>
      <c r="H708" s="27">
        <v>0.23427400000000001</v>
      </c>
      <c r="I708" s="27">
        <v>0.81531299999999995</v>
      </c>
      <c r="J708" s="29">
        <v>0.89301699999999995</v>
      </c>
      <c r="K708" s="30">
        <f t="shared" si="20"/>
        <v>1.1763146374909783</v>
      </c>
      <c r="M708" s="27" t="s">
        <v>535</v>
      </c>
      <c r="N708" s="27">
        <v>8.7540000000000007E-2</v>
      </c>
      <c r="O708" s="27">
        <v>0.87255799999999994</v>
      </c>
      <c r="P708" s="27">
        <v>0.94920099999999996</v>
      </c>
      <c r="Q708" s="30">
        <f t="shared" si="21"/>
        <v>1.0625568265374896</v>
      </c>
    </row>
    <row r="709" spans="1:17" x14ac:dyDescent="0.2">
      <c r="A709" s="22" t="s">
        <v>851</v>
      </c>
      <c r="B709" s="22">
        <v>-0.49703539600000002</v>
      </c>
      <c r="C709" s="22">
        <v>0.48637929000000002</v>
      </c>
      <c r="D709" s="22"/>
      <c r="E709" s="22">
        <v>0.708561314</v>
      </c>
      <c r="G709" s="27" t="s">
        <v>486</v>
      </c>
      <c r="H709" s="27">
        <v>0.109934</v>
      </c>
      <c r="I709" s="27">
        <v>0.82361099999999998</v>
      </c>
      <c r="J709" s="29">
        <v>0.90082499999999999</v>
      </c>
      <c r="K709" s="30">
        <f t="shared" si="20"/>
        <v>1.0791788654091286</v>
      </c>
      <c r="M709" s="27" t="s">
        <v>632</v>
      </c>
      <c r="N709" s="27">
        <v>-0.1012</v>
      </c>
      <c r="O709" s="27">
        <v>0.87257499999999999</v>
      </c>
      <c r="P709" s="27"/>
      <c r="Q709" s="30">
        <f t="shared" si="21"/>
        <v>0.93225723918292325</v>
      </c>
    </row>
    <row r="710" spans="1:17" x14ac:dyDescent="0.2">
      <c r="A710" s="22" t="s">
        <v>100</v>
      </c>
      <c r="B710" s="22">
        <v>-0.50434262399999996</v>
      </c>
      <c r="C710" s="22">
        <v>0.36034663900000002</v>
      </c>
      <c r="D710" s="22"/>
      <c r="E710" s="22">
        <v>0.70498153500000005</v>
      </c>
      <c r="G710" s="27" t="s">
        <v>327</v>
      </c>
      <c r="H710" s="27">
        <v>-0.13911999999999999</v>
      </c>
      <c r="I710" s="27">
        <v>0.82860599999999995</v>
      </c>
      <c r="J710" s="29">
        <v>0.90412599999999999</v>
      </c>
      <c r="K710" s="30">
        <f t="shared" si="20"/>
        <v>0.90807288320111268</v>
      </c>
      <c r="M710" s="27" t="s">
        <v>786</v>
      </c>
      <c r="N710" s="27">
        <v>-0.13522000000000001</v>
      </c>
      <c r="O710" s="27">
        <v>0.87376799999999999</v>
      </c>
      <c r="P710" s="27"/>
      <c r="Q710" s="30">
        <f t="shared" si="21"/>
        <v>0.91053097396969807</v>
      </c>
    </row>
    <row r="711" spans="1:17" x14ac:dyDescent="0.2">
      <c r="A711" s="22" t="s">
        <v>107</v>
      </c>
      <c r="B711" s="22">
        <v>-0.51083541200000004</v>
      </c>
      <c r="C711" s="22">
        <v>0.34669327100000003</v>
      </c>
      <c r="D711" s="22"/>
      <c r="E711" s="22">
        <v>0.70181592400000004</v>
      </c>
      <c r="G711" s="27" t="s">
        <v>576</v>
      </c>
      <c r="H711" s="27">
        <v>0.101489</v>
      </c>
      <c r="I711" s="27">
        <v>0.82897799999999999</v>
      </c>
      <c r="J711" s="29">
        <v>0.90412599999999999</v>
      </c>
      <c r="K711" s="30">
        <f t="shared" ref="K711:K774" si="22">2^H711</f>
        <v>1.0728802068376591</v>
      </c>
      <c r="M711" s="27" t="s">
        <v>531</v>
      </c>
      <c r="N711" s="27">
        <v>-9.2520000000000005E-2</v>
      </c>
      <c r="O711" s="27">
        <v>0.87590500000000004</v>
      </c>
      <c r="P711" s="27">
        <v>0.94963399999999998</v>
      </c>
      <c r="Q711" s="30">
        <f t="shared" ref="Q711:Q774" si="23">2^N711</f>
        <v>0.93788308824152611</v>
      </c>
    </row>
    <row r="712" spans="1:17" x14ac:dyDescent="0.2">
      <c r="A712" s="22" t="s">
        <v>78</v>
      </c>
      <c r="B712" s="22">
        <v>-0.51372945800000003</v>
      </c>
      <c r="C712" s="22">
        <v>0.45924185000000001</v>
      </c>
      <c r="D712" s="22"/>
      <c r="E712" s="22">
        <v>0.70040949299999999</v>
      </c>
      <c r="G712" s="27" t="s">
        <v>738</v>
      </c>
      <c r="H712" s="27">
        <v>0.13866500000000001</v>
      </c>
      <c r="I712" s="27">
        <v>0.830843</v>
      </c>
      <c r="J712" s="29">
        <v>0.90487799999999996</v>
      </c>
      <c r="K712" s="30">
        <f t="shared" si="22"/>
        <v>1.1008859379617746</v>
      </c>
      <c r="M712" s="27" t="s">
        <v>440</v>
      </c>
      <c r="N712" s="27">
        <v>7.1542999999999995E-2</v>
      </c>
      <c r="O712" s="27">
        <v>0.87982700000000003</v>
      </c>
      <c r="P712" s="27">
        <v>0.95014799999999999</v>
      </c>
      <c r="Q712" s="30">
        <f t="shared" si="23"/>
        <v>1.0508399836056392</v>
      </c>
    </row>
    <row r="713" spans="1:17" x14ac:dyDescent="0.2">
      <c r="A713" s="22" t="s">
        <v>852</v>
      </c>
      <c r="B713" s="22">
        <v>-0.51838118799999999</v>
      </c>
      <c r="C713" s="22">
        <v>0.49802836299999997</v>
      </c>
      <c r="D713" s="22"/>
      <c r="E713" s="22">
        <v>0.69815477599999998</v>
      </c>
      <c r="G713" s="27" t="s">
        <v>570</v>
      </c>
      <c r="H713" s="27">
        <v>-0.13172</v>
      </c>
      <c r="I713" s="27">
        <v>0.83409699999999998</v>
      </c>
      <c r="J713" s="29">
        <v>0.906524</v>
      </c>
      <c r="K713" s="30">
        <f t="shared" si="22"/>
        <v>0.91274261754633035</v>
      </c>
      <c r="M713" s="27" t="s">
        <v>878</v>
      </c>
      <c r="N713" s="27">
        <v>0.19283800000000001</v>
      </c>
      <c r="O713" s="27">
        <v>0.88325900000000002</v>
      </c>
      <c r="P713" s="27"/>
      <c r="Q713" s="30">
        <f t="shared" si="23"/>
        <v>1.1430099797961897</v>
      </c>
    </row>
    <row r="714" spans="1:17" x14ac:dyDescent="0.2">
      <c r="A714" s="22" t="s">
        <v>172</v>
      </c>
      <c r="B714" s="22">
        <v>-0.52156559800000002</v>
      </c>
      <c r="C714" s="22">
        <v>0.32130017900000002</v>
      </c>
      <c r="D714" s="22"/>
      <c r="E714" s="22">
        <v>0.69661546299999999</v>
      </c>
      <c r="G714" s="27" t="s">
        <v>344</v>
      </c>
      <c r="H714" s="27">
        <v>0.121263</v>
      </c>
      <c r="I714" s="27">
        <v>0.83470800000000001</v>
      </c>
      <c r="J714" s="29">
        <v>0.906524</v>
      </c>
      <c r="K714" s="30">
        <f t="shared" si="22"/>
        <v>1.0876866555675946</v>
      </c>
      <c r="M714" s="27" t="s">
        <v>393</v>
      </c>
      <c r="N714" s="27">
        <v>0.14013200000000001</v>
      </c>
      <c r="O714" s="27">
        <v>0.88529500000000005</v>
      </c>
      <c r="P714" s="27"/>
      <c r="Q714" s="30">
        <f t="shared" si="23"/>
        <v>1.1020059397690125</v>
      </c>
    </row>
    <row r="715" spans="1:17" x14ac:dyDescent="0.2">
      <c r="A715" s="22" t="s">
        <v>853</v>
      </c>
      <c r="B715" s="22">
        <v>-0.528866112</v>
      </c>
      <c r="C715" s="22">
        <v>0.37846132300000002</v>
      </c>
      <c r="D715" s="22"/>
      <c r="E715" s="22">
        <v>0.69309926200000005</v>
      </c>
      <c r="G715" s="27" t="s">
        <v>751</v>
      </c>
      <c r="H715" s="27">
        <v>-0.12482</v>
      </c>
      <c r="I715" s="27">
        <v>0.83652499999999996</v>
      </c>
      <c r="J715" s="29">
        <v>0.90721700000000005</v>
      </c>
      <c r="K715" s="30">
        <f t="shared" si="22"/>
        <v>0.9171184617204009</v>
      </c>
      <c r="M715" s="27" t="s">
        <v>770</v>
      </c>
      <c r="N715" s="27">
        <v>-0.11298999999999999</v>
      </c>
      <c r="O715" s="27">
        <v>0.88580199999999998</v>
      </c>
      <c r="P715" s="27"/>
      <c r="Q715" s="30">
        <f t="shared" si="23"/>
        <v>0.9246696874133542</v>
      </c>
    </row>
    <row r="716" spans="1:17" x14ac:dyDescent="0.2">
      <c r="A716" s="22" t="s">
        <v>88</v>
      </c>
      <c r="B716" s="22">
        <v>-0.530485188</v>
      </c>
      <c r="C716" s="22">
        <v>0.31213141</v>
      </c>
      <c r="D716" s="22"/>
      <c r="E716" s="22">
        <v>0.69232186200000001</v>
      </c>
      <c r="G716" s="27" t="s">
        <v>355</v>
      </c>
      <c r="H716" s="27">
        <v>-0.16181999999999999</v>
      </c>
      <c r="I716" s="27">
        <v>0.83874199999999999</v>
      </c>
      <c r="J716" s="29">
        <v>0.90834300000000001</v>
      </c>
      <c r="K716" s="30">
        <f t="shared" si="22"/>
        <v>0.89389668375346543</v>
      </c>
      <c r="M716" s="27" t="s">
        <v>450</v>
      </c>
      <c r="N716" s="27">
        <v>-7.3469999999999994E-2</v>
      </c>
      <c r="O716" s="27">
        <v>0.88594899999999999</v>
      </c>
      <c r="P716" s="27">
        <v>0.95014799999999999</v>
      </c>
      <c r="Q716" s="30">
        <f t="shared" si="23"/>
        <v>0.95034944673447508</v>
      </c>
    </row>
    <row r="717" spans="1:17" x14ac:dyDescent="0.2">
      <c r="A717" s="22" t="s">
        <v>41</v>
      </c>
      <c r="B717" s="22">
        <v>-0.53282779300000005</v>
      </c>
      <c r="C717" s="22">
        <v>0.42792924700000001</v>
      </c>
      <c r="D717" s="22"/>
      <c r="E717" s="22">
        <v>0.69119860300000002</v>
      </c>
      <c r="G717" s="27" t="s">
        <v>742</v>
      </c>
      <c r="H717" s="27">
        <v>0.104659</v>
      </c>
      <c r="I717" s="27">
        <v>0.85026100000000004</v>
      </c>
      <c r="J717" s="29">
        <v>0.91952400000000001</v>
      </c>
      <c r="K717" s="30">
        <f t="shared" si="22"/>
        <v>1.0752402132142147</v>
      </c>
      <c r="M717" s="27" t="s">
        <v>346</v>
      </c>
      <c r="N717" s="27">
        <v>0.11256099999999999</v>
      </c>
      <c r="O717" s="27">
        <v>0.88752600000000004</v>
      </c>
      <c r="P717" s="27">
        <v>0.95014799999999999</v>
      </c>
      <c r="Q717" s="30">
        <f t="shared" si="23"/>
        <v>1.0811457298478393</v>
      </c>
    </row>
    <row r="718" spans="1:17" x14ac:dyDescent="0.2">
      <c r="A718" s="22" t="s">
        <v>110</v>
      </c>
      <c r="B718" s="22">
        <v>-0.53365529300000003</v>
      </c>
      <c r="C718" s="22">
        <v>0.37693513899999997</v>
      </c>
      <c r="D718" s="22"/>
      <c r="E718" s="22">
        <v>0.69080225900000003</v>
      </c>
      <c r="G718" s="27" t="s">
        <v>799</v>
      </c>
      <c r="H718" s="27">
        <v>0.211808</v>
      </c>
      <c r="I718" s="27">
        <v>0.85404400000000003</v>
      </c>
      <c r="J718" s="29">
        <v>0.92107499999999998</v>
      </c>
      <c r="K718" s="30">
        <f t="shared" si="22"/>
        <v>1.158138665912261</v>
      </c>
      <c r="M718" s="27" t="s">
        <v>705</v>
      </c>
      <c r="N718" s="27">
        <v>0.22783</v>
      </c>
      <c r="O718" s="27">
        <v>0.88770700000000002</v>
      </c>
      <c r="P718" s="27"/>
      <c r="Q718" s="30">
        <f t="shared" si="23"/>
        <v>1.1710721797737287</v>
      </c>
    </row>
    <row r="719" spans="1:17" x14ac:dyDescent="0.2">
      <c r="A719" s="22" t="s">
        <v>854</v>
      </c>
      <c r="B719" s="22">
        <v>-0.53893540600000001</v>
      </c>
      <c r="C719" s="22">
        <v>0.32811159600000001</v>
      </c>
      <c r="D719" s="22"/>
      <c r="E719" s="22">
        <v>0.68827861700000004</v>
      </c>
      <c r="G719" s="27" t="s">
        <v>724</v>
      </c>
      <c r="H719" s="27">
        <v>-0.19298000000000001</v>
      </c>
      <c r="I719" s="27">
        <v>0.85408700000000004</v>
      </c>
      <c r="J719" s="29">
        <v>0.92107499999999998</v>
      </c>
      <c r="K719" s="30">
        <f t="shared" si="22"/>
        <v>0.87479689208174849</v>
      </c>
      <c r="M719" s="27" t="s">
        <v>656</v>
      </c>
      <c r="N719" s="27">
        <v>-0.11090999999999999</v>
      </c>
      <c r="O719" s="27">
        <v>0.888351</v>
      </c>
      <c r="P719" s="27"/>
      <c r="Q719" s="30">
        <f t="shared" si="23"/>
        <v>0.92600378784783721</v>
      </c>
    </row>
    <row r="720" spans="1:17" x14ac:dyDescent="0.2">
      <c r="A720" s="22" t="s">
        <v>66</v>
      </c>
      <c r="B720" s="22">
        <v>-0.54797566200000003</v>
      </c>
      <c r="C720" s="22">
        <v>0.452121359</v>
      </c>
      <c r="D720" s="22"/>
      <c r="E720" s="22">
        <v>0.68397919100000004</v>
      </c>
      <c r="G720" s="27" t="s">
        <v>852</v>
      </c>
      <c r="H720" s="27">
        <v>0.20689099999999999</v>
      </c>
      <c r="I720" s="27">
        <v>0.86501399999999995</v>
      </c>
      <c r="J720" s="29">
        <v>0.93155399999999999</v>
      </c>
      <c r="K720" s="30">
        <f t="shared" si="22"/>
        <v>1.1541982110358215</v>
      </c>
      <c r="M720" s="27" t="s">
        <v>725</v>
      </c>
      <c r="N720" s="27">
        <v>0.14310400000000001</v>
      </c>
      <c r="O720" s="27">
        <v>0.88934299999999999</v>
      </c>
      <c r="P720" s="27">
        <v>0.95014799999999999</v>
      </c>
      <c r="Q720" s="30">
        <f t="shared" si="23"/>
        <v>1.10427844875323</v>
      </c>
    </row>
    <row r="721" spans="1:17" x14ac:dyDescent="0.2">
      <c r="A721" s="22" t="s">
        <v>855</v>
      </c>
      <c r="B721" s="22">
        <v>-0.55896211600000001</v>
      </c>
      <c r="C721" s="22">
        <v>0.41755308400000002</v>
      </c>
      <c r="D721" s="22"/>
      <c r="E721" s="22">
        <v>0.67879031400000001</v>
      </c>
      <c r="G721" s="27" t="s">
        <v>350</v>
      </c>
      <c r="H721" s="27">
        <v>0.116132</v>
      </c>
      <c r="I721" s="27">
        <v>0.87107299999999999</v>
      </c>
      <c r="J721" s="29">
        <v>0.93676800000000005</v>
      </c>
      <c r="K721" s="30">
        <f t="shared" si="22"/>
        <v>1.0838251273520687</v>
      </c>
      <c r="M721" s="27" t="s">
        <v>351</v>
      </c>
      <c r="N721" s="27">
        <v>-9.5649999999999999E-2</v>
      </c>
      <c r="O721" s="27">
        <v>0.890907</v>
      </c>
      <c r="P721" s="27"/>
      <c r="Q721" s="30">
        <f t="shared" si="23"/>
        <v>0.93585050904327405</v>
      </c>
    </row>
    <row r="722" spans="1:17" x14ac:dyDescent="0.2">
      <c r="A722" s="22" t="s">
        <v>856</v>
      </c>
      <c r="B722" s="22">
        <v>-0.57677042000000001</v>
      </c>
      <c r="C722" s="22">
        <v>0.40007474999999998</v>
      </c>
      <c r="D722" s="22"/>
      <c r="E722" s="22">
        <v>0.67046298000000004</v>
      </c>
      <c r="G722" s="27" t="s">
        <v>212</v>
      </c>
      <c r="H722" s="27">
        <v>9.5698000000000005E-2</v>
      </c>
      <c r="I722" s="27">
        <v>0.87279099999999998</v>
      </c>
      <c r="J722" s="29">
        <v>0.93689699999999998</v>
      </c>
      <c r="K722" s="30">
        <f t="shared" si="22"/>
        <v>1.0685822809889747</v>
      </c>
      <c r="M722" s="27" t="s">
        <v>207</v>
      </c>
      <c r="N722" s="27">
        <v>-0.15106</v>
      </c>
      <c r="O722" s="27">
        <v>0.89194600000000002</v>
      </c>
      <c r="P722" s="27"/>
      <c r="Q722" s="30">
        <f t="shared" si="23"/>
        <v>0.9005885246452735</v>
      </c>
    </row>
    <row r="723" spans="1:17" x14ac:dyDescent="0.2">
      <c r="A723" s="22" t="s">
        <v>86</v>
      </c>
      <c r="B723" s="22">
        <v>-0.582882809</v>
      </c>
      <c r="C723" s="22">
        <v>0.40574132600000001</v>
      </c>
      <c r="D723" s="22"/>
      <c r="E723" s="22">
        <v>0.66762838099999999</v>
      </c>
      <c r="G723" s="27" t="s">
        <v>848</v>
      </c>
      <c r="H723" s="27">
        <v>0.17388899999999999</v>
      </c>
      <c r="I723" s="27">
        <v>0.87367799999999995</v>
      </c>
      <c r="J723" s="29">
        <v>0.93689699999999998</v>
      </c>
      <c r="K723" s="30">
        <f t="shared" si="22"/>
        <v>1.1280953392099353</v>
      </c>
      <c r="M723" s="27" t="s">
        <v>722</v>
      </c>
      <c r="N723" s="27">
        <v>-9.3729999999999994E-2</v>
      </c>
      <c r="O723" s="27">
        <v>0.89658400000000005</v>
      </c>
      <c r="P723" s="27">
        <v>0.95014799999999999</v>
      </c>
      <c r="Q723" s="30">
        <f t="shared" si="23"/>
        <v>0.93709680788531013</v>
      </c>
    </row>
    <row r="724" spans="1:17" x14ac:dyDescent="0.2">
      <c r="A724" s="22" t="s">
        <v>857</v>
      </c>
      <c r="B724" s="22">
        <v>-0.61972318400000004</v>
      </c>
      <c r="C724" s="22">
        <v>0.27742433799999999</v>
      </c>
      <c r="D724" s="22"/>
      <c r="E724" s="22">
        <v>0.65079578699999996</v>
      </c>
      <c r="G724" s="27" t="s">
        <v>770</v>
      </c>
      <c r="H724" s="27">
        <v>-0.12042</v>
      </c>
      <c r="I724" s="27">
        <v>0.87498399999999998</v>
      </c>
      <c r="J724" s="29">
        <v>0.93689699999999998</v>
      </c>
      <c r="K724" s="30">
        <f t="shared" si="22"/>
        <v>0.91991980291516362</v>
      </c>
      <c r="M724" s="27" t="s">
        <v>803</v>
      </c>
      <c r="N724" s="27">
        <v>0.122796</v>
      </c>
      <c r="O724" s="27">
        <v>0.89702300000000001</v>
      </c>
      <c r="P724" s="27"/>
      <c r="Q724" s="30">
        <f t="shared" si="23"/>
        <v>1.0888430398395794</v>
      </c>
    </row>
    <row r="725" spans="1:17" x14ac:dyDescent="0.2">
      <c r="A725" s="22" t="s">
        <v>858</v>
      </c>
      <c r="B725" s="22">
        <v>-0.62771802099999996</v>
      </c>
      <c r="C725" s="22">
        <v>0.40186152200000003</v>
      </c>
      <c r="D725" s="22"/>
      <c r="E725" s="22">
        <v>0.64719931200000003</v>
      </c>
      <c r="G725" s="27" t="s">
        <v>836</v>
      </c>
      <c r="H725" s="27">
        <v>-0.16211999999999999</v>
      </c>
      <c r="I725" s="27">
        <v>0.87684399999999996</v>
      </c>
      <c r="J725" s="29">
        <v>0.93689699999999998</v>
      </c>
      <c r="K725" s="30">
        <f t="shared" si="22"/>
        <v>0.89371082248870026</v>
      </c>
      <c r="M725" s="27" t="s">
        <v>427</v>
      </c>
      <c r="N725" s="27">
        <v>-5.9420000000000001E-2</v>
      </c>
      <c r="O725" s="27">
        <v>0.897289</v>
      </c>
      <c r="P725" s="27">
        <v>0.95014799999999999</v>
      </c>
      <c r="Q725" s="30">
        <f t="shared" si="23"/>
        <v>0.95964984536333398</v>
      </c>
    </row>
    <row r="726" spans="1:17" x14ac:dyDescent="0.2">
      <c r="A726" s="22" t="s">
        <v>859</v>
      </c>
      <c r="B726" s="22">
        <v>-0.63367703200000003</v>
      </c>
      <c r="C726" s="22">
        <v>0.34430342200000003</v>
      </c>
      <c r="D726" s="22"/>
      <c r="E726" s="22">
        <v>0.64453158700000002</v>
      </c>
      <c r="G726" s="27" t="s">
        <v>418</v>
      </c>
      <c r="H726" s="27">
        <v>-7.9799999999999996E-2</v>
      </c>
      <c r="I726" s="27">
        <v>0.87869900000000001</v>
      </c>
      <c r="J726" s="29">
        <v>0.93689699999999998</v>
      </c>
      <c r="K726" s="30">
        <f t="shared" si="22"/>
        <v>0.9461888072548359</v>
      </c>
      <c r="M726" s="27" t="s">
        <v>788</v>
      </c>
      <c r="N726" s="27">
        <v>-0.12706000000000001</v>
      </c>
      <c r="O726" s="27">
        <v>0.897374</v>
      </c>
      <c r="P726" s="27"/>
      <c r="Q726" s="30">
        <f t="shared" si="23"/>
        <v>0.91569560291668284</v>
      </c>
    </row>
    <row r="727" spans="1:17" x14ac:dyDescent="0.2">
      <c r="A727" s="22" t="s">
        <v>119</v>
      </c>
      <c r="B727" s="22">
        <v>-0.63926216999999996</v>
      </c>
      <c r="C727" s="22">
        <v>0.25019771000000002</v>
      </c>
      <c r="D727" s="22"/>
      <c r="E727" s="22">
        <v>0.64204122100000005</v>
      </c>
      <c r="G727" s="27" t="s">
        <v>689</v>
      </c>
      <c r="H727" s="27">
        <v>-8.8880000000000001E-2</v>
      </c>
      <c r="I727" s="27">
        <v>0.87914999999999999</v>
      </c>
      <c r="J727" s="29">
        <v>0.93689699999999998</v>
      </c>
      <c r="K727" s="30">
        <f t="shared" si="22"/>
        <v>0.94025240725324943</v>
      </c>
      <c r="M727" s="27" t="s">
        <v>588</v>
      </c>
      <c r="N727" s="27">
        <v>7.3426000000000005E-2</v>
      </c>
      <c r="O727" s="27">
        <v>0.89968999999999999</v>
      </c>
      <c r="P727" s="27">
        <v>0.95014799999999999</v>
      </c>
      <c r="Q727" s="30">
        <f t="shared" si="23"/>
        <v>1.0522124313589649</v>
      </c>
    </row>
    <row r="728" spans="1:17" x14ac:dyDescent="0.2">
      <c r="A728" s="22" t="s">
        <v>860</v>
      </c>
      <c r="B728" s="22">
        <v>-0.64594541500000002</v>
      </c>
      <c r="C728" s="22">
        <v>0.33661281199999998</v>
      </c>
      <c r="D728" s="22"/>
      <c r="E728" s="22">
        <v>0.63907386099999997</v>
      </c>
      <c r="G728" s="27" t="s">
        <v>438</v>
      </c>
      <c r="H728" s="27">
        <v>-0.15989</v>
      </c>
      <c r="I728" s="27">
        <v>0.87970899999999996</v>
      </c>
      <c r="J728" s="29">
        <v>0.93689699999999998</v>
      </c>
      <c r="K728" s="30">
        <f t="shared" si="22"/>
        <v>0.89509331578113327</v>
      </c>
      <c r="M728" s="27" t="s">
        <v>403</v>
      </c>
      <c r="N728" s="27">
        <v>8.0867999999999995E-2</v>
      </c>
      <c r="O728" s="27">
        <v>0.89998500000000003</v>
      </c>
      <c r="P728" s="27">
        <v>0.95014799999999999</v>
      </c>
      <c r="Q728" s="30">
        <f t="shared" si="23"/>
        <v>1.0576541886687694</v>
      </c>
    </row>
    <row r="729" spans="1:17" x14ac:dyDescent="0.2">
      <c r="A729" s="22" t="s">
        <v>861</v>
      </c>
      <c r="B729" s="22">
        <v>-0.65750702699999997</v>
      </c>
      <c r="C729" s="22">
        <v>0.54759476600000001</v>
      </c>
      <c r="D729" s="22"/>
      <c r="E729" s="22">
        <v>0.63397285400000003</v>
      </c>
      <c r="G729" s="27" t="s">
        <v>708</v>
      </c>
      <c r="H729" s="27">
        <v>-9.0990000000000001E-2</v>
      </c>
      <c r="I729" s="27">
        <v>0.88143899999999997</v>
      </c>
      <c r="J729" s="29">
        <v>0.937442</v>
      </c>
      <c r="K729" s="30">
        <f t="shared" si="22"/>
        <v>0.93887825510105183</v>
      </c>
      <c r="M729" s="27" t="s">
        <v>742</v>
      </c>
      <c r="N729" s="27">
        <v>6.7720000000000002E-2</v>
      </c>
      <c r="O729" s="27">
        <v>0.90604700000000005</v>
      </c>
      <c r="P729" s="27">
        <v>0.95020400000000005</v>
      </c>
      <c r="Q729" s="30">
        <f t="shared" si="23"/>
        <v>1.0480590472081439</v>
      </c>
    </row>
    <row r="730" spans="1:17" x14ac:dyDescent="0.2">
      <c r="A730" s="22" t="s">
        <v>72</v>
      </c>
      <c r="B730" s="22">
        <v>-0.67334363699999999</v>
      </c>
      <c r="C730" s="22">
        <v>0.33131949700000002</v>
      </c>
      <c r="D730" s="22"/>
      <c r="E730" s="22">
        <v>0.62705172600000003</v>
      </c>
      <c r="G730" s="27" t="s">
        <v>364</v>
      </c>
      <c r="H730" s="27">
        <v>0.14102500000000001</v>
      </c>
      <c r="I730" s="27">
        <v>0.88295599999999996</v>
      </c>
      <c r="J730" s="29">
        <v>0.93776000000000004</v>
      </c>
      <c r="K730" s="30">
        <f t="shared" si="22"/>
        <v>1.1026882710350072</v>
      </c>
      <c r="M730" s="27" t="s">
        <v>835</v>
      </c>
      <c r="N730" s="27">
        <v>-0.11758</v>
      </c>
      <c r="O730" s="27">
        <v>0.90727100000000005</v>
      </c>
      <c r="P730" s="27"/>
      <c r="Q730" s="30">
        <f t="shared" si="23"/>
        <v>0.92173248357753235</v>
      </c>
    </row>
    <row r="731" spans="1:17" x14ac:dyDescent="0.2">
      <c r="A731" s="22" t="s">
        <v>104</v>
      </c>
      <c r="B731" s="22">
        <v>-0.69666912199999997</v>
      </c>
      <c r="C731" s="22">
        <v>0.213833886</v>
      </c>
      <c r="D731" s="22"/>
      <c r="E731" s="22">
        <v>0.61699507499999995</v>
      </c>
      <c r="G731" s="27" t="s">
        <v>406</v>
      </c>
      <c r="H731" s="27">
        <v>-0.10184</v>
      </c>
      <c r="I731" s="27">
        <v>0.88639199999999996</v>
      </c>
      <c r="J731" s="29">
        <v>0.94011299999999998</v>
      </c>
      <c r="K731" s="30">
        <f t="shared" si="22"/>
        <v>0.93184376835525473</v>
      </c>
      <c r="M731" s="27" t="s">
        <v>423</v>
      </c>
      <c r="N731" s="27">
        <v>9.6627000000000005E-2</v>
      </c>
      <c r="O731" s="27">
        <v>0.90736899999999998</v>
      </c>
      <c r="P731" s="27"/>
      <c r="Q731" s="30">
        <f t="shared" si="23"/>
        <v>1.0692705987555042</v>
      </c>
    </row>
    <row r="732" spans="1:17" x14ac:dyDescent="0.2">
      <c r="A732" s="22" t="s">
        <v>862</v>
      </c>
      <c r="B732" s="22">
        <v>-0.69696849999999999</v>
      </c>
      <c r="C732" s="22">
        <v>0.34839673300000001</v>
      </c>
      <c r="D732" s="22"/>
      <c r="E732" s="22">
        <v>0.616867053</v>
      </c>
      <c r="G732" s="27" t="s">
        <v>849</v>
      </c>
      <c r="H732" s="27">
        <v>-0.12662999999999999</v>
      </c>
      <c r="I732" s="27">
        <v>0.889768</v>
      </c>
      <c r="J732" s="29">
        <v>0.94194900000000004</v>
      </c>
      <c r="K732" s="30">
        <f t="shared" si="22"/>
        <v>0.91596856967890994</v>
      </c>
      <c r="M732" s="27" t="s">
        <v>641</v>
      </c>
      <c r="N732" s="27">
        <v>-7.5359999999999996E-2</v>
      </c>
      <c r="O732" s="27">
        <v>0.90739400000000003</v>
      </c>
      <c r="P732" s="27"/>
      <c r="Q732" s="30">
        <f t="shared" si="23"/>
        <v>0.94910525833103809</v>
      </c>
    </row>
    <row r="733" spans="1:17" x14ac:dyDescent="0.2">
      <c r="A733" s="22" t="s">
        <v>863</v>
      </c>
      <c r="B733" s="22">
        <v>-0.70636333699999998</v>
      </c>
      <c r="C733" s="22">
        <v>0.34575579499999998</v>
      </c>
      <c r="D733" s="22"/>
      <c r="E733" s="22">
        <v>0.61286306300000004</v>
      </c>
      <c r="G733" s="27" t="s">
        <v>492</v>
      </c>
      <c r="H733" s="27">
        <v>9.5533000000000007E-2</v>
      </c>
      <c r="I733" s="27">
        <v>0.89056999999999997</v>
      </c>
      <c r="J733" s="29">
        <v>0.94194900000000004</v>
      </c>
      <c r="K733" s="30">
        <f t="shared" si="22"/>
        <v>1.0684600749861959</v>
      </c>
      <c r="M733" s="27" t="s">
        <v>205</v>
      </c>
      <c r="N733" s="27">
        <v>-7.0550000000000002E-2</v>
      </c>
      <c r="O733" s="27">
        <v>0.90831700000000004</v>
      </c>
      <c r="P733" s="27">
        <v>0.95020400000000005</v>
      </c>
      <c r="Q733" s="30">
        <f t="shared" si="23"/>
        <v>0.95227489217359185</v>
      </c>
    </row>
    <row r="734" spans="1:17" x14ac:dyDescent="0.2">
      <c r="A734" s="22" t="s">
        <v>864</v>
      </c>
      <c r="B734" s="22">
        <v>-0.72017946200000005</v>
      </c>
      <c r="C734" s="22">
        <v>0.184342803</v>
      </c>
      <c r="D734" s="22"/>
      <c r="E734" s="22">
        <v>0.60702192799999999</v>
      </c>
      <c r="G734" s="27" t="s">
        <v>391</v>
      </c>
      <c r="H734" s="27">
        <v>-7.757E-2</v>
      </c>
      <c r="I734" s="27">
        <v>0.89509499999999997</v>
      </c>
      <c r="J734" s="29">
        <v>0.94543699999999997</v>
      </c>
      <c r="K734" s="30">
        <f t="shared" si="22"/>
        <v>0.94765247944777453</v>
      </c>
      <c r="M734" s="27" t="s">
        <v>836</v>
      </c>
      <c r="N734" s="27">
        <v>0.113201</v>
      </c>
      <c r="O734" s="27">
        <v>0.90928600000000004</v>
      </c>
      <c r="P734" s="27"/>
      <c r="Q734" s="30">
        <f t="shared" si="23"/>
        <v>1.0816254478380551</v>
      </c>
    </row>
    <row r="735" spans="1:17" x14ac:dyDescent="0.2">
      <c r="A735" s="22" t="s">
        <v>865</v>
      </c>
      <c r="B735" s="22">
        <v>-0.73168521399999997</v>
      </c>
      <c r="C735" s="22">
        <v>0.26399131199999998</v>
      </c>
      <c r="D735" s="22"/>
      <c r="E735" s="22">
        <v>0.60220007200000003</v>
      </c>
      <c r="G735" s="27" t="s">
        <v>215</v>
      </c>
      <c r="H735" s="27">
        <v>-0.16470000000000001</v>
      </c>
      <c r="I735" s="27">
        <v>0.89759500000000003</v>
      </c>
      <c r="J735" s="29">
        <v>0.94677800000000001</v>
      </c>
      <c r="K735" s="30">
        <f t="shared" si="22"/>
        <v>0.89211401002681701</v>
      </c>
      <c r="M735" s="27" t="s">
        <v>227</v>
      </c>
      <c r="N735" s="27">
        <v>7.1853E-2</v>
      </c>
      <c r="O735" s="27">
        <v>0.91195300000000001</v>
      </c>
      <c r="P735" s="27">
        <v>0.95020400000000005</v>
      </c>
      <c r="Q735" s="30">
        <f t="shared" si="23"/>
        <v>1.0510658077660995</v>
      </c>
    </row>
    <row r="736" spans="1:17" x14ac:dyDescent="0.2">
      <c r="A736" s="22" t="s">
        <v>866</v>
      </c>
      <c r="B736" s="22">
        <v>-0.73172203999999996</v>
      </c>
      <c r="C736" s="22">
        <v>0.28500077800000001</v>
      </c>
      <c r="D736" s="22"/>
      <c r="E736" s="22">
        <v>0.60218470099999999</v>
      </c>
      <c r="G736" s="27" t="s">
        <v>641</v>
      </c>
      <c r="H736" s="27">
        <v>8.4883E-2</v>
      </c>
      <c r="I736" s="27">
        <v>0.90023600000000004</v>
      </c>
      <c r="J736" s="29">
        <v>0.947627</v>
      </c>
      <c r="K736" s="30">
        <f t="shared" si="22"/>
        <v>1.0606017249682187</v>
      </c>
      <c r="M736" s="27" t="s">
        <v>872</v>
      </c>
      <c r="N736" s="27">
        <v>0.118352</v>
      </c>
      <c r="O736" s="27">
        <v>0.91234800000000005</v>
      </c>
      <c r="P736" s="27"/>
      <c r="Q736" s="30">
        <f t="shared" si="23"/>
        <v>1.0854941869214558</v>
      </c>
    </row>
    <row r="737" spans="1:17" x14ac:dyDescent="0.2">
      <c r="A737" s="22" t="s">
        <v>76</v>
      </c>
      <c r="B737" s="22">
        <v>-0.77809553200000003</v>
      </c>
      <c r="C737" s="22">
        <v>0.13827242300000001</v>
      </c>
      <c r="D737" s="22"/>
      <c r="E737" s="22">
        <v>0.58313607000000001</v>
      </c>
      <c r="G737" s="27" t="s">
        <v>782</v>
      </c>
      <c r="H737" s="27">
        <v>0.161831</v>
      </c>
      <c r="I737" s="27">
        <v>0.90086100000000002</v>
      </c>
      <c r="J737" s="29">
        <v>0.947627</v>
      </c>
      <c r="K737" s="30">
        <f t="shared" si="22"/>
        <v>1.1187060460377021</v>
      </c>
      <c r="M737" s="27" t="s">
        <v>523</v>
      </c>
      <c r="N737" s="27">
        <v>-7.2179999999999994E-2</v>
      </c>
      <c r="O737" s="27">
        <v>0.91278999999999999</v>
      </c>
      <c r="P737" s="27"/>
      <c r="Q737" s="30">
        <f t="shared" si="23"/>
        <v>0.9511995910913339</v>
      </c>
    </row>
    <row r="738" spans="1:17" x14ac:dyDescent="0.2">
      <c r="A738" s="22" t="s">
        <v>55</v>
      </c>
      <c r="B738" s="22">
        <v>-0.78344974999999994</v>
      </c>
      <c r="C738" s="22">
        <v>0.17366416100000001</v>
      </c>
      <c r="D738" s="22"/>
      <c r="E738" s="22">
        <v>0.58097591000000004</v>
      </c>
      <c r="G738" s="27" t="s">
        <v>748</v>
      </c>
      <c r="H738" s="27">
        <v>6.2842999999999996E-2</v>
      </c>
      <c r="I738" s="27">
        <v>0.90468400000000004</v>
      </c>
      <c r="J738" s="29">
        <v>0.94969199999999998</v>
      </c>
      <c r="K738" s="30">
        <f t="shared" si="22"/>
        <v>1.0445220874952565</v>
      </c>
      <c r="M738" s="27" t="s">
        <v>175</v>
      </c>
      <c r="N738" s="27">
        <v>5.9666999999999998E-2</v>
      </c>
      <c r="O738" s="27">
        <v>0.91456999999999999</v>
      </c>
      <c r="P738" s="27">
        <v>0.95020400000000005</v>
      </c>
      <c r="Q738" s="30">
        <f t="shared" si="23"/>
        <v>1.0422251687351005</v>
      </c>
    </row>
    <row r="739" spans="1:17" x14ac:dyDescent="0.2">
      <c r="A739" s="22" t="s">
        <v>867</v>
      </c>
      <c r="B739" s="22">
        <v>-0.79552493199999996</v>
      </c>
      <c r="C739" s="22">
        <v>0.29360295400000003</v>
      </c>
      <c r="D739" s="22"/>
      <c r="E739" s="22">
        <v>0.57613350600000002</v>
      </c>
      <c r="G739" s="27" t="s">
        <v>675</v>
      </c>
      <c r="H739" s="27">
        <v>-8.9219999999999994E-2</v>
      </c>
      <c r="I739" s="27">
        <v>0.906775</v>
      </c>
      <c r="J739" s="29">
        <v>0.94969199999999998</v>
      </c>
      <c r="K739" s="30">
        <f t="shared" si="22"/>
        <v>0.94003084403844606</v>
      </c>
      <c r="M739" s="27" t="s">
        <v>139</v>
      </c>
      <c r="N739" s="27">
        <v>-6.4899999999999999E-2</v>
      </c>
      <c r="O739" s="27">
        <v>0.91680700000000004</v>
      </c>
      <c r="P739" s="27">
        <v>0.95020400000000005</v>
      </c>
      <c r="Q739" s="30">
        <f t="shared" si="23"/>
        <v>0.95601158097039507</v>
      </c>
    </row>
    <row r="740" spans="1:17" x14ac:dyDescent="0.2">
      <c r="A740" s="22" t="s">
        <v>108</v>
      </c>
      <c r="B740" s="22">
        <v>-0.799273974</v>
      </c>
      <c r="C740" s="22">
        <v>0.114084614</v>
      </c>
      <c r="D740" s="22"/>
      <c r="E740" s="22">
        <v>0.57463828699999997</v>
      </c>
      <c r="G740" s="27" t="s">
        <v>499</v>
      </c>
      <c r="H740" s="27">
        <v>-9.5449999999999993E-2</v>
      </c>
      <c r="I740" s="27">
        <v>0.90813600000000005</v>
      </c>
      <c r="J740" s="29">
        <v>0.94969199999999998</v>
      </c>
      <c r="K740" s="30">
        <f t="shared" si="22"/>
        <v>0.93598025446468736</v>
      </c>
      <c r="M740" s="27" t="s">
        <v>844</v>
      </c>
      <c r="N740" s="27">
        <v>-0.10911999999999999</v>
      </c>
      <c r="O740" s="27">
        <v>0.91694200000000003</v>
      </c>
      <c r="P740" s="27"/>
      <c r="Q740" s="30">
        <f t="shared" si="23"/>
        <v>0.92715342477422791</v>
      </c>
    </row>
    <row r="741" spans="1:17" x14ac:dyDescent="0.2">
      <c r="A741" s="22" t="s">
        <v>79</v>
      </c>
      <c r="B741" s="22">
        <v>-0.80103413499999998</v>
      </c>
      <c r="C741" s="22">
        <v>0.18692611200000001</v>
      </c>
      <c r="D741" s="22"/>
      <c r="E741" s="22">
        <v>0.57393762699999995</v>
      </c>
      <c r="G741" s="27" t="s">
        <v>510</v>
      </c>
      <c r="H741" s="27">
        <v>-8.0369999999999997E-2</v>
      </c>
      <c r="I741" s="27">
        <v>0.90824300000000002</v>
      </c>
      <c r="J741" s="29">
        <v>0.94969199999999998</v>
      </c>
      <c r="K741" s="30">
        <f t="shared" si="22"/>
        <v>0.94581504767546665</v>
      </c>
      <c r="M741" s="27" t="s">
        <v>521</v>
      </c>
      <c r="N741" s="27">
        <v>6.5742999999999996E-2</v>
      </c>
      <c r="O741" s="27">
        <v>0.917744</v>
      </c>
      <c r="P741" s="27">
        <v>0.95020400000000005</v>
      </c>
      <c r="Q741" s="30">
        <f t="shared" si="23"/>
        <v>1.0466238210289842</v>
      </c>
    </row>
    <row r="742" spans="1:17" x14ac:dyDescent="0.2">
      <c r="A742" s="22" t="s">
        <v>868</v>
      </c>
      <c r="B742" s="22">
        <v>-0.803965229</v>
      </c>
      <c r="C742" s="22">
        <v>0.16215564900000001</v>
      </c>
      <c r="D742" s="22"/>
      <c r="E742" s="22">
        <v>0.57277275299999997</v>
      </c>
      <c r="G742" s="27" t="s">
        <v>370</v>
      </c>
      <c r="H742" s="27">
        <v>6.6847000000000004E-2</v>
      </c>
      <c r="I742" s="27">
        <v>0.910223</v>
      </c>
      <c r="J742" s="29">
        <v>0.94969199999999998</v>
      </c>
      <c r="K742" s="30">
        <f t="shared" si="22"/>
        <v>1.047425040193275</v>
      </c>
      <c r="M742" s="27" t="s">
        <v>796</v>
      </c>
      <c r="N742" s="27">
        <v>-9.5200000000000007E-2</v>
      </c>
      <c r="O742" s="27">
        <v>0.91808599999999996</v>
      </c>
      <c r="P742" s="27"/>
      <c r="Q742" s="30">
        <f t="shared" si="23"/>
        <v>0.93614246153706393</v>
      </c>
    </row>
    <row r="743" spans="1:17" x14ac:dyDescent="0.2">
      <c r="A743" s="22" t="s">
        <v>869</v>
      </c>
      <c r="B743" s="22">
        <v>-0.81597142700000003</v>
      </c>
      <c r="C743" s="22">
        <v>0.25778679399999999</v>
      </c>
      <c r="D743" s="22"/>
      <c r="E743" s="22">
        <v>0.56802588200000004</v>
      </c>
      <c r="G743" s="27" t="s">
        <v>184</v>
      </c>
      <c r="H743" s="27">
        <v>9.7797999999999996E-2</v>
      </c>
      <c r="I743" s="27">
        <v>0.91116299999999995</v>
      </c>
      <c r="J743" s="29">
        <v>0.94969199999999998</v>
      </c>
      <c r="K743" s="30">
        <f t="shared" si="22"/>
        <v>1.0701388516633936</v>
      </c>
      <c r="M743" s="27" t="s">
        <v>790</v>
      </c>
      <c r="N743" s="27">
        <v>-0.10693999999999999</v>
      </c>
      <c r="O743" s="27">
        <v>0.91811100000000001</v>
      </c>
      <c r="P743" s="27"/>
      <c r="Q743" s="30">
        <f t="shared" si="23"/>
        <v>0.92855546904003261</v>
      </c>
    </row>
    <row r="744" spans="1:17" x14ac:dyDescent="0.2">
      <c r="A744" s="22" t="s">
        <v>870</v>
      </c>
      <c r="B744" s="22">
        <v>-0.82862493299999995</v>
      </c>
      <c r="C744" s="22">
        <v>0.236854234</v>
      </c>
      <c r="D744" s="22"/>
      <c r="E744" s="22">
        <v>0.56306565799999997</v>
      </c>
      <c r="G744" s="27" t="s">
        <v>439</v>
      </c>
      <c r="H744" s="27">
        <v>-9.1389999999999999E-2</v>
      </c>
      <c r="I744" s="27">
        <v>0.91156899999999996</v>
      </c>
      <c r="J744" s="29">
        <v>0.94969199999999998</v>
      </c>
      <c r="K744" s="30">
        <f t="shared" si="22"/>
        <v>0.93861797885850307</v>
      </c>
      <c r="M744" s="27" t="s">
        <v>215</v>
      </c>
      <c r="N744" s="27">
        <v>-0.10879999999999999</v>
      </c>
      <c r="O744" s="27">
        <v>0.92644199999999999</v>
      </c>
      <c r="P744" s="27"/>
      <c r="Q744" s="30">
        <f t="shared" si="23"/>
        <v>0.92735909679348671</v>
      </c>
    </row>
    <row r="745" spans="1:17" x14ac:dyDescent="0.2">
      <c r="A745" s="22" t="s">
        <v>871</v>
      </c>
      <c r="B745" s="22">
        <v>-0.84526554300000001</v>
      </c>
      <c r="C745" s="22">
        <v>0.121793522</v>
      </c>
      <c r="D745" s="22"/>
      <c r="E745" s="22">
        <v>0.55660834999999997</v>
      </c>
      <c r="G745" s="27" t="s">
        <v>227</v>
      </c>
      <c r="H745" s="27">
        <v>-6.7379999999999995E-2</v>
      </c>
      <c r="I745" s="27">
        <v>0.91402700000000003</v>
      </c>
      <c r="J745" s="29">
        <v>0.94969199999999998</v>
      </c>
      <c r="K745" s="30">
        <f t="shared" si="22"/>
        <v>0.95436960396288628</v>
      </c>
      <c r="M745" s="27" t="s">
        <v>375</v>
      </c>
      <c r="N745" s="27">
        <v>-7.5079999999999994E-2</v>
      </c>
      <c r="O745" s="27">
        <v>0.93098099999999995</v>
      </c>
      <c r="P745" s="27"/>
      <c r="Q745" s="30">
        <f t="shared" si="23"/>
        <v>0.94928947970489608</v>
      </c>
    </row>
    <row r="746" spans="1:17" x14ac:dyDescent="0.2">
      <c r="A746" s="22" t="s">
        <v>872</v>
      </c>
      <c r="B746" s="22">
        <v>-0.84934752300000005</v>
      </c>
      <c r="C746" s="22">
        <v>0.22068032100000001</v>
      </c>
      <c r="D746" s="22"/>
      <c r="E746" s="22">
        <v>0.55503570099999999</v>
      </c>
      <c r="G746" s="27" t="s">
        <v>692</v>
      </c>
      <c r="H746" s="27">
        <v>6.2770999999999993E-2</v>
      </c>
      <c r="I746" s="27">
        <v>0.91495899999999997</v>
      </c>
      <c r="J746" s="29">
        <v>0.94969199999999998</v>
      </c>
      <c r="K746" s="30">
        <f t="shared" si="22"/>
        <v>1.0444699602531355</v>
      </c>
      <c r="M746" s="27" t="s">
        <v>144</v>
      </c>
      <c r="N746" s="27">
        <v>-6.3170000000000004E-2</v>
      </c>
      <c r="O746" s="27">
        <v>0.93348100000000001</v>
      </c>
      <c r="P746" s="27"/>
      <c r="Q746" s="30">
        <f t="shared" si="23"/>
        <v>0.95715866473885036</v>
      </c>
    </row>
    <row r="747" spans="1:17" x14ac:dyDescent="0.2">
      <c r="A747" s="22" t="s">
        <v>873</v>
      </c>
      <c r="B747" s="22">
        <v>-0.85446653800000005</v>
      </c>
      <c r="C747" s="22">
        <v>0.13604042199999999</v>
      </c>
      <c r="D747" s="22"/>
      <c r="E747" s="22">
        <v>0.55306979599999995</v>
      </c>
      <c r="G747" s="27" t="s">
        <v>632</v>
      </c>
      <c r="H747" s="27">
        <v>6.6269999999999996E-2</v>
      </c>
      <c r="I747" s="27">
        <v>0.91537500000000005</v>
      </c>
      <c r="J747" s="29">
        <v>0.94969199999999998</v>
      </c>
      <c r="K747" s="30">
        <f t="shared" si="22"/>
        <v>1.0470062105787912</v>
      </c>
      <c r="M747" s="27" t="s">
        <v>880</v>
      </c>
      <c r="N747" s="27">
        <v>-7.4719999999999995E-2</v>
      </c>
      <c r="O747" s="27">
        <v>0.93720199999999998</v>
      </c>
      <c r="P747" s="27"/>
      <c r="Q747" s="30">
        <f t="shared" si="23"/>
        <v>0.94952638829942249</v>
      </c>
    </row>
    <row r="748" spans="1:17" x14ac:dyDescent="0.2">
      <c r="A748" s="22" t="s">
        <v>874</v>
      </c>
      <c r="B748" s="22">
        <v>-0.85585078000000003</v>
      </c>
      <c r="C748" s="22">
        <v>0.228488254</v>
      </c>
      <c r="D748" s="22"/>
      <c r="E748" s="22">
        <v>0.55253938899999999</v>
      </c>
      <c r="G748" s="27" t="s">
        <v>734</v>
      </c>
      <c r="H748" s="27">
        <v>-7.0919999999999997E-2</v>
      </c>
      <c r="I748" s="27">
        <v>0.91639099999999996</v>
      </c>
      <c r="J748" s="29">
        <v>0.94969199999999998</v>
      </c>
      <c r="K748" s="30">
        <f t="shared" si="22"/>
        <v>0.95203069882543512</v>
      </c>
      <c r="M748" s="27" t="s">
        <v>780</v>
      </c>
      <c r="N748" s="27">
        <v>6.7764000000000005E-2</v>
      </c>
      <c r="O748" s="27">
        <v>0.93981700000000001</v>
      </c>
      <c r="P748" s="27"/>
      <c r="Q748" s="30">
        <f t="shared" si="23"/>
        <v>1.0480910118992184</v>
      </c>
    </row>
    <row r="749" spans="1:17" x14ac:dyDescent="0.2">
      <c r="A749" s="22" t="s">
        <v>38</v>
      </c>
      <c r="B749" s="22">
        <v>-0.85972535299999997</v>
      </c>
      <c r="C749" s="22">
        <v>0.19412317400000001</v>
      </c>
      <c r="D749" s="22"/>
      <c r="E749" s="22">
        <v>0.55105745299999997</v>
      </c>
      <c r="G749" s="27" t="s">
        <v>590</v>
      </c>
      <c r="H749" s="27">
        <v>5.6334000000000002E-2</v>
      </c>
      <c r="I749" s="27">
        <v>0.92057100000000003</v>
      </c>
      <c r="J749" s="29">
        <v>0.95274099999999995</v>
      </c>
      <c r="K749" s="30">
        <f t="shared" si="22"/>
        <v>1.0398201372760043</v>
      </c>
      <c r="M749" s="27" t="s">
        <v>429</v>
      </c>
      <c r="N749" s="27">
        <v>-5.595E-2</v>
      </c>
      <c r="O749" s="27">
        <v>0.94067199999999995</v>
      </c>
      <c r="P749" s="27"/>
      <c r="Q749" s="30">
        <f t="shared" si="23"/>
        <v>0.96196079310763782</v>
      </c>
    </row>
    <row r="750" spans="1:17" x14ac:dyDescent="0.2">
      <c r="A750" s="22" t="s">
        <v>875</v>
      </c>
      <c r="B750" s="22">
        <v>-0.87413372099999997</v>
      </c>
      <c r="C750" s="22">
        <v>0.124028861</v>
      </c>
      <c r="D750" s="22"/>
      <c r="E750" s="22">
        <v>0.54558136700000004</v>
      </c>
      <c r="G750" s="27" t="s">
        <v>374</v>
      </c>
      <c r="H750" s="27">
        <v>7.2553000000000006E-2</v>
      </c>
      <c r="I750" s="27">
        <v>0.923647</v>
      </c>
      <c r="J750" s="29">
        <v>0.95464199999999999</v>
      </c>
      <c r="K750" s="30">
        <f t="shared" si="22"/>
        <v>1.0515759118189725</v>
      </c>
      <c r="M750" s="27" t="s">
        <v>214</v>
      </c>
      <c r="N750" s="27">
        <v>4.5900000000000003E-2</v>
      </c>
      <c r="O750" s="27">
        <v>0.94156099999999998</v>
      </c>
      <c r="P750" s="27"/>
      <c r="Q750" s="30">
        <f t="shared" si="23"/>
        <v>1.0323269775498709</v>
      </c>
    </row>
    <row r="751" spans="1:17" x14ac:dyDescent="0.2">
      <c r="A751" s="22" t="s">
        <v>876</v>
      </c>
      <c r="B751" s="22">
        <v>-0.87537287600000002</v>
      </c>
      <c r="C751" s="22">
        <v>0.19055265499999999</v>
      </c>
      <c r="D751" s="22"/>
      <c r="E751" s="22">
        <v>0.54511295900000001</v>
      </c>
      <c r="G751" s="27" t="s">
        <v>435</v>
      </c>
      <c r="H751" s="27">
        <v>-4.9880000000000001E-2</v>
      </c>
      <c r="I751" s="27">
        <v>0.93789599999999995</v>
      </c>
      <c r="J751" s="29">
        <v>0.96688700000000005</v>
      </c>
      <c r="K751" s="30">
        <f t="shared" si="22"/>
        <v>0.96601667659152413</v>
      </c>
      <c r="M751" s="27" t="s">
        <v>174</v>
      </c>
      <c r="N751" s="27">
        <v>-8.3750000000000005E-2</v>
      </c>
      <c r="O751" s="27">
        <v>0.94233</v>
      </c>
      <c r="P751" s="27"/>
      <c r="Q751" s="30">
        <f t="shared" si="23"/>
        <v>0.94360175045201811</v>
      </c>
    </row>
    <row r="752" spans="1:17" x14ac:dyDescent="0.2">
      <c r="A752" s="22" t="s">
        <v>53</v>
      </c>
      <c r="B752" s="22">
        <v>-0.89897631499999997</v>
      </c>
      <c r="C752" s="22">
        <v>8.1137469000000004E-2</v>
      </c>
      <c r="D752" s="22"/>
      <c r="E752" s="22">
        <v>0.53626711199999999</v>
      </c>
      <c r="G752" s="27" t="s">
        <v>449</v>
      </c>
      <c r="H752" s="27">
        <v>-6.08E-2</v>
      </c>
      <c r="I752" s="27">
        <v>0.939303</v>
      </c>
      <c r="J752" s="29">
        <v>0.96688700000000005</v>
      </c>
      <c r="K752" s="30">
        <f t="shared" si="22"/>
        <v>0.95873233780425748</v>
      </c>
      <c r="M752" s="27" t="s">
        <v>189</v>
      </c>
      <c r="N752" s="27">
        <v>-5.8900000000000001E-2</v>
      </c>
      <c r="O752" s="27">
        <v>0.94452800000000003</v>
      </c>
      <c r="P752" s="27">
        <v>0.97480100000000003</v>
      </c>
      <c r="Q752" s="30">
        <f t="shared" si="23"/>
        <v>0.9599958005710485</v>
      </c>
    </row>
    <row r="753" spans="1:17" x14ac:dyDescent="0.2">
      <c r="A753" s="22" t="s">
        <v>877</v>
      </c>
      <c r="B753" s="22">
        <v>-0.90867517499999995</v>
      </c>
      <c r="C753" s="22">
        <v>0.162568247</v>
      </c>
      <c r="D753" s="22"/>
      <c r="E753" s="22">
        <v>0.53267402100000005</v>
      </c>
      <c r="G753" s="27" t="s">
        <v>873</v>
      </c>
      <c r="H753" s="27">
        <v>-7.1879999999999999E-2</v>
      </c>
      <c r="I753" s="27">
        <v>0.94034600000000002</v>
      </c>
      <c r="J753" s="29">
        <v>0.96688700000000005</v>
      </c>
      <c r="K753" s="30">
        <f t="shared" si="22"/>
        <v>0.95139740805247586</v>
      </c>
      <c r="M753" s="27" t="s">
        <v>488</v>
      </c>
      <c r="N753" s="27">
        <v>3.6112999999999999E-2</v>
      </c>
      <c r="O753" s="27">
        <v>0.94774899999999995</v>
      </c>
      <c r="P753" s="27"/>
      <c r="Q753" s="30">
        <f t="shared" si="23"/>
        <v>1.0253475457373991</v>
      </c>
    </row>
    <row r="754" spans="1:17" x14ac:dyDescent="0.2">
      <c r="A754" s="22" t="s">
        <v>105</v>
      </c>
      <c r="B754" s="22">
        <v>-0.91565892699999996</v>
      </c>
      <c r="C754" s="22">
        <v>0.107679965</v>
      </c>
      <c r="D754" s="22"/>
      <c r="E754" s="22">
        <v>0.53010170000000001</v>
      </c>
      <c r="G754" s="27" t="s">
        <v>471</v>
      </c>
      <c r="H754" s="27">
        <v>6.5429000000000001E-2</v>
      </c>
      <c r="I754" s="27">
        <v>0.94051799999999997</v>
      </c>
      <c r="J754" s="29">
        <v>0.96688700000000005</v>
      </c>
      <c r="K754" s="30">
        <f t="shared" si="22"/>
        <v>1.0463960500107559</v>
      </c>
      <c r="M754" s="27" t="s">
        <v>799</v>
      </c>
      <c r="N754" s="27">
        <v>6.8083000000000005E-2</v>
      </c>
      <c r="O754" s="27">
        <v>0.95186400000000004</v>
      </c>
      <c r="P754" s="27"/>
      <c r="Q754" s="30">
        <f t="shared" si="23"/>
        <v>1.0483227850666426</v>
      </c>
    </row>
    <row r="755" spans="1:17" x14ac:dyDescent="0.2">
      <c r="A755" s="22" t="s">
        <v>207</v>
      </c>
      <c r="B755" s="22">
        <v>-0.91782426800000005</v>
      </c>
      <c r="C755" s="22">
        <v>0.19758578399999999</v>
      </c>
      <c r="D755" s="22"/>
      <c r="E755" s="22">
        <v>0.52930666699999995</v>
      </c>
      <c r="G755" s="27" t="s">
        <v>502</v>
      </c>
      <c r="H755" s="27">
        <v>4.2462E-2</v>
      </c>
      <c r="I755" s="27">
        <v>0.943079</v>
      </c>
      <c r="J755" s="29">
        <v>0.96822699999999995</v>
      </c>
      <c r="K755" s="30">
        <f t="shared" si="22"/>
        <v>1.029869829965625</v>
      </c>
      <c r="M755" s="27" t="s">
        <v>361</v>
      </c>
      <c r="N755" s="27">
        <v>-7.1349999999999997E-2</v>
      </c>
      <c r="O755" s="27">
        <v>0.95460500000000004</v>
      </c>
      <c r="P755" s="27">
        <v>0.98205299999999995</v>
      </c>
      <c r="Q755" s="30">
        <f t="shared" si="23"/>
        <v>0.9517469852287006</v>
      </c>
    </row>
    <row r="756" spans="1:17" x14ac:dyDescent="0.2">
      <c r="A756" s="22" t="s">
        <v>878</v>
      </c>
      <c r="B756" s="22">
        <v>-0.95587469300000005</v>
      </c>
      <c r="C756" s="22">
        <v>0.24244949399999999</v>
      </c>
      <c r="D756" s="22"/>
      <c r="E756" s="22">
        <v>0.51552893399999999</v>
      </c>
      <c r="G756" s="27" t="s">
        <v>526</v>
      </c>
      <c r="H756" s="27">
        <v>-5.0200000000000002E-2</v>
      </c>
      <c r="I756" s="27">
        <v>0.94535199999999997</v>
      </c>
      <c r="J756" s="29">
        <v>0.96926999999999996</v>
      </c>
      <c r="K756" s="30">
        <f t="shared" si="22"/>
        <v>0.96580243099755814</v>
      </c>
      <c r="M756" s="27" t="s">
        <v>811</v>
      </c>
      <c r="N756" s="27">
        <v>-6.9750000000000006E-2</v>
      </c>
      <c r="O756" s="27">
        <v>0.955592</v>
      </c>
      <c r="P756" s="27"/>
      <c r="Q756" s="30">
        <f t="shared" si="23"/>
        <v>0.95280309193342938</v>
      </c>
    </row>
    <row r="757" spans="1:17" x14ac:dyDescent="0.2">
      <c r="A757" s="22" t="s">
        <v>67</v>
      </c>
      <c r="B757" s="22">
        <v>-0.96494314999999997</v>
      </c>
      <c r="C757" s="22">
        <v>0.121365589</v>
      </c>
      <c r="D757" s="22"/>
      <c r="E757" s="22">
        <v>0.51229859899999997</v>
      </c>
      <c r="G757" s="27" t="s">
        <v>648</v>
      </c>
      <c r="H757" s="27">
        <v>3.993E-2</v>
      </c>
      <c r="I757" s="27">
        <v>0.94820599999999999</v>
      </c>
      <c r="J757" s="29">
        <v>0.96965800000000002</v>
      </c>
      <c r="K757" s="30">
        <f t="shared" si="22"/>
        <v>1.028063943472233</v>
      </c>
      <c r="M757" s="27" t="s">
        <v>813</v>
      </c>
      <c r="N757" s="27">
        <v>4.3709999999999999E-2</v>
      </c>
      <c r="O757" s="27">
        <v>0.96329299999999995</v>
      </c>
      <c r="P757" s="27"/>
      <c r="Q757" s="30">
        <f t="shared" si="23"/>
        <v>1.0307611019149054</v>
      </c>
    </row>
    <row r="758" spans="1:17" x14ac:dyDescent="0.2">
      <c r="A758" s="22" t="s">
        <v>97</v>
      </c>
      <c r="B758" s="22">
        <v>-0.99363148999999995</v>
      </c>
      <c r="C758" s="22">
        <v>7.6065891999999996E-2</v>
      </c>
      <c r="D758" s="22"/>
      <c r="E758" s="22">
        <v>0.50221203599999997</v>
      </c>
      <c r="G758" s="27" t="s">
        <v>628</v>
      </c>
      <c r="H758" s="27">
        <v>4.8188000000000002E-2</v>
      </c>
      <c r="I758" s="27">
        <v>0.94825000000000004</v>
      </c>
      <c r="J758" s="29">
        <v>0.96965800000000002</v>
      </c>
      <c r="K758" s="30">
        <f t="shared" si="22"/>
        <v>1.0339654652358345</v>
      </c>
      <c r="M758" s="27" t="s">
        <v>544</v>
      </c>
      <c r="N758" s="27">
        <v>-2.896E-2</v>
      </c>
      <c r="O758" s="27">
        <v>0.971194</v>
      </c>
      <c r="P758" s="27"/>
      <c r="Q758" s="30">
        <f t="shared" si="23"/>
        <v>0.9801265898444439</v>
      </c>
    </row>
    <row r="759" spans="1:17" x14ac:dyDescent="0.2">
      <c r="A759" s="22" t="s">
        <v>879</v>
      </c>
      <c r="B759" s="22">
        <v>-0.995793496</v>
      </c>
      <c r="C759" s="22">
        <v>8.7721402000000004E-2</v>
      </c>
      <c r="D759" s="22"/>
      <c r="E759" s="22">
        <v>0.50145999100000005</v>
      </c>
      <c r="G759" s="27" t="s">
        <v>823</v>
      </c>
      <c r="H759" s="27">
        <v>7.1600999999999998E-2</v>
      </c>
      <c r="I759" s="27">
        <v>0.95459799999999995</v>
      </c>
      <c r="J759" s="29">
        <v>0.97436599999999995</v>
      </c>
      <c r="K759" s="30">
        <f t="shared" si="22"/>
        <v>1.0508822308876251</v>
      </c>
      <c r="M759" s="27" t="s">
        <v>135</v>
      </c>
      <c r="N759" s="27">
        <v>3.1999E-2</v>
      </c>
      <c r="O759" s="27">
        <v>0.97319</v>
      </c>
      <c r="P759" s="27">
        <v>0.99519800000000003</v>
      </c>
      <c r="Q759" s="30">
        <f t="shared" si="23"/>
        <v>1.0224278219167147</v>
      </c>
    </row>
    <row r="760" spans="1:17" x14ac:dyDescent="0.2">
      <c r="A760" s="22" t="s">
        <v>59</v>
      </c>
      <c r="B760" s="22">
        <v>-0.99831260600000005</v>
      </c>
      <c r="C760" s="22">
        <v>7.6122457000000004E-2</v>
      </c>
      <c r="D760" s="22"/>
      <c r="E760" s="22">
        <v>0.50058514899999995</v>
      </c>
      <c r="G760" s="27" t="s">
        <v>796</v>
      </c>
      <c r="H760" s="27">
        <v>5.4109999999999998E-2</v>
      </c>
      <c r="I760" s="27">
        <v>0.95538500000000004</v>
      </c>
      <c r="J760" s="29">
        <v>0.97436599999999995</v>
      </c>
      <c r="K760" s="30">
        <f t="shared" si="22"/>
        <v>1.0382184277246602</v>
      </c>
      <c r="M760" s="27" t="s">
        <v>654</v>
      </c>
      <c r="N760" s="27">
        <v>-1.5730000000000001E-2</v>
      </c>
      <c r="O760" s="27">
        <v>0.976248</v>
      </c>
      <c r="P760" s="27">
        <v>0.99519800000000003</v>
      </c>
      <c r="Q760" s="30">
        <f t="shared" si="23"/>
        <v>0.98915601935001063</v>
      </c>
    </row>
    <row r="761" spans="1:17" x14ac:dyDescent="0.2">
      <c r="A761" s="22" t="s">
        <v>880</v>
      </c>
      <c r="B761" s="22">
        <v>-1.002293192</v>
      </c>
      <c r="C761" s="22">
        <v>8.8195069000000001E-2</v>
      </c>
      <c r="D761" s="22"/>
      <c r="E761" s="22">
        <v>0.49920587100000002</v>
      </c>
      <c r="G761" s="27" t="s">
        <v>176</v>
      </c>
      <c r="H761" s="27">
        <v>-4.7230000000000001E-2</v>
      </c>
      <c r="I761" s="27">
        <v>0.95698300000000003</v>
      </c>
      <c r="J761" s="29">
        <v>0.97470500000000004</v>
      </c>
      <c r="K761" s="30">
        <f t="shared" si="22"/>
        <v>0.96779272535063399</v>
      </c>
      <c r="M761" s="27" t="s">
        <v>606</v>
      </c>
      <c r="N761" s="27">
        <v>1.5066E-2</v>
      </c>
      <c r="O761" s="27">
        <v>0.97899499999999995</v>
      </c>
      <c r="P761" s="27">
        <v>0.99519800000000003</v>
      </c>
      <c r="Q761" s="30">
        <f t="shared" si="23"/>
        <v>1.0104976733878441</v>
      </c>
    </row>
    <row r="762" spans="1:17" x14ac:dyDescent="0.2">
      <c r="A762" s="22" t="s">
        <v>881</v>
      </c>
      <c r="B762" s="22">
        <v>-1.0412307409999999</v>
      </c>
      <c r="C762" s="22">
        <v>7.0694513E-2</v>
      </c>
      <c r="D762" s="22"/>
      <c r="E762" s="22">
        <v>0.48591277199999999</v>
      </c>
      <c r="G762" s="27" t="s">
        <v>371</v>
      </c>
      <c r="H762" s="27">
        <v>2.6379E-2</v>
      </c>
      <c r="I762" s="27">
        <v>0.96409900000000004</v>
      </c>
      <c r="J762" s="29">
        <v>0.98065500000000005</v>
      </c>
      <c r="K762" s="30">
        <f t="shared" si="22"/>
        <v>1.01845271498557</v>
      </c>
      <c r="M762" s="27" t="s">
        <v>574</v>
      </c>
      <c r="N762" s="27">
        <v>1.0799E-2</v>
      </c>
      <c r="O762" s="27">
        <v>0.979854</v>
      </c>
      <c r="P762" s="27">
        <v>0.99519800000000003</v>
      </c>
      <c r="Q762" s="30">
        <f t="shared" si="23"/>
        <v>1.007513381264759</v>
      </c>
    </row>
    <row r="763" spans="1:17" x14ac:dyDescent="0.2">
      <c r="A763" s="22" t="s">
        <v>882</v>
      </c>
      <c r="B763" s="22">
        <v>-1.043385046</v>
      </c>
      <c r="C763" s="22">
        <v>0.102734883</v>
      </c>
      <c r="D763" s="22"/>
      <c r="E763" s="22">
        <v>0.48518772399999999</v>
      </c>
      <c r="G763" s="27" t="s">
        <v>811</v>
      </c>
      <c r="H763" s="27">
        <v>-5.2920000000000002E-2</v>
      </c>
      <c r="I763" s="27">
        <v>0.96733800000000003</v>
      </c>
      <c r="J763" s="29">
        <v>0.98265199999999997</v>
      </c>
      <c r="K763" s="30">
        <f t="shared" si="22"/>
        <v>0.96398326084094343</v>
      </c>
      <c r="M763" s="27" t="s">
        <v>865</v>
      </c>
      <c r="N763" s="27">
        <v>-2.6329999999999999E-2</v>
      </c>
      <c r="O763" s="27">
        <v>0.98036999999999996</v>
      </c>
      <c r="P763" s="27"/>
      <c r="Q763" s="30">
        <f t="shared" si="23"/>
        <v>0.9819149677487059</v>
      </c>
    </row>
    <row r="764" spans="1:17" x14ac:dyDescent="0.2">
      <c r="A764" s="22" t="s">
        <v>91</v>
      </c>
      <c r="B764" s="22">
        <v>-1.05919293</v>
      </c>
      <c r="C764" s="22">
        <v>6.9469856999999996E-2</v>
      </c>
      <c r="D764" s="22"/>
      <c r="E764" s="22">
        <v>0.47990044999999998</v>
      </c>
      <c r="G764" s="27" t="s">
        <v>789</v>
      </c>
      <c r="H764" s="27">
        <v>4.1292000000000002E-2</v>
      </c>
      <c r="I764" s="27">
        <v>0.97279300000000002</v>
      </c>
      <c r="J764" s="29">
        <v>0.98665099999999994</v>
      </c>
      <c r="K764" s="30">
        <f t="shared" si="22"/>
        <v>1.0290349624410218</v>
      </c>
      <c r="M764" s="27" t="s">
        <v>564</v>
      </c>
      <c r="N764" s="27">
        <v>1.7729000000000002E-2</v>
      </c>
      <c r="O764" s="27">
        <v>0.98304899999999995</v>
      </c>
      <c r="P764" s="27"/>
      <c r="Q764" s="30">
        <f t="shared" si="23"/>
        <v>1.0123646239961703</v>
      </c>
    </row>
    <row r="765" spans="1:17" x14ac:dyDescent="0.2">
      <c r="A765" s="22" t="s">
        <v>115</v>
      </c>
      <c r="B765" s="22">
        <v>-1.108613313</v>
      </c>
      <c r="C765" s="22">
        <v>6.2212238000000003E-2</v>
      </c>
      <c r="D765" s="22"/>
      <c r="E765" s="22">
        <v>0.46373955300000003</v>
      </c>
      <c r="G765" s="27" t="s">
        <v>536</v>
      </c>
      <c r="H765" s="27">
        <v>2.366E-2</v>
      </c>
      <c r="I765" s="27">
        <v>0.97383699999999995</v>
      </c>
      <c r="J765" s="29">
        <v>0.98665099999999994</v>
      </c>
      <c r="K765" s="30">
        <f t="shared" si="22"/>
        <v>1.0165350781964189</v>
      </c>
      <c r="M765" s="27" t="s">
        <v>689</v>
      </c>
      <c r="N765" s="27">
        <v>1.1613999999999999E-2</v>
      </c>
      <c r="O765" s="27">
        <v>0.98475299999999999</v>
      </c>
      <c r="P765" s="27">
        <v>0.99519800000000003</v>
      </c>
      <c r="Q765" s="30">
        <f t="shared" si="23"/>
        <v>1.00808270143193</v>
      </c>
    </row>
    <row r="766" spans="1:17" x14ac:dyDescent="0.2">
      <c r="A766" s="22" t="s">
        <v>71</v>
      </c>
      <c r="B766" s="22">
        <v>-1.1263514130000001</v>
      </c>
      <c r="C766" s="22">
        <v>1.5791031000000001E-2</v>
      </c>
      <c r="D766" s="22"/>
      <c r="E766" s="22">
        <v>0.45807273100000001</v>
      </c>
      <c r="G766" s="27" t="s">
        <v>527</v>
      </c>
      <c r="H766" s="27">
        <v>2.6075000000000001E-2</v>
      </c>
      <c r="I766" s="27">
        <v>0.97607900000000003</v>
      </c>
      <c r="J766" s="29">
        <v>0.98762300000000003</v>
      </c>
      <c r="K766" s="30">
        <f t="shared" si="22"/>
        <v>1.0182381325555299</v>
      </c>
      <c r="M766" s="27" t="s">
        <v>500</v>
      </c>
      <c r="N766" s="27">
        <v>1.128E-2</v>
      </c>
      <c r="O766" s="27">
        <v>0.98754900000000001</v>
      </c>
      <c r="P766" s="27">
        <v>0.99519800000000003</v>
      </c>
      <c r="Q766" s="30">
        <f t="shared" si="23"/>
        <v>1.0078493460512816</v>
      </c>
    </row>
    <row r="767" spans="1:17" x14ac:dyDescent="0.2">
      <c r="A767" s="22" t="s">
        <v>883</v>
      </c>
      <c r="B767" s="22">
        <v>-1.1477737690000001</v>
      </c>
      <c r="C767" s="22">
        <v>9.7518790999999994E-2</v>
      </c>
      <c r="D767" s="22"/>
      <c r="E767" s="22">
        <v>0.45132113000000001</v>
      </c>
      <c r="G767" s="27" t="s">
        <v>484</v>
      </c>
      <c r="H767" s="27">
        <v>-1.5389999999999999E-2</v>
      </c>
      <c r="I767" s="27">
        <v>0.98207699999999998</v>
      </c>
      <c r="J767" s="29">
        <v>0.99117299999999997</v>
      </c>
      <c r="K767" s="30">
        <f t="shared" si="22"/>
        <v>0.98938916126123511</v>
      </c>
      <c r="M767" s="27" t="s">
        <v>94</v>
      </c>
      <c r="N767" s="27">
        <v>1.3517E-2</v>
      </c>
      <c r="O767" s="27">
        <v>0.98901700000000003</v>
      </c>
      <c r="P767" s="27">
        <v>0.99519800000000003</v>
      </c>
      <c r="Q767" s="30">
        <f t="shared" si="23"/>
        <v>1.0094132994530638</v>
      </c>
    </row>
    <row r="768" spans="1:17" x14ac:dyDescent="0.2">
      <c r="A768" s="22" t="s">
        <v>884</v>
      </c>
      <c r="B768" s="22">
        <v>-1.316784124</v>
      </c>
      <c r="C768" s="22">
        <v>6.0465883999999998E-2</v>
      </c>
      <c r="D768" s="22"/>
      <c r="E768" s="22">
        <v>0.40142875700000002</v>
      </c>
      <c r="G768" s="27" t="s">
        <v>595</v>
      </c>
      <c r="H768" s="27">
        <v>1.0102E-2</v>
      </c>
      <c r="I768" s="27">
        <v>0.98216300000000001</v>
      </c>
      <c r="J768" s="29">
        <v>0.99117299999999997</v>
      </c>
      <c r="K768" s="30">
        <f t="shared" si="22"/>
        <v>1.0070267453503268</v>
      </c>
      <c r="M768" s="27" t="s">
        <v>708</v>
      </c>
      <c r="N768" s="27">
        <v>-7.8499999999999993E-3</v>
      </c>
      <c r="O768" s="27">
        <v>0.98972800000000005</v>
      </c>
      <c r="P768" s="27"/>
      <c r="Q768" s="30">
        <f t="shared" si="23"/>
        <v>0.99457357117764289</v>
      </c>
    </row>
    <row r="769" spans="1:17" x14ac:dyDescent="0.2">
      <c r="A769" s="22" t="s">
        <v>75</v>
      </c>
      <c r="B769" s="22">
        <v>-1.334222558</v>
      </c>
      <c r="C769" s="22">
        <v>5.2604184999999998E-2</v>
      </c>
      <c r="D769" s="22"/>
      <c r="E769" s="22">
        <v>0.39660573399999999</v>
      </c>
      <c r="G769" s="27" t="s">
        <v>752</v>
      </c>
      <c r="H769" s="27">
        <v>2.2449E-2</v>
      </c>
      <c r="I769" s="27">
        <v>0.98436100000000004</v>
      </c>
      <c r="J769" s="29">
        <v>0.99209199999999997</v>
      </c>
      <c r="K769" s="30">
        <f t="shared" si="22"/>
        <v>1.0156821554179885</v>
      </c>
      <c r="M769" s="27" t="s">
        <v>565</v>
      </c>
      <c r="N769" s="27">
        <v>-1.325E-2</v>
      </c>
      <c r="O769" s="27">
        <v>0.98996200000000001</v>
      </c>
      <c r="P769" s="27"/>
      <c r="Q769" s="30">
        <f t="shared" si="23"/>
        <v>0.99085784580578573</v>
      </c>
    </row>
    <row r="770" spans="1:17" x14ac:dyDescent="0.2">
      <c r="A770" s="22" t="s">
        <v>885</v>
      </c>
      <c r="B770" s="22">
        <v>-1.516616537</v>
      </c>
      <c r="C770" s="22">
        <v>8.0810986000000001E-2</v>
      </c>
      <c r="D770" s="22"/>
      <c r="E770" s="22">
        <v>0.34950462799999998</v>
      </c>
      <c r="G770" s="27" t="s">
        <v>813</v>
      </c>
      <c r="H770" s="27">
        <v>1.3906999999999999E-2</v>
      </c>
      <c r="I770" s="27">
        <v>0.98885699999999999</v>
      </c>
      <c r="J770" s="29">
        <v>0.99515200000000004</v>
      </c>
      <c r="K770" s="30">
        <f t="shared" si="22"/>
        <v>1.0096862084119755</v>
      </c>
      <c r="M770" s="27" t="s">
        <v>518</v>
      </c>
      <c r="N770" s="27">
        <v>-6.62E-3</v>
      </c>
      <c r="O770" s="27">
        <v>0.99052300000000004</v>
      </c>
      <c r="P770" s="27"/>
      <c r="Q770" s="30">
        <f t="shared" si="23"/>
        <v>0.99542187736296528</v>
      </c>
    </row>
    <row r="771" spans="1:17" x14ac:dyDescent="0.2">
      <c r="A771" s="22" t="s">
        <v>50</v>
      </c>
      <c r="B771" s="22">
        <v>-1.545822362</v>
      </c>
      <c r="C771" s="22">
        <v>3.5845251000000002E-2</v>
      </c>
      <c r="D771" s="22"/>
      <c r="E771" s="22">
        <v>0.34250041399999998</v>
      </c>
      <c r="G771" s="27" t="s">
        <v>477</v>
      </c>
      <c r="H771" s="27">
        <v>6.6759999999999996E-3</v>
      </c>
      <c r="I771" s="27">
        <v>0.98998200000000003</v>
      </c>
      <c r="J771" s="29">
        <v>0.99515200000000004</v>
      </c>
      <c r="K771" s="30">
        <f t="shared" si="22"/>
        <v>1.0046381737607948</v>
      </c>
      <c r="M771" s="27" t="s">
        <v>752</v>
      </c>
      <c r="N771" s="27">
        <v>-1.085E-2</v>
      </c>
      <c r="O771" s="27">
        <v>0.99274499999999999</v>
      </c>
      <c r="P771" s="27"/>
      <c r="Q771" s="30">
        <f t="shared" si="23"/>
        <v>0.99250756239418902</v>
      </c>
    </row>
    <row r="772" spans="1:17" x14ac:dyDescent="0.2">
      <c r="A772" s="22" t="s">
        <v>46</v>
      </c>
      <c r="B772" s="22">
        <v>-1.6562808680000001</v>
      </c>
      <c r="C772" s="22">
        <v>1.4977091E-2</v>
      </c>
      <c r="D772" s="22"/>
      <c r="E772" s="22">
        <v>0.31725595099999998</v>
      </c>
      <c r="G772" s="27" t="s">
        <v>446</v>
      </c>
      <c r="H772" s="27">
        <v>-9.6100000000000005E-3</v>
      </c>
      <c r="I772" s="27">
        <v>0.99184099999999997</v>
      </c>
      <c r="J772" s="29">
        <v>0.99572099999999997</v>
      </c>
      <c r="K772" s="30">
        <f t="shared" si="22"/>
        <v>0.99336099183903459</v>
      </c>
      <c r="M772" s="27" t="s">
        <v>148</v>
      </c>
      <c r="N772" s="27">
        <v>-5.64E-3</v>
      </c>
      <c r="O772" s="27">
        <v>0.99319599999999997</v>
      </c>
      <c r="P772" s="27"/>
      <c r="Q772" s="30">
        <f t="shared" si="23"/>
        <v>0.99609828146268409</v>
      </c>
    </row>
    <row r="773" spans="1:17" x14ac:dyDescent="0.2">
      <c r="A773" s="22" t="s">
        <v>83</v>
      </c>
      <c r="B773" s="22">
        <v>-1.7627330510000001</v>
      </c>
      <c r="C773" s="22">
        <v>9.8296499999999992E-4</v>
      </c>
      <c r="D773" s="22"/>
      <c r="E773" s="22">
        <v>0.29468937499999998</v>
      </c>
      <c r="G773" s="27" t="s">
        <v>837</v>
      </c>
      <c r="H773" s="27">
        <v>-4.8599999999999997E-3</v>
      </c>
      <c r="I773" s="27">
        <v>0.99667899999999998</v>
      </c>
      <c r="J773" s="29">
        <v>0.99927500000000002</v>
      </c>
      <c r="K773" s="30">
        <f t="shared" si="22"/>
        <v>0.99663697239045823</v>
      </c>
      <c r="M773" s="27" t="s">
        <v>455</v>
      </c>
      <c r="N773" s="27">
        <v>-4.5100000000000001E-3</v>
      </c>
      <c r="O773" s="27">
        <v>0.99469300000000005</v>
      </c>
      <c r="P773" s="27"/>
      <c r="Q773" s="30">
        <f t="shared" si="23"/>
        <v>0.99687878735922009</v>
      </c>
    </row>
    <row r="774" spans="1:17" x14ac:dyDescent="0.2">
      <c r="A774" s="22" t="s">
        <v>36</v>
      </c>
      <c r="B774" s="22">
        <v>-1.8384691019999999</v>
      </c>
      <c r="C774" s="22">
        <v>6.552263E-3</v>
      </c>
      <c r="D774" s="22"/>
      <c r="E774" s="22">
        <v>0.27961834099999999</v>
      </c>
      <c r="G774" s="27" t="s">
        <v>386</v>
      </c>
      <c r="H774" s="27">
        <v>1.609E-3</v>
      </c>
      <c r="I774" s="27">
        <v>0.99834199999999995</v>
      </c>
      <c r="J774" s="29">
        <v>0.999413</v>
      </c>
      <c r="K774" s="30">
        <f t="shared" si="22"/>
        <v>1.0011158959626278</v>
      </c>
      <c r="M774" s="27" t="s">
        <v>543</v>
      </c>
      <c r="N774" s="27">
        <v>4.73E-4</v>
      </c>
      <c r="O774" s="27">
        <v>0.99926999999999999</v>
      </c>
      <c r="P774" s="27">
        <v>0.99956999999999996</v>
      </c>
      <c r="Q774" s="30">
        <f t="shared" si="23"/>
        <v>1.0003279123679152</v>
      </c>
    </row>
    <row r="775" spans="1:17" x14ac:dyDescent="0.2">
      <c r="A775" s="22" t="s">
        <v>886</v>
      </c>
      <c r="B775" s="22">
        <v>-2.9116578899999999</v>
      </c>
      <c r="C775" s="22">
        <v>0.46988297000000001</v>
      </c>
      <c r="D775" s="22"/>
      <c r="E775" s="22">
        <v>0.13289346899999999</v>
      </c>
      <c r="G775" s="27" t="s">
        <v>670</v>
      </c>
      <c r="H775" s="27">
        <v>4.64E-4</v>
      </c>
      <c r="I775" s="27">
        <v>0.999413</v>
      </c>
      <c r="J775" s="29">
        <v>0.999413</v>
      </c>
      <c r="K775" s="30">
        <f t="shared" ref="K775" si="24">2^H775</f>
        <v>1.0003216720171311</v>
      </c>
      <c r="M775" s="27" t="s">
        <v>166</v>
      </c>
      <c r="N775" s="27">
        <v>3.0200000000000002E-4</v>
      </c>
      <c r="O775" s="27">
        <v>0.99956999999999996</v>
      </c>
      <c r="P775" s="27">
        <v>0.99956999999999996</v>
      </c>
      <c r="Q775" s="30">
        <f t="shared" ref="Q775" si="25">2^N775</f>
        <v>1.0002093523596762</v>
      </c>
    </row>
  </sheetData>
  <mergeCells count="4">
    <mergeCell ref="A3:E3"/>
    <mergeCell ref="G3:K3"/>
    <mergeCell ref="M3:Q3"/>
    <mergeCell ref="A1:F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349"/>
  <sheetViews>
    <sheetView workbookViewId="0">
      <selection sqref="A1:H1"/>
    </sheetView>
  </sheetViews>
  <sheetFormatPr baseColWidth="10" defaultRowHeight="16" x14ac:dyDescent="0.2"/>
  <cols>
    <col min="1" max="1" width="10.5" style="2" bestFit="1" customWidth="1"/>
    <col min="2" max="2" width="17" style="2" bestFit="1" customWidth="1"/>
    <col min="3" max="3" width="14.1640625" style="2" bestFit="1" customWidth="1"/>
    <col min="4" max="4" width="12.83203125" style="2" bestFit="1" customWidth="1"/>
    <col min="5" max="5" width="14.6640625" style="2" bestFit="1" customWidth="1"/>
  </cols>
  <sheetData>
    <row r="1" spans="1:8" x14ac:dyDescent="0.2">
      <c r="A1" s="39" t="s">
        <v>891</v>
      </c>
      <c r="B1" s="39"/>
      <c r="C1" s="39"/>
      <c r="D1" s="39"/>
      <c r="E1" s="39"/>
      <c r="F1" s="39"/>
      <c r="G1" s="39"/>
      <c r="H1" s="39"/>
    </row>
    <row r="2" spans="1:8" x14ac:dyDescent="0.2">
      <c r="A2" s="3" t="s">
        <v>21</v>
      </c>
      <c r="B2" s="3" t="s">
        <v>22</v>
      </c>
      <c r="C2" s="3" t="s">
        <v>23</v>
      </c>
      <c r="D2" s="3" t="s">
        <v>24</v>
      </c>
      <c r="E2" s="3" t="s">
        <v>25</v>
      </c>
      <c r="F2" s="20"/>
      <c r="G2" s="20"/>
      <c r="H2" s="20"/>
    </row>
    <row r="3" spans="1:8" x14ac:dyDescent="0.2">
      <c r="A3" s="32" t="s">
        <v>30</v>
      </c>
      <c r="B3" s="32">
        <v>-4.9651311331830561</v>
      </c>
      <c r="C3" s="32">
        <v>2.031139002599663E-9</v>
      </c>
      <c r="D3" s="32" t="s">
        <v>27</v>
      </c>
      <c r="E3" s="34" t="s">
        <v>28</v>
      </c>
      <c r="F3" s="20"/>
      <c r="G3" s="20"/>
      <c r="H3" s="20"/>
    </row>
    <row r="4" spans="1:8" x14ac:dyDescent="0.2">
      <c r="A4" s="32" t="s">
        <v>309</v>
      </c>
      <c r="B4" s="32">
        <v>4.8811692593518936</v>
      </c>
      <c r="C4" s="32">
        <v>1.140634935351966E-8</v>
      </c>
      <c r="D4" s="32" t="s">
        <v>27</v>
      </c>
      <c r="E4" s="35" t="s">
        <v>889</v>
      </c>
      <c r="F4" s="20"/>
      <c r="G4" s="20"/>
      <c r="H4" s="20"/>
    </row>
    <row r="5" spans="1:8" x14ac:dyDescent="0.2">
      <c r="A5" s="32" t="s">
        <v>164</v>
      </c>
      <c r="B5" s="32">
        <v>5.8452859354826012</v>
      </c>
      <c r="C5" s="32">
        <v>1.9135220939445429E-8</v>
      </c>
      <c r="D5" s="32" t="s">
        <v>27</v>
      </c>
      <c r="E5" s="35" t="s">
        <v>889</v>
      </c>
      <c r="F5" s="20"/>
      <c r="G5" s="20"/>
      <c r="H5" s="20"/>
    </row>
    <row r="6" spans="1:8" x14ac:dyDescent="0.2">
      <c r="A6" s="32" t="s">
        <v>619</v>
      </c>
      <c r="B6" s="32">
        <v>3.9222335103177821</v>
      </c>
      <c r="C6" s="32">
        <v>2.4089448949231759E-8</v>
      </c>
      <c r="D6" s="32" t="s">
        <v>27</v>
      </c>
      <c r="E6" s="35" t="s">
        <v>889</v>
      </c>
      <c r="F6" s="20"/>
      <c r="G6" s="20"/>
      <c r="H6" s="20"/>
    </row>
    <row r="7" spans="1:8" x14ac:dyDescent="0.2">
      <c r="A7" s="32" t="s">
        <v>305</v>
      </c>
      <c r="B7" s="32">
        <v>3.7453028137252748</v>
      </c>
      <c r="C7" s="32">
        <v>2.8805641519536451E-8</v>
      </c>
      <c r="D7" s="32" t="s">
        <v>27</v>
      </c>
      <c r="E7" s="35" t="s">
        <v>889</v>
      </c>
      <c r="F7" s="20"/>
      <c r="G7" s="20"/>
      <c r="H7" s="20"/>
    </row>
    <row r="8" spans="1:8" x14ac:dyDescent="0.2">
      <c r="A8" s="32" t="s">
        <v>313</v>
      </c>
      <c r="B8" s="32">
        <v>4.9936234298045941</v>
      </c>
      <c r="C8" s="32">
        <v>3.0945369196702741E-8</v>
      </c>
      <c r="D8" s="32" t="s">
        <v>27</v>
      </c>
      <c r="E8" s="35" t="s">
        <v>889</v>
      </c>
      <c r="F8" s="20"/>
      <c r="G8" s="20"/>
      <c r="H8" s="20"/>
    </row>
    <row r="9" spans="1:8" x14ac:dyDescent="0.2">
      <c r="A9" s="32" t="s">
        <v>331</v>
      </c>
      <c r="B9" s="32">
        <v>4.0270158974948247</v>
      </c>
      <c r="C9" s="32">
        <v>6.2670083050119338E-8</v>
      </c>
      <c r="D9" s="32" t="s">
        <v>27</v>
      </c>
      <c r="E9" s="35" t="s">
        <v>889</v>
      </c>
      <c r="F9" s="20"/>
      <c r="G9" s="20"/>
      <c r="H9" s="20"/>
    </row>
    <row r="10" spans="1:8" x14ac:dyDescent="0.2">
      <c r="A10" s="32" t="s">
        <v>356</v>
      </c>
      <c r="B10" s="32">
        <v>4.1329226191959441</v>
      </c>
      <c r="C10" s="32">
        <v>8.3773364719315508E-8</v>
      </c>
      <c r="D10" s="32" t="s">
        <v>27</v>
      </c>
      <c r="E10" s="35" t="s">
        <v>889</v>
      </c>
      <c r="F10" s="20"/>
      <c r="G10" s="20"/>
      <c r="H10" s="20"/>
    </row>
    <row r="11" spans="1:8" x14ac:dyDescent="0.2">
      <c r="A11" s="32" t="s">
        <v>320</v>
      </c>
      <c r="B11" s="32">
        <v>3.783976318394906</v>
      </c>
      <c r="C11" s="32">
        <v>1.028547607632898E-7</v>
      </c>
      <c r="D11" s="32" t="s">
        <v>27</v>
      </c>
      <c r="E11" s="35" t="s">
        <v>889</v>
      </c>
      <c r="F11" s="20"/>
      <c r="G11" s="20"/>
      <c r="H11" s="20"/>
    </row>
    <row r="12" spans="1:8" x14ac:dyDescent="0.2">
      <c r="A12" s="32" t="s">
        <v>58</v>
      </c>
      <c r="B12" s="32">
        <v>-2.764193323081312</v>
      </c>
      <c r="C12" s="32">
        <v>2.3537760805201821E-7</v>
      </c>
      <c r="D12" s="32" t="s">
        <v>27</v>
      </c>
      <c r="E12" s="34" t="s">
        <v>28</v>
      </c>
      <c r="F12" s="20"/>
      <c r="G12" s="20"/>
      <c r="H12" s="20"/>
    </row>
    <row r="13" spans="1:8" x14ac:dyDescent="0.2">
      <c r="A13" s="32" t="s">
        <v>302</v>
      </c>
      <c r="B13" s="32">
        <v>3.5537368262172859</v>
      </c>
      <c r="C13" s="32">
        <v>3.451146025691764E-7</v>
      </c>
      <c r="D13" s="32" t="s">
        <v>27</v>
      </c>
      <c r="E13" s="35" t="s">
        <v>889</v>
      </c>
      <c r="F13" s="20"/>
      <c r="G13" s="20"/>
      <c r="H13" s="20"/>
    </row>
    <row r="14" spans="1:8" x14ac:dyDescent="0.2">
      <c r="A14" s="32" t="s">
        <v>339</v>
      </c>
      <c r="B14" s="32">
        <v>3.555690701015005</v>
      </c>
      <c r="C14" s="32">
        <v>3.9973376079918122E-7</v>
      </c>
      <c r="D14" s="32" t="s">
        <v>27</v>
      </c>
      <c r="E14" s="35" t="s">
        <v>889</v>
      </c>
      <c r="F14" s="20"/>
      <c r="G14" s="20"/>
      <c r="H14" s="20"/>
    </row>
    <row r="15" spans="1:8" x14ac:dyDescent="0.2">
      <c r="A15" s="32" t="s">
        <v>29</v>
      </c>
      <c r="B15" s="32">
        <v>-5.3040314836554936</v>
      </c>
      <c r="C15" s="32">
        <v>4.9952520574857966E-7</v>
      </c>
      <c r="D15" s="32" t="s">
        <v>27</v>
      </c>
      <c r="E15" s="34" t="s">
        <v>28</v>
      </c>
      <c r="F15" s="20"/>
      <c r="G15" s="20"/>
      <c r="H15" s="20"/>
    </row>
    <row r="16" spans="1:8" x14ac:dyDescent="0.2">
      <c r="A16" s="32" t="s">
        <v>304</v>
      </c>
      <c r="B16" s="32">
        <v>4.594106954017791</v>
      </c>
      <c r="C16" s="32">
        <v>5.192374419797175E-7</v>
      </c>
      <c r="D16" s="32" t="s">
        <v>27</v>
      </c>
      <c r="E16" s="35" t="s">
        <v>889</v>
      </c>
      <c r="F16" s="20"/>
      <c r="G16" s="20"/>
      <c r="H16" s="20"/>
    </row>
    <row r="17" spans="1:8" x14ac:dyDescent="0.2">
      <c r="A17" s="32" t="s">
        <v>330</v>
      </c>
      <c r="B17" s="32">
        <v>4.2508300645321402</v>
      </c>
      <c r="C17" s="32">
        <v>1.2036503098761011E-6</v>
      </c>
      <c r="D17" s="32" t="s">
        <v>27</v>
      </c>
      <c r="E17" s="35" t="s">
        <v>889</v>
      </c>
      <c r="F17" s="20"/>
      <c r="G17" s="20"/>
      <c r="H17" s="20"/>
    </row>
    <row r="18" spans="1:8" x14ac:dyDescent="0.2">
      <c r="A18" s="32" t="s">
        <v>33</v>
      </c>
      <c r="B18" s="32">
        <v>-3.8240874570853629</v>
      </c>
      <c r="C18" s="32">
        <v>1.4322617989118489E-6</v>
      </c>
      <c r="D18" s="32" t="s">
        <v>27</v>
      </c>
      <c r="E18" s="34" t="s">
        <v>28</v>
      </c>
      <c r="F18" s="20"/>
      <c r="G18" s="20"/>
      <c r="H18" s="20"/>
    </row>
    <row r="19" spans="1:8" x14ac:dyDescent="0.2">
      <c r="A19" s="32" t="s">
        <v>233</v>
      </c>
      <c r="B19" s="32">
        <v>3.3369676876739498</v>
      </c>
      <c r="C19" s="32">
        <v>1.4399154879359959E-6</v>
      </c>
      <c r="D19" s="32" t="s">
        <v>27</v>
      </c>
      <c r="E19" s="35" t="s">
        <v>889</v>
      </c>
      <c r="F19" s="20"/>
      <c r="G19" s="20"/>
      <c r="H19" s="20"/>
    </row>
    <row r="20" spans="1:8" x14ac:dyDescent="0.2">
      <c r="A20" s="32" t="s">
        <v>31</v>
      </c>
      <c r="B20" s="32">
        <v>-4.5435929089312914</v>
      </c>
      <c r="C20" s="32">
        <v>1.631624722171117E-6</v>
      </c>
      <c r="D20" s="32" t="s">
        <v>27</v>
      </c>
      <c r="E20" s="34" t="s">
        <v>28</v>
      </c>
      <c r="F20" s="20"/>
      <c r="G20" s="20"/>
      <c r="H20" s="20"/>
    </row>
    <row r="21" spans="1:8" x14ac:dyDescent="0.2">
      <c r="A21" s="32" t="s">
        <v>42</v>
      </c>
      <c r="B21" s="32">
        <v>-3.3249760978011289</v>
      </c>
      <c r="C21" s="32">
        <v>2.610808357734659E-6</v>
      </c>
      <c r="D21" s="32" t="s">
        <v>27</v>
      </c>
      <c r="E21" s="34" t="s">
        <v>28</v>
      </c>
      <c r="F21" s="20"/>
      <c r="G21" s="20"/>
      <c r="H21" s="20"/>
    </row>
    <row r="22" spans="1:8" x14ac:dyDescent="0.2">
      <c r="A22" s="32" t="s">
        <v>306</v>
      </c>
      <c r="B22" s="32">
        <v>3.368924719113211</v>
      </c>
      <c r="C22" s="32">
        <v>3.5945912795834999E-6</v>
      </c>
      <c r="D22" s="32" t="s">
        <v>27</v>
      </c>
      <c r="E22" s="35" t="s">
        <v>889</v>
      </c>
      <c r="F22" s="20"/>
      <c r="G22" s="20"/>
      <c r="H22" s="20"/>
    </row>
    <row r="23" spans="1:8" x14ac:dyDescent="0.2">
      <c r="A23" s="33" t="s">
        <v>84</v>
      </c>
      <c r="B23" s="33">
        <v>-2.2487944206351038</v>
      </c>
      <c r="C23" s="33">
        <v>5.0629617532804197E-6</v>
      </c>
      <c r="D23" s="33" t="s">
        <v>43</v>
      </c>
      <c r="E23" s="34" t="s">
        <v>28</v>
      </c>
      <c r="F23" s="20"/>
      <c r="G23" s="20"/>
      <c r="H23" s="20"/>
    </row>
    <row r="24" spans="1:8" x14ac:dyDescent="0.2">
      <c r="A24" s="32" t="s">
        <v>453</v>
      </c>
      <c r="B24" s="32">
        <v>2.4636504376103541</v>
      </c>
      <c r="C24" s="32">
        <v>6.751762241441521E-6</v>
      </c>
      <c r="D24" s="32" t="s">
        <v>27</v>
      </c>
      <c r="E24" s="35" t="s">
        <v>889</v>
      </c>
      <c r="F24" s="20"/>
      <c r="G24" s="20"/>
      <c r="H24" s="20"/>
    </row>
    <row r="25" spans="1:8" x14ac:dyDescent="0.2">
      <c r="A25" s="32" t="s">
        <v>402</v>
      </c>
      <c r="B25" s="32">
        <v>2.507377713365027</v>
      </c>
      <c r="C25" s="32">
        <v>8.6091428472132079E-6</v>
      </c>
      <c r="D25" s="32" t="s">
        <v>27</v>
      </c>
      <c r="E25" s="35" t="s">
        <v>889</v>
      </c>
      <c r="F25" s="20"/>
      <c r="G25" s="20"/>
      <c r="H25" s="20"/>
    </row>
    <row r="26" spans="1:8" x14ac:dyDescent="0.2">
      <c r="A26" s="32" t="s">
        <v>430</v>
      </c>
      <c r="B26" s="32">
        <v>2.9498035336556199</v>
      </c>
      <c r="C26" s="32">
        <v>1.5926528394611641E-5</v>
      </c>
      <c r="D26" s="32" t="s">
        <v>27</v>
      </c>
      <c r="E26" s="35" t="s">
        <v>889</v>
      </c>
      <c r="F26" s="20"/>
      <c r="G26" s="20"/>
      <c r="H26" s="20"/>
    </row>
    <row r="27" spans="1:8" x14ac:dyDescent="0.2">
      <c r="A27" s="33" t="s">
        <v>302</v>
      </c>
      <c r="B27" s="33">
        <v>1.926382917021948</v>
      </c>
      <c r="C27" s="33">
        <v>1.6014691231536391E-5</v>
      </c>
      <c r="D27" s="33" t="s">
        <v>43</v>
      </c>
      <c r="E27" s="35" t="s">
        <v>889</v>
      </c>
      <c r="F27" s="20"/>
      <c r="G27" s="20"/>
      <c r="H27" s="20"/>
    </row>
    <row r="28" spans="1:8" x14ac:dyDescent="0.2">
      <c r="A28" s="33" t="s">
        <v>37</v>
      </c>
      <c r="B28" s="33">
        <v>-3.3063964192935482</v>
      </c>
      <c r="C28" s="33">
        <v>2.164935355678254E-5</v>
      </c>
      <c r="D28" s="33" t="s">
        <v>43</v>
      </c>
      <c r="E28" s="34" t="s">
        <v>28</v>
      </c>
      <c r="F28" s="20"/>
      <c r="G28" s="20"/>
      <c r="H28" s="20"/>
    </row>
    <row r="29" spans="1:8" x14ac:dyDescent="0.2">
      <c r="A29" s="32" t="s">
        <v>319</v>
      </c>
      <c r="B29" s="32">
        <v>2.766333199685314</v>
      </c>
      <c r="C29" s="32">
        <v>2.4219015291294499E-5</v>
      </c>
      <c r="D29" s="32" t="s">
        <v>27</v>
      </c>
      <c r="E29" s="35" t="s">
        <v>889</v>
      </c>
      <c r="F29" s="20"/>
      <c r="G29" s="20"/>
      <c r="H29" s="20"/>
    </row>
    <row r="30" spans="1:8" x14ac:dyDescent="0.2">
      <c r="A30" s="32" t="s">
        <v>35</v>
      </c>
      <c r="B30" s="32">
        <v>-3.7047509709905722</v>
      </c>
      <c r="C30" s="32">
        <v>2.5278758639298968E-5</v>
      </c>
      <c r="D30" s="32" t="s">
        <v>27</v>
      </c>
      <c r="E30" s="34" t="s">
        <v>28</v>
      </c>
      <c r="F30" s="20"/>
      <c r="G30" s="20"/>
      <c r="H30" s="20"/>
    </row>
    <row r="31" spans="1:8" x14ac:dyDescent="0.2">
      <c r="A31" s="33" t="s">
        <v>301</v>
      </c>
      <c r="B31" s="33">
        <v>3.7239567359915902</v>
      </c>
      <c r="C31" s="33">
        <v>2.5684204860167242E-5</v>
      </c>
      <c r="D31" s="33" t="s">
        <v>43</v>
      </c>
      <c r="E31" s="35" t="s">
        <v>889</v>
      </c>
      <c r="F31" s="20"/>
      <c r="G31" s="20"/>
      <c r="H31" s="20"/>
    </row>
    <row r="32" spans="1:8" x14ac:dyDescent="0.2">
      <c r="A32" s="32" t="s">
        <v>345</v>
      </c>
      <c r="B32" s="32">
        <v>2.2174071584367159</v>
      </c>
      <c r="C32" s="32">
        <v>2.971517944314662E-5</v>
      </c>
      <c r="D32" s="32" t="s">
        <v>27</v>
      </c>
      <c r="E32" s="35" t="s">
        <v>889</v>
      </c>
      <c r="F32" s="20"/>
      <c r="G32" s="20"/>
      <c r="H32" s="20"/>
    </row>
    <row r="33" spans="1:8" x14ac:dyDescent="0.2">
      <c r="A33" s="32" t="s">
        <v>65</v>
      </c>
      <c r="B33" s="32">
        <v>-2.6241254254230761</v>
      </c>
      <c r="C33" s="32">
        <v>3.7481620897541588E-5</v>
      </c>
      <c r="D33" s="32" t="s">
        <v>27</v>
      </c>
      <c r="E33" s="34" t="s">
        <v>28</v>
      </c>
      <c r="F33" s="20"/>
      <c r="G33" s="20"/>
      <c r="H33" s="20"/>
    </row>
    <row r="34" spans="1:8" x14ac:dyDescent="0.2">
      <c r="A34" s="32" t="s">
        <v>334</v>
      </c>
      <c r="B34" s="32">
        <v>2.594516932581131</v>
      </c>
      <c r="C34" s="32">
        <v>3.990275502723666E-5</v>
      </c>
      <c r="D34" s="32" t="s">
        <v>27</v>
      </c>
      <c r="E34" s="35" t="s">
        <v>889</v>
      </c>
      <c r="F34" s="20"/>
      <c r="G34" s="20"/>
      <c r="H34" s="20"/>
    </row>
    <row r="35" spans="1:8" x14ac:dyDescent="0.2">
      <c r="A35" s="33" t="s">
        <v>303</v>
      </c>
      <c r="B35" s="33">
        <v>1.668007605005748</v>
      </c>
      <c r="C35" s="33">
        <v>5.2728253660325892E-5</v>
      </c>
      <c r="D35" s="33" t="s">
        <v>43</v>
      </c>
      <c r="E35" s="35" t="s">
        <v>889</v>
      </c>
      <c r="F35" s="20"/>
      <c r="G35" s="20"/>
      <c r="H35" s="20"/>
    </row>
    <row r="36" spans="1:8" x14ac:dyDescent="0.2">
      <c r="A36" s="33" t="s">
        <v>179</v>
      </c>
      <c r="B36" s="33">
        <v>1.3841133663638641</v>
      </c>
      <c r="C36" s="33">
        <v>5.5574177811582773E-5</v>
      </c>
      <c r="D36" s="33" t="s">
        <v>43</v>
      </c>
      <c r="E36" s="35" t="s">
        <v>889</v>
      </c>
      <c r="F36" s="20"/>
      <c r="G36" s="20"/>
      <c r="H36" s="20"/>
    </row>
    <row r="37" spans="1:8" x14ac:dyDescent="0.2">
      <c r="A37" s="32" t="s">
        <v>34</v>
      </c>
      <c r="B37" s="32">
        <v>-3.78863057654738</v>
      </c>
      <c r="C37" s="32">
        <v>6.4337698052470242E-5</v>
      </c>
      <c r="D37" s="32" t="s">
        <v>27</v>
      </c>
      <c r="E37" s="34" t="s">
        <v>28</v>
      </c>
      <c r="F37" s="20"/>
      <c r="G37" s="20"/>
      <c r="H37" s="20"/>
    </row>
    <row r="38" spans="1:8" x14ac:dyDescent="0.2">
      <c r="A38" s="33" t="s">
        <v>305</v>
      </c>
      <c r="B38" s="33">
        <v>1.7407600902554641</v>
      </c>
      <c r="C38" s="33">
        <v>7.8712593967897275E-5</v>
      </c>
      <c r="D38" s="33" t="s">
        <v>43</v>
      </c>
      <c r="E38" s="35" t="s">
        <v>889</v>
      </c>
      <c r="F38" s="20"/>
      <c r="G38" s="20"/>
      <c r="H38" s="20"/>
    </row>
    <row r="39" spans="1:8" x14ac:dyDescent="0.2">
      <c r="A39" s="32" t="s">
        <v>45</v>
      </c>
      <c r="B39" s="32">
        <v>-3.2476568509950412</v>
      </c>
      <c r="C39" s="32">
        <v>8.2504034891106126E-5</v>
      </c>
      <c r="D39" s="32" t="s">
        <v>27</v>
      </c>
      <c r="E39" s="34" t="s">
        <v>28</v>
      </c>
      <c r="F39" s="20"/>
      <c r="G39" s="20"/>
      <c r="H39" s="20"/>
    </row>
    <row r="40" spans="1:8" x14ac:dyDescent="0.2">
      <c r="A40" s="32" t="s">
        <v>308</v>
      </c>
      <c r="B40" s="32">
        <v>3.1920652290271478</v>
      </c>
      <c r="C40" s="32">
        <v>8.6519203876617103E-5</v>
      </c>
      <c r="D40" s="32" t="s">
        <v>27</v>
      </c>
      <c r="E40" s="35" t="s">
        <v>889</v>
      </c>
      <c r="F40" s="20"/>
      <c r="G40" s="20"/>
      <c r="H40" s="20"/>
    </row>
    <row r="41" spans="1:8" x14ac:dyDescent="0.2">
      <c r="A41" s="33" t="s">
        <v>304</v>
      </c>
      <c r="B41" s="33">
        <v>2.32963849849786</v>
      </c>
      <c r="C41" s="33">
        <v>8.7282504559894701E-5</v>
      </c>
      <c r="D41" s="33" t="s">
        <v>43</v>
      </c>
      <c r="E41" s="35" t="s">
        <v>889</v>
      </c>
      <c r="F41" s="20"/>
      <c r="G41" s="20"/>
      <c r="H41" s="20"/>
    </row>
    <row r="42" spans="1:8" x14ac:dyDescent="0.2">
      <c r="A42" s="32" t="s">
        <v>311</v>
      </c>
      <c r="B42" s="32">
        <v>4.3784957968175036</v>
      </c>
      <c r="C42" s="32">
        <v>8.7934066878490283E-5</v>
      </c>
      <c r="D42" s="32" t="s">
        <v>27</v>
      </c>
      <c r="E42" s="35" t="s">
        <v>889</v>
      </c>
      <c r="F42" s="20"/>
      <c r="G42" s="20"/>
      <c r="H42" s="20"/>
    </row>
    <row r="43" spans="1:8" x14ac:dyDescent="0.2">
      <c r="A43" s="32" t="s">
        <v>333</v>
      </c>
      <c r="B43" s="32">
        <v>2.688084165463049</v>
      </c>
      <c r="C43" s="32">
        <v>8.8567698579160875E-5</v>
      </c>
      <c r="D43" s="32" t="s">
        <v>27</v>
      </c>
      <c r="E43" s="35" t="s">
        <v>889</v>
      </c>
      <c r="F43" s="20"/>
      <c r="G43" s="20"/>
      <c r="H43" s="20"/>
    </row>
    <row r="44" spans="1:8" x14ac:dyDescent="0.2">
      <c r="A44" s="32" t="s">
        <v>310</v>
      </c>
      <c r="B44" s="32">
        <v>2.3843698237206401</v>
      </c>
      <c r="C44" s="32">
        <v>9.9433928938428006E-5</v>
      </c>
      <c r="D44" s="32" t="s">
        <v>27</v>
      </c>
      <c r="E44" s="35" t="s">
        <v>889</v>
      </c>
      <c r="F44" s="20"/>
      <c r="G44" s="20"/>
      <c r="H44" s="20"/>
    </row>
    <row r="45" spans="1:8" x14ac:dyDescent="0.2">
      <c r="A45" s="33" t="s">
        <v>306</v>
      </c>
      <c r="B45" s="33">
        <v>1.86383320530795</v>
      </c>
      <c r="C45" s="33">
        <v>1.006286255263182E-4</v>
      </c>
      <c r="D45" s="33" t="s">
        <v>43</v>
      </c>
      <c r="E45" s="35" t="s">
        <v>889</v>
      </c>
      <c r="F45" s="20"/>
      <c r="G45" s="20"/>
      <c r="H45" s="20"/>
    </row>
    <row r="46" spans="1:8" x14ac:dyDescent="0.2">
      <c r="A46" s="32" t="s">
        <v>26</v>
      </c>
      <c r="B46" s="32">
        <v>-8.4174836493008982</v>
      </c>
      <c r="C46" s="32">
        <v>1.187439796855691E-4</v>
      </c>
      <c r="D46" s="32" t="s">
        <v>27</v>
      </c>
      <c r="E46" s="34" t="s">
        <v>28</v>
      </c>
      <c r="F46" s="20"/>
      <c r="G46" s="20"/>
      <c r="H46" s="20"/>
    </row>
    <row r="47" spans="1:8" x14ac:dyDescent="0.2">
      <c r="A47" s="32" t="s">
        <v>432</v>
      </c>
      <c r="B47" s="32">
        <v>3.4616667832296599</v>
      </c>
      <c r="C47" s="32">
        <v>1.54325113660618E-4</v>
      </c>
      <c r="D47" s="32" t="s">
        <v>27</v>
      </c>
      <c r="E47" s="35" t="s">
        <v>889</v>
      </c>
      <c r="F47" s="20"/>
      <c r="G47" s="20"/>
      <c r="H47" s="20"/>
    </row>
    <row r="48" spans="1:8" x14ac:dyDescent="0.2">
      <c r="A48" s="32" t="s">
        <v>321</v>
      </c>
      <c r="B48" s="32">
        <v>2.2970521226104781</v>
      </c>
      <c r="C48" s="32">
        <v>1.559434201758674E-4</v>
      </c>
      <c r="D48" s="32" t="s">
        <v>27</v>
      </c>
      <c r="E48" s="35" t="s">
        <v>889</v>
      </c>
      <c r="F48" s="20"/>
      <c r="G48" s="20"/>
      <c r="H48" s="20"/>
    </row>
    <row r="49" spans="1:8" x14ac:dyDescent="0.2">
      <c r="A49" s="32" t="s">
        <v>372</v>
      </c>
      <c r="B49" s="32">
        <v>2.1291729645409809</v>
      </c>
      <c r="C49" s="32">
        <v>1.6358126012514659E-4</v>
      </c>
      <c r="D49" s="32" t="s">
        <v>27</v>
      </c>
      <c r="E49" s="35" t="s">
        <v>889</v>
      </c>
      <c r="F49" s="20"/>
      <c r="G49" s="20"/>
      <c r="H49" s="20"/>
    </row>
    <row r="50" spans="1:8" x14ac:dyDescent="0.2">
      <c r="A50" s="32" t="s">
        <v>415</v>
      </c>
      <c r="B50" s="32">
        <v>2.818024895039855</v>
      </c>
      <c r="C50" s="32">
        <v>1.8222196305016299E-4</v>
      </c>
      <c r="D50" s="32" t="s">
        <v>27</v>
      </c>
      <c r="E50" s="35" t="s">
        <v>889</v>
      </c>
      <c r="F50" s="20"/>
      <c r="G50" s="20"/>
      <c r="H50" s="20"/>
    </row>
    <row r="51" spans="1:8" x14ac:dyDescent="0.2">
      <c r="A51" s="32" t="s">
        <v>516</v>
      </c>
      <c r="B51" s="32">
        <v>1.970069447922693</v>
      </c>
      <c r="C51" s="32">
        <v>1.884560316040348E-4</v>
      </c>
      <c r="D51" s="32" t="s">
        <v>27</v>
      </c>
      <c r="E51" s="35" t="s">
        <v>889</v>
      </c>
      <c r="F51" s="20"/>
      <c r="G51" s="20"/>
      <c r="H51" s="20"/>
    </row>
    <row r="52" spans="1:8" x14ac:dyDescent="0.2">
      <c r="A52" s="32" t="s">
        <v>51</v>
      </c>
      <c r="B52" s="32">
        <v>-3.015031220033781</v>
      </c>
      <c r="C52" s="32">
        <v>1.9441761276081231E-4</v>
      </c>
      <c r="D52" s="32" t="s">
        <v>27</v>
      </c>
      <c r="E52" s="34" t="s">
        <v>28</v>
      </c>
      <c r="F52" s="20"/>
      <c r="G52" s="20"/>
      <c r="H52" s="20"/>
    </row>
    <row r="53" spans="1:8" x14ac:dyDescent="0.2">
      <c r="A53" s="32" t="s">
        <v>74</v>
      </c>
      <c r="B53" s="32">
        <v>-2.5183094504862602</v>
      </c>
      <c r="C53" s="32">
        <v>2.173139331283897E-4</v>
      </c>
      <c r="D53" s="32" t="s">
        <v>27</v>
      </c>
      <c r="E53" s="34" t="s">
        <v>28</v>
      </c>
      <c r="F53" s="20"/>
      <c r="G53" s="20"/>
      <c r="H53" s="20"/>
    </row>
    <row r="54" spans="1:8" x14ac:dyDescent="0.2">
      <c r="A54" s="32" t="s">
        <v>473</v>
      </c>
      <c r="B54" s="32">
        <v>2.9815927708530889</v>
      </c>
      <c r="C54" s="32">
        <v>2.222961619314893E-4</v>
      </c>
      <c r="D54" s="32" t="s">
        <v>27</v>
      </c>
      <c r="E54" s="35" t="s">
        <v>889</v>
      </c>
      <c r="F54" s="20"/>
      <c r="G54" s="20"/>
      <c r="H54" s="20"/>
    </row>
    <row r="55" spans="1:8" x14ac:dyDescent="0.2">
      <c r="A55" s="33" t="s">
        <v>42</v>
      </c>
      <c r="B55" s="33">
        <v>-1.679622229553942</v>
      </c>
      <c r="C55" s="33">
        <v>2.2585794317431151E-4</v>
      </c>
      <c r="D55" s="33" t="s">
        <v>43</v>
      </c>
      <c r="E55" s="34" t="s">
        <v>28</v>
      </c>
      <c r="F55" s="20"/>
      <c r="G55" s="20"/>
      <c r="H55" s="20"/>
    </row>
    <row r="56" spans="1:8" x14ac:dyDescent="0.2">
      <c r="A56" s="32" t="s">
        <v>53</v>
      </c>
      <c r="B56" s="32">
        <v>-2.9610731437347839</v>
      </c>
      <c r="C56" s="32">
        <v>2.4665938353654279E-4</v>
      </c>
      <c r="D56" s="32" t="s">
        <v>27</v>
      </c>
      <c r="E56" s="34" t="s">
        <v>28</v>
      </c>
      <c r="F56" s="20"/>
      <c r="G56" s="20"/>
      <c r="H56" s="20"/>
    </row>
    <row r="57" spans="1:8" x14ac:dyDescent="0.2">
      <c r="A57" s="32" t="s">
        <v>303</v>
      </c>
      <c r="B57" s="32">
        <v>2.3780406421428388</v>
      </c>
      <c r="C57" s="32">
        <v>2.5781578497224242E-4</v>
      </c>
      <c r="D57" s="32" t="s">
        <v>27</v>
      </c>
      <c r="E57" s="35" t="s">
        <v>889</v>
      </c>
      <c r="F57" s="20"/>
      <c r="G57" s="20"/>
      <c r="H57" s="20"/>
    </row>
    <row r="58" spans="1:8" x14ac:dyDescent="0.2">
      <c r="A58" s="33" t="s">
        <v>307</v>
      </c>
      <c r="B58" s="33">
        <v>1.486186428389898</v>
      </c>
      <c r="C58" s="33">
        <v>2.5918508052331148E-4</v>
      </c>
      <c r="D58" s="33" t="s">
        <v>43</v>
      </c>
      <c r="E58" s="35" t="s">
        <v>889</v>
      </c>
      <c r="F58" s="20"/>
      <c r="G58" s="20"/>
      <c r="H58" s="20"/>
    </row>
    <row r="59" spans="1:8" x14ac:dyDescent="0.2">
      <c r="A59" s="33" t="s">
        <v>129</v>
      </c>
      <c r="B59" s="33">
        <v>-1.643667192835579</v>
      </c>
      <c r="C59" s="33">
        <v>2.6568535676351547E-4</v>
      </c>
      <c r="D59" s="33" t="s">
        <v>43</v>
      </c>
      <c r="E59" s="34" t="s">
        <v>28</v>
      </c>
      <c r="F59" s="20"/>
      <c r="G59" s="20"/>
      <c r="H59" s="20"/>
    </row>
    <row r="60" spans="1:8" x14ac:dyDescent="0.2">
      <c r="A60" s="32" t="s">
        <v>463</v>
      </c>
      <c r="B60" s="32">
        <v>2.641845753805999</v>
      </c>
      <c r="C60" s="32">
        <v>2.9432831109891871E-4</v>
      </c>
      <c r="D60" s="32" t="s">
        <v>27</v>
      </c>
      <c r="E60" s="35" t="s">
        <v>889</v>
      </c>
      <c r="F60" s="20"/>
      <c r="G60" s="20"/>
      <c r="H60" s="20"/>
    </row>
    <row r="61" spans="1:8" x14ac:dyDescent="0.2">
      <c r="A61" s="32" t="s">
        <v>373</v>
      </c>
      <c r="B61" s="32">
        <v>1.9550734782240451</v>
      </c>
      <c r="C61" s="32">
        <v>3.1265720951412749E-4</v>
      </c>
      <c r="D61" s="32" t="s">
        <v>27</v>
      </c>
      <c r="E61" s="35" t="s">
        <v>889</v>
      </c>
      <c r="F61" s="20"/>
      <c r="G61" s="20"/>
      <c r="H61" s="20"/>
    </row>
    <row r="62" spans="1:8" x14ac:dyDescent="0.2">
      <c r="A62" s="33" t="s">
        <v>130</v>
      </c>
      <c r="B62" s="33">
        <v>-1.640874466703109</v>
      </c>
      <c r="C62" s="33">
        <v>3.4633160838432958E-4</v>
      </c>
      <c r="D62" s="33" t="s">
        <v>43</v>
      </c>
      <c r="E62" s="34" t="s">
        <v>28</v>
      </c>
      <c r="F62" s="20"/>
      <c r="G62" s="20"/>
      <c r="H62" s="20"/>
    </row>
    <row r="63" spans="1:8" x14ac:dyDescent="0.2">
      <c r="A63" s="32" t="s">
        <v>118</v>
      </c>
      <c r="B63" s="32">
        <v>-1.916650689937869</v>
      </c>
      <c r="C63" s="32">
        <v>4.1147246927232008E-4</v>
      </c>
      <c r="D63" s="32" t="s">
        <v>27</v>
      </c>
      <c r="E63" s="34" t="s">
        <v>28</v>
      </c>
      <c r="F63" s="20"/>
      <c r="G63" s="20"/>
      <c r="H63" s="20"/>
    </row>
    <row r="64" spans="1:8" x14ac:dyDescent="0.2">
      <c r="A64" s="33" t="s">
        <v>33</v>
      </c>
      <c r="B64" s="33">
        <v>-1.826414912338048</v>
      </c>
      <c r="C64" s="33">
        <v>4.1219040257711422E-4</v>
      </c>
      <c r="D64" s="33" t="s">
        <v>43</v>
      </c>
      <c r="E64" s="34" t="s">
        <v>28</v>
      </c>
      <c r="F64" s="20"/>
      <c r="G64" s="20"/>
      <c r="H64" s="20"/>
    </row>
    <row r="65" spans="1:8" x14ac:dyDescent="0.2">
      <c r="A65" s="33" t="s">
        <v>139</v>
      </c>
      <c r="B65" s="33">
        <v>-1.374348640520102</v>
      </c>
      <c r="C65" s="33">
        <v>4.1735040296771468E-4</v>
      </c>
      <c r="D65" s="33" t="s">
        <v>43</v>
      </c>
      <c r="E65" s="34" t="s">
        <v>28</v>
      </c>
      <c r="F65" s="20"/>
      <c r="G65" s="20"/>
      <c r="H65" s="20"/>
    </row>
    <row r="66" spans="1:8" x14ac:dyDescent="0.2">
      <c r="A66" s="32" t="s">
        <v>71</v>
      </c>
      <c r="B66" s="32">
        <v>-2.5906402505706629</v>
      </c>
      <c r="C66" s="32">
        <v>4.1821525766330128E-4</v>
      </c>
      <c r="D66" s="32" t="s">
        <v>27</v>
      </c>
      <c r="E66" s="34" t="s">
        <v>28</v>
      </c>
      <c r="F66" s="20"/>
      <c r="G66" s="20"/>
      <c r="H66" s="20"/>
    </row>
    <row r="67" spans="1:8" x14ac:dyDescent="0.2">
      <c r="A67" s="32" t="s">
        <v>335</v>
      </c>
      <c r="B67" s="32">
        <v>2.1960842661867059</v>
      </c>
      <c r="C67" s="32">
        <v>4.5223785244819859E-4</v>
      </c>
      <c r="D67" s="32" t="s">
        <v>27</v>
      </c>
      <c r="E67" s="35" t="s">
        <v>889</v>
      </c>
      <c r="F67" s="20"/>
      <c r="G67" s="20"/>
      <c r="H67" s="20"/>
    </row>
    <row r="68" spans="1:8" x14ac:dyDescent="0.2">
      <c r="A68" s="33" t="s">
        <v>140</v>
      </c>
      <c r="B68" s="33">
        <v>-1.4123743600098411</v>
      </c>
      <c r="C68" s="33">
        <v>4.5257759550159819E-4</v>
      </c>
      <c r="D68" s="33" t="s">
        <v>43</v>
      </c>
      <c r="E68" s="34" t="s">
        <v>28</v>
      </c>
      <c r="F68" s="20"/>
      <c r="G68" s="20"/>
      <c r="H68" s="20"/>
    </row>
    <row r="69" spans="1:8" x14ac:dyDescent="0.2">
      <c r="A69" s="33" t="s">
        <v>94</v>
      </c>
      <c r="B69" s="33">
        <v>-2.1556106282755039</v>
      </c>
      <c r="C69" s="33">
        <v>4.6799846688632307E-4</v>
      </c>
      <c r="D69" s="33" t="s">
        <v>43</v>
      </c>
      <c r="E69" s="34" t="s">
        <v>28</v>
      </c>
      <c r="F69" s="20"/>
      <c r="G69" s="20"/>
      <c r="H69" s="20"/>
    </row>
    <row r="70" spans="1:8" x14ac:dyDescent="0.2">
      <c r="A70" s="32" t="s">
        <v>36</v>
      </c>
      <c r="B70" s="32">
        <v>-3.6940137365328178</v>
      </c>
      <c r="C70" s="32">
        <v>4.7214332152792338E-4</v>
      </c>
      <c r="D70" s="32" t="s">
        <v>27</v>
      </c>
      <c r="E70" s="34" t="s">
        <v>28</v>
      </c>
      <c r="F70" s="20"/>
      <c r="G70" s="20"/>
      <c r="H70" s="20"/>
    </row>
    <row r="71" spans="1:8" x14ac:dyDescent="0.2">
      <c r="A71" s="32" t="s">
        <v>485</v>
      </c>
      <c r="B71" s="32">
        <v>2.4356533561580571</v>
      </c>
      <c r="C71" s="32">
        <v>5.5764447711283366E-4</v>
      </c>
      <c r="D71" s="32" t="s">
        <v>27</v>
      </c>
      <c r="E71" s="35" t="s">
        <v>889</v>
      </c>
      <c r="F71" s="20"/>
      <c r="G71" s="20"/>
      <c r="H71" s="20"/>
    </row>
    <row r="72" spans="1:8" x14ac:dyDescent="0.2">
      <c r="A72" s="33" t="s">
        <v>308</v>
      </c>
      <c r="B72" s="33">
        <v>1.789300043829499</v>
      </c>
      <c r="C72" s="33">
        <v>6.1994800012912213E-4</v>
      </c>
      <c r="D72" s="33" t="s">
        <v>43</v>
      </c>
      <c r="E72" s="35" t="s">
        <v>889</v>
      </c>
      <c r="F72" s="20"/>
      <c r="G72" s="20"/>
      <c r="H72" s="20"/>
    </row>
    <row r="73" spans="1:8" x14ac:dyDescent="0.2">
      <c r="A73" s="32" t="s">
        <v>38</v>
      </c>
      <c r="B73" s="32">
        <v>-3.5925993969187702</v>
      </c>
      <c r="C73" s="32">
        <v>6.3608153369992143E-4</v>
      </c>
      <c r="D73" s="32" t="s">
        <v>27</v>
      </c>
      <c r="E73" s="34" t="s">
        <v>28</v>
      </c>
      <c r="F73" s="20"/>
      <c r="G73" s="20"/>
      <c r="H73" s="20"/>
    </row>
    <row r="74" spans="1:8" x14ac:dyDescent="0.2">
      <c r="A74" s="32" t="s">
        <v>62</v>
      </c>
      <c r="B74" s="32">
        <v>-2.679569443726963</v>
      </c>
      <c r="C74" s="32">
        <v>6.661244638390823E-4</v>
      </c>
      <c r="D74" s="32" t="s">
        <v>27</v>
      </c>
      <c r="E74" s="34" t="s">
        <v>28</v>
      </c>
      <c r="F74" s="20"/>
      <c r="G74" s="20"/>
      <c r="H74" s="20"/>
    </row>
    <row r="75" spans="1:8" x14ac:dyDescent="0.2">
      <c r="A75" s="32" t="s">
        <v>73</v>
      </c>
      <c r="B75" s="32">
        <v>-2.5760159774218399</v>
      </c>
      <c r="C75" s="32">
        <v>6.6681424564297379E-4</v>
      </c>
      <c r="D75" s="32" t="s">
        <v>27</v>
      </c>
      <c r="E75" s="34" t="s">
        <v>28</v>
      </c>
      <c r="F75" s="20"/>
      <c r="G75" s="20"/>
      <c r="H75" s="20"/>
    </row>
    <row r="76" spans="1:8" x14ac:dyDescent="0.2">
      <c r="A76" s="32" t="s">
        <v>416</v>
      </c>
      <c r="B76" s="32">
        <v>2.0590430319621</v>
      </c>
      <c r="C76" s="32">
        <v>7.2305665871428724E-4</v>
      </c>
      <c r="D76" s="32" t="s">
        <v>27</v>
      </c>
      <c r="E76" s="35" t="s">
        <v>889</v>
      </c>
      <c r="F76" s="20"/>
      <c r="G76" s="20"/>
      <c r="H76" s="20"/>
    </row>
    <row r="77" spans="1:8" x14ac:dyDescent="0.2">
      <c r="A77" s="32" t="s">
        <v>412</v>
      </c>
      <c r="B77" s="32">
        <v>2.074194486781145</v>
      </c>
      <c r="C77" s="32">
        <v>7.4079732051853062E-4</v>
      </c>
      <c r="D77" s="32" t="s">
        <v>27</v>
      </c>
      <c r="E77" s="35" t="s">
        <v>889</v>
      </c>
      <c r="F77" s="20"/>
      <c r="G77" s="20"/>
      <c r="H77" s="20"/>
    </row>
    <row r="78" spans="1:8" x14ac:dyDescent="0.2">
      <c r="A78" s="32" t="s">
        <v>475</v>
      </c>
      <c r="B78" s="32">
        <v>1.827244717446536</v>
      </c>
      <c r="C78" s="32">
        <v>7.5292247733513122E-4</v>
      </c>
      <c r="D78" s="32" t="s">
        <v>27</v>
      </c>
      <c r="E78" s="35" t="s">
        <v>889</v>
      </c>
      <c r="F78" s="20"/>
      <c r="G78" s="20"/>
      <c r="H78" s="20"/>
    </row>
    <row r="79" spans="1:8" x14ac:dyDescent="0.2">
      <c r="A79" s="32" t="s">
        <v>413</v>
      </c>
      <c r="B79" s="32">
        <v>1.667007013641628</v>
      </c>
      <c r="C79" s="32">
        <v>7.7902296163728649E-4</v>
      </c>
      <c r="D79" s="32" t="s">
        <v>27</v>
      </c>
      <c r="E79" s="35" t="s">
        <v>889</v>
      </c>
      <c r="F79" s="20"/>
      <c r="G79" s="20"/>
      <c r="H79" s="20"/>
    </row>
    <row r="80" spans="1:8" x14ac:dyDescent="0.2">
      <c r="A80" s="32" t="s">
        <v>196</v>
      </c>
      <c r="B80" s="32">
        <v>2.2968675630950548</v>
      </c>
      <c r="C80" s="32">
        <v>7.9852406270153374E-4</v>
      </c>
      <c r="D80" s="32" t="s">
        <v>27</v>
      </c>
      <c r="E80" s="35" t="s">
        <v>889</v>
      </c>
      <c r="F80" s="20"/>
      <c r="G80" s="20"/>
      <c r="H80" s="20"/>
    </row>
    <row r="81" spans="1:8" x14ac:dyDescent="0.2">
      <c r="A81" s="32" t="s">
        <v>341</v>
      </c>
      <c r="B81" s="32">
        <v>2.7721103745646318</v>
      </c>
      <c r="C81" s="32">
        <v>8.1808414661961701E-4</v>
      </c>
      <c r="D81" s="32" t="s">
        <v>27</v>
      </c>
      <c r="E81" s="35" t="s">
        <v>889</v>
      </c>
      <c r="F81" s="20"/>
      <c r="G81" s="20"/>
      <c r="H81" s="20"/>
    </row>
    <row r="82" spans="1:8" x14ac:dyDescent="0.2">
      <c r="A82" s="32" t="s">
        <v>32</v>
      </c>
      <c r="B82" s="32">
        <v>-4.2328119434698994</v>
      </c>
      <c r="C82" s="32">
        <v>8.3264166478055305E-4</v>
      </c>
      <c r="D82" s="32" t="s">
        <v>27</v>
      </c>
      <c r="E82" s="34" t="s">
        <v>28</v>
      </c>
      <c r="F82" s="20"/>
      <c r="G82" s="20"/>
      <c r="H82" s="20"/>
    </row>
    <row r="83" spans="1:8" x14ac:dyDescent="0.2">
      <c r="A83" s="32" t="s">
        <v>572</v>
      </c>
      <c r="B83" s="32">
        <v>1.5104620319878761</v>
      </c>
      <c r="C83" s="32">
        <v>8.3318515357470044E-4</v>
      </c>
      <c r="D83" s="32" t="s">
        <v>27</v>
      </c>
      <c r="E83" s="35" t="s">
        <v>889</v>
      </c>
      <c r="F83" s="20"/>
      <c r="G83" s="20"/>
      <c r="H83" s="20"/>
    </row>
    <row r="84" spans="1:8" x14ac:dyDescent="0.2">
      <c r="A84" s="33" t="s">
        <v>309</v>
      </c>
      <c r="B84" s="33">
        <v>1.7774853367013239</v>
      </c>
      <c r="C84" s="33">
        <v>8.784179367245607E-4</v>
      </c>
      <c r="D84" s="33" t="s">
        <v>43</v>
      </c>
      <c r="E84" s="35" t="s">
        <v>889</v>
      </c>
      <c r="F84" s="20"/>
      <c r="G84" s="20"/>
      <c r="H84" s="20"/>
    </row>
    <row r="85" spans="1:8" x14ac:dyDescent="0.2">
      <c r="A85" s="33" t="s">
        <v>47</v>
      </c>
      <c r="B85" s="33">
        <v>-3.0708262258260408</v>
      </c>
      <c r="C85" s="33">
        <v>9.0666893997778345E-4</v>
      </c>
      <c r="D85" s="33" t="s">
        <v>43</v>
      </c>
      <c r="E85" s="34" t="s">
        <v>28</v>
      </c>
      <c r="F85" s="20"/>
      <c r="G85" s="20"/>
      <c r="H85" s="20"/>
    </row>
    <row r="86" spans="1:8" x14ac:dyDescent="0.2">
      <c r="A86" s="32" t="s">
        <v>411</v>
      </c>
      <c r="B86" s="32">
        <v>2.3353121458144339</v>
      </c>
      <c r="C86" s="32">
        <v>9.6819769527485035E-4</v>
      </c>
      <c r="D86" s="32" t="s">
        <v>27</v>
      </c>
      <c r="E86" s="35" t="s">
        <v>889</v>
      </c>
      <c r="F86" s="20"/>
      <c r="G86" s="20"/>
      <c r="H86" s="20"/>
    </row>
    <row r="87" spans="1:8" x14ac:dyDescent="0.2">
      <c r="A87" s="33" t="s">
        <v>83</v>
      </c>
      <c r="B87" s="33">
        <v>-1.7627330512011079</v>
      </c>
      <c r="C87" s="33">
        <v>9.82964850106745E-4</v>
      </c>
      <c r="D87" s="33" t="s">
        <v>43</v>
      </c>
      <c r="E87" s="34" t="s">
        <v>28</v>
      </c>
      <c r="F87" s="20"/>
      <c r="G87" s="20"/>
      <c r="H87" s="20"/>
    </row>
    <row r="88" spans="1:8" x14ac:dyDescent="0.2">
      <c r="A88" s="32" t="s">
        <v>41</v>
      </c>
      <c r="B88" s="32">
        <v>-3.3339571323257728</v>
      </c>
      <c r="C88" s="32">
        <v>1.013484436460215E-3</v>
      </c>
      <c r="D88" s="32" t="s">
        <v>27</v>
      </c>
      <c r="E88" s="34" t="s">
        <v>28</v>
      </c>
      <c r="F88" s="20"/>
      <c r="G88" s="20"/>
      <c r="H88" s="20"/>
    </row>
    <row r="89" spans="1:8" x14ac:dyDescent="0.2">
      <c r="A89" s="32" t="s">
        <v>469</v>
      </c>
      <c r="B89" s="32">
        <v>6.4332073285555351</v>
      </c>
      <c r="C89" s="32">
        <v>1.0135471145459611E-3</v>
      </c>
      <c r="D89" s="32" t="s">
        <v>27</v>
      </c>
      <c r="E89" s="35" t="s">
        <v>889</v>
      </c>
      <c r="F89" s="20"/>
      <c r="G89" s="20"/>
      <c r="H89" s="20"/>
    </row>
    <row r="90" spans="1:8" x14ac:dyDescent="0.2">
      <c r="A90" s="33" t="s">
        <v>310</v>
      </c>
      <c r="B90" s="33">
        <v>1.3324902182852161</v>
      </c>
      <c r="C90" s="33">
        <v>1.023333023581845E-3</v>
      </c>
      <c r="D90" s="33" t="s">
        <v>43</v>
      </c>
      <c r="E90" s="35" t="s">
        <v>889</v>
      </c>
      <c r="F90" s="20"/>
      <c r="G90" s="20"/>
      <c r="H90" s="20"/>
    </row>
    <row r="91" spans="1:8" x14ac:dyDescent="0.2">
      <c r="A91" s="32" t="s">
        <v>354</v>
      </c>
      <c r="B91" s="32">
        <v>2.9245865252541461</v>
      </c>
      <c r="C91" s="32">
        <v>1.1356571915300091E-3</v>
      </c>
      <c r="D91" s="32" t="s">
        <v>27</v>
      </c>
      <c r="E91" s="35" t="s">
        <v>889</v>
      </c>
      <c r="F91" s="20"/>
      <c r="G91" s="20"/>
      <c r="H91" s="20"/>
    </row>
    <row r="92" spans="1:8" x14ac:dyDescent="0.2">
      <c r="A92" s="32" t="s">
        <v>182</v>
      </c>
      <c r="B92" s="32">
        <v>1.8483442853754359</v>
      </c>
      <c r="C92" s="32">
        <v>1.193660443372338E-3</v>
      </c>
      <c r="D92" s="32" t="s">
        <v>27</v>
      </c>
      <c r="E92" s="35" t="s">
        <v>889</v>
      </c>
      <c r="F92" s="20"/>
      <c r="G92" s="20"/>
      <c r="H92" s="20"/>
    </row>
    <row r="93" spans="1:8" x14ac:dyDescent="0.2">
      <c r="A93" s="32" t="s">
        <v>326</v>
      </c>
      <c r="B93" s="32">
        <v>1.8141031853325971</v>
      </c>
      <c r="C93" s="32">
        <v>1.223217407562201E-3</v>
      </c>
      <c r="D93" s="32" t="s">
        <v>27</v>
      </c>
      <c r="E93" s="35" t="s">
        <v>889</v>
      </c>
      <c r="F93" s="20"/>
      <c r="G93" s="20"/>
      <c r="H93" s="20"/>
    </row>
    <row r="94" spans="1:8" x14ac:dyDescent="0.2">
      <c r="A94" s="32" t="s">
        <v>37</v>
      </c>
      <c r="B94" s="32">
        <v>-3.659527872656648</v>
      </c>
      <c r="C94" s="32">
        <v>1.2514247156636519E-3</v>
      </c>
      <c r="D94" s="32" t="s">
        <v>27</v>
      </c>
      <c r="E94" s="34" t="s">
        <v>28</v>
      </c>
      <c r="F94" s="20"/>
      <c r="G94" s="20"/>
      <c r="H94" s="20"/>
    </row>
    <row r="95" spans="1:8" x14ac:dyDescent="0.2">
      <c r="A95" s="32" t="s">
        <v>106</v>
      </c>
      <c r="B95" s="32">
        <v>-2.0396626062226191</v>
      </c>
      <c r="C95" s="32">
        <v>1.275583555095374E-3</v>
      </c>
      <c r="D95" s="32" t="s">
        <v>27</v>
      </c>
      <c r="E95" s="34" t="s">
        <v>28</v>
      </c>
      <c r="F95" s="20"/>
      <c r="G95" s="20"/>
      <c r="H95" s="20"/>
    </row>
    <row r="96" spans="1:8" x14ac:dyDescent="0.2">
      <c r="A96" s="33" t="s">
        <v>233</v>
      </c>
      <c r="B96" s="33">
        <v>1.4531837625058821</v>
      </c>
      <c r="C96" s="33">
        <v>1.316409385618969E-3</v>
      </c>
      <c r="D96" s="33" t="s">
        <v>43</v>
      </c>
      <c r="E96" s="35" t="s">
        <v>889</v>
      </c>
      <c r="F96" s="20"/>
      <c r="G96" s="20"/>
      <c r="H96" s="20"/>
    </row>
    <row r="97" spans="1:8" x14ac:dyDescent="0.2">
      <c r="A97" s="32" t="s">
        <v>472</v>
      </c>
      <c r="B97" s="32">
        <v>2.622595967031943</v>
      </c>
      <c r="C97" s="32">
        <v>1.323354700301909E-3</v>
      </c>
      <c r="D97" s="32" t="s">
        <v>27</v>
      </c>
      <c r="E97" s="35" t="s">
        <v>889</v>
      </c>
      <c r="F97" s="20"/>
      <c r="G97" s="20"/>
      <c r="H97" s="20"/>
    </row>
    <row r="98" spans="1:8" x14ac:dyDescent="0.2">
      <c r="A98" s="33" t="s">
        <v>39</v>
      </c>
      <c r="B98" s="33">
        <v>-2.2829740299688912</v>
      </c>
      <c r="C98" s="33">
        <v>1.334539509874023E-3</v>
      </c>
      <c r="D98" s="33" t="s">
        <v>43</v>
      </c>
      <c r="E98" s="34" t="s">
        <v>28</v>
      </c>
      <c r="F98" s="20"/>
      <c r="G98" s="20"/>
      <c r="H98" s="20"/>
    </row>
    <row r="99" spans="1:8" x14ac:dyDescent="0.2">
      <c r="A99" s="32" t="s">
        <v>68</v>
      </c>
      <c r="B99" s="32">
        <v>-2.607668972917057</v>
      </c>
      <c r="C99" s="32">
        <v>1.338448388248842E-3</v>
      </c>
      <c r="D99" s="32" t="s">
        <v>27</v>
      </c>
      <c r="E99" s="34" t="s">
        <v>28</v>
      </c>
      <c r="F99" s="20"/>
      <c r="G99" s="20"/>
      <c r="H99" s="20"/>
    </row>
    <row r="100" spans="1:8" x14ac:dyDescent="0.2">
      <c r="A100" s="32" t="s">
        <v>316</v>
      </c>
      <c r="B100" s="32">
        <v>2.894740727708474</v>
      </c>
      <c r="C100" s="32">
        <v>1.380681729224699E-3</v>
      </c>
      <c r="D100" s="32" t="s">
        <v>27</v>
      </c>
      <c r="E100" s="35" t="s">
        <v>889</v>
      </c>
      <c r="F100" s="20"/>
      <c r="G100" s="20"/>
      <c r="H100" s="20"/>
    </row>
    <row r="101" spans="1:8" x14ac:dyDescent="0.2">
      <c r="A101" s="32" t="s">
        <v>307</v>
      </c>
      <c r="B101" s="32">
        <v>2.0881263305251911</v>
      </c>
      <c r="C101" s="32">
        <v>1.415800770842007E-3</v>
      </c>
      <c r="D101" s="32" t="s">
        <v>27</v>
      </c>
      <c r="E101" s="35" t="s">
        <v>889</v>
      </c>
      <c r="F101" s="20"/>
      <c r="G101" s="20"/>
      <c r="H101" s="20"/>
    </row>
    <row r="102" spans="1:8" x14ac:dyDescent="0.2">
      <c r="A102" s="32" t="s">
        <v>117</v>
      </c>
      <c r="B102" s="32">
        <v>-1.9336366621113701</v>
      </c>
      <c r="C102" s="32">
        <v>1.41955623642791E-3</v>
      </c>
      <c r="D102" s="32" t="s">
        <v>27</v>
      </c>
      <c r="E102" s="34" t="s">
        <v>28</v>
      </c>
      <c r="F102" s="20"/>
      <c r="G102" s="20"/>
      <c r="H102" s="20"/>
    </row>
    <row r="103" spans="1:8" x14ac:dyDescent="0.2">
      <c r="A103" s="32" t="s">
        <v>55</v>
      </c>
      <c r="B103" s="32">
        <v>-2.816901728343721</v>
      </c>
      <c r="C103" s="32">
        <v>1.4244928594502411E-3</v>
      </c>
      <c r="D103" s="32" t="s">
        <v>27</v>
      </c>
      <c r="E103" s="34" t="s">
        <v>28</v>
      </c>
      <c r="F103" s="20"/>
      <c r="G103" s="20"/>
      <c r="H103" s="20"/>
    </row>
    <row r="104" spans="1:8" x14ac:dyDescent="0.2">
      <c r="A104" s="32" t="s">
        <v>39</v>
      </c>
      <c r="B104" s="32">
        <v>-3.534814018447253</v>
      </c>
      <c r="C104" s="32">
        <v>1.4840157730252269E-3</v>
      </c>
      <c r="D104" s="32" t="s">
        <v>27</v>
      </c>
      <c r="E104" s="34" t="s">
        <v>28</v>
      </c>
      <c r="F104" s="20"/>
      <c r="G104" s="20"/>
      <c r="H104" s="20"/>
    </row>
    <row r="105" spans="1:8" x14ac:dyDescent="0.2">
      <c r="A105" s="32" t="s">
        <v>70</v>
      </c>
      <c r="B105" s="32">
        <v>-2.5974562921269029</v>
      </c>
      <c r="C105" s="32">
        <v>1.677911574045555E-3</v>
      </c>
      <c r="D105" s="32" t="s">
        <v>27</v>
      </c>
      <c r="E105" s="34" t="s">
        <v>28</v>
      </c>
      <c r="F105" s="20"/>
      <c r="G105" s="20"/>
      <c r="H105" s="20"/>
    </row>
    <row r="106" spans="1:8" x14ac:dyDescent="0.2">
      <c r="A106" s="32" t="s">
        <v>380</v>
      </c>
      <c r="B106" s="32">
        <v>2.1581454381137921</v>
      </c>
      <c r="C106" s="32">
        <v>1.79750974755883E-3</v>
      </c>
      <c r="D106" s="32" t="s">
        <v>27</v>
      </c>
      <c r="E106" s="35" t="s">
        <v>889</v>
      </c>
      <c r="F106" s="20"/>
      <c r="G106" s="20"/>
      <c r="H106" s="20"/>
    </row>
    <row r="107" spans="1:8" x14ac:dyDescent="0.2">
      <c r="A107" s="32" t="s">
        <v>401</v>
      </c>
      <c r="B107" s="32">
        <v>3.184000480250369</v>
      </c>
      <c r="C107" s="32">
        <v>1.8110927338827029E-3</v>
      </c>
      <c r="D107" s="32" t="s">
        <v>27</v>
      </c>
      <c r="E107" s="35" t="s">
        <v>889</v>
      </c>
      <c r="F107" s="20"/>
      <c r="G107" s="20"/>
      <c r="H107" s="20"/>
    </row>
    <row r="108" spans="1:8" x14ac:dyDescent="0.2">
      <c r="A108" s="32" t="s">
        <v>85</v>
      </c>
      <c r="B108" s="32">
        <v>-2.2472691050481872</v>
      </c>
      <c r="C108" s="32">
        <v>1.9347869583034669E-3</v>
      </c>
      <c r="D108" s="32" t="s">
        <v>27</v>
      </c>
      <c r="E108" s="34" t="s">
        <v>28</v>
      </c>
      <c r="F108" s="20"/>
      <c r="G108" s="20"/>
      <c r="H108" s="20"/>
    </row>
    <row r="109" spans="1:8" x14ac:dyDescent="0.2">
      <c r="A109" s="33" t="s">
        <v>311</v>
      </c>
      <c r="B109" s="33">
        <v>2.1482556686958678</v>
      </c>
      <c r="C109" s="33">
        <v>1.952643870685924E-3</v>
      </c>
      <c r="D109" s="33" t="s">
        <v>43</v>
      </c>
      <c r="E109" s="35" t="s">
        <v>889</v>
      </c>
      <c r="F109" s="20"/>
      <c r="G109" s="20"/>
      <c r="H109" s="20"/>
    </row>
    <row r="110" spans="1:8" x14ac:dyDescent="0.2">
      <c r="A110" s="32" t="s">
        <v>59</v>
      </c>
      <c r="B110" s="32">
        <v>-2.7483442384846102</v>
      </c>
      <c r="C110" s="32">
        <v>2.2198934054115352E-3</v>
      </c>
      <c r="D110" s="32" t="s">
        <v>27</v>
      </c>
      <c r="E110" s="34" t="s">
        <v>28</v>
      </c>
      <c r="F110" s="20"/>
      <c r="G110" s="20"/>
      <c r="H110" s="20"/>
    </row>
    <row r="111" spans="1:8" x14ac:dyDescent="0.2">
      <c r="A111" s="32" t="s">
        <v>69</v>
      </c>
      <c r="B111" s="32">
        <v>-2.602959503856257</v>
      </c>
      <c r="C111" s="32">
        <v>2.223026159393608E-3</v>
      </c>
      <c r="D111" s="32" t="s">
        <v>27</v>
      </c>
      <c r="E111" s="34" t="s">
        <v>28</v>
      </c>
      <c r="F111" s="20"/>
      <c r="G111" s="20"/>
      <c r="H111" s="20"/>
    </row>
    <row r="112" spans="1:8" x14ac:dyDescent="0.2">
      <c r="A112" s="32" t="s">
        <v>379</v>
      </c>
      <c r="B112" s="32">
        <v>2.9543030077761041</v>
      </c>
      <c r="C112" s="32">
        <v>2.4048241619871102E-3</v>
      </c>
      <c r="D112" s="32" t="s">
        <v>27</v>
      </c>
      <c r="E112" s="35" t="s">
        <v>889</v>
      </c>
      <c r="F112" s="20"/>
      <c r="G112" s="20"/>
      <c r="H112" s="20"/>
    </row>
    <row r="113" spans="1:8" x14ac:dyDescent="0.2">
      <c r="A113" s="32" t="s">
        <v>314</v>
      </c>
      <c r="B113" s="32">
        <v>2.6763469138038349</v>
      </c>
      <c r="C113" s="32">
        <v>2.5047011570159239E-3</v>
      </c>
      <c r="D113" s="32" t="s">
        <v>27</v>
      </c>
      <c r="E113" s="35" t="s">
        <v>889</v>
      </c>
      <c r="F113" s="20"/>
      <c r="G113" s="20"/>
      <c r="H113" s="20"/>
    </row>
    <row r="114" spans="1:8" x14ac:dyDescent="0.2">
      <c r="A114" s="32" t="s">
        <v>409</v>
      </c>
      <c r="B114" s="32">
        <v>4.95241304716175</v>
      </c>
      <c r="C114" s="32">
        <v>2.6531625864795638E-3</v>
      </c>
      <c r="D114" s="32" t="s">
        <v>27</v>
      </c>
      <c r="E114" s="35" t="s">
        <v>889</v>
      </c>
      <c r="F114" s="20"/>
      <c r="G114" s="20"/>
      <c r="H114" s="20"/>
    </row>
    <row r="115" spans="1:8" x14ac:dyDescent="0.2">
      <c r="A115" s="32" t="s">
        <v>599</v>
      </c>
      <c r="B115" s="32">
        <v>1.9332041915411511</v>
      </c>
      <c r="C115" s="32">
        <v>2.7135846660522821E-3</v>
      </c>
      <c r="D115" s="32" t="s">
        <v>27</v>
      </c>
      <c r="E115" s="35" t="s">
        <v>889</v>
      </c>
      <c r="F115" s="20"/>
      <c r="G115" s="20"/>
      <c r="H115" s="20"/>
    </row>
    <row r="116" spans="1:8" x14ac:dyDescent="0.2">
      <c r="A116" s="32" t="s">
        <v>447</v>
      </c>
      <c r="B116" s="32">
        <v>1.523981910329868</v>
      </c>
      <c r="C116" s="32">
        <v>2.7357952327207828E-3</v>
      </c>
      <c r="D116" s="32" t="s">
        <v>27</v>
      </c>
      <c r="E116" s="35" t="s">
        <v>889</v>
      </c>
      <c r="F116" s="20"/>
      <c r="G116" s="20"/>
      <c r="H116" s="20"/>
    </row>
    <row r="117" spans="1:8" x14ac:dyDescent="0.2">
      <c r="A117" s="32" t="s">
        <v>49</v>
      </c>
      <c r="B117" s="32">
        <v>-3.0583107250762809</v>
      </c>
      <c r="C117" s="32">
        <v>2.7669661256881049E-3</v>
      </c>
      <c r="D117" s="32" t="s">
        <v>27</v>
      </c>
      <c r="E117" s="34" t="s">
        <v>28</v>
      </c>
      <c r="F117" s="20"/>
      <c r="G117" s="20"/>
      <c r="H117" s="20"/>
    </row>
    <row r="118" spans="1:8" x14ac:dyDescent="0.2">
      <c r="A118" s="32" t="s">
        <v>82</v>
      </c>
      <c r="B118" s="32">
        <v>-2.2769835179771589</v>
      </c>
      <c r="C118" s="32">
        <v>2.9039101796440119E-3</v>
      </c>
      <c r="D118" s="32" t="s">
        <v>27</v>
      </c>
      <c r="E118" s="34" t="s">
        <v>28</v>
      </c>
      <c r="F118" s="20"/>
      <c r="G118" s="20"/>
      <c r="H118" s="20"/>
    </row>
    <row r="119" spans="1:8" x14ac:dyDescent="0.2">
      <c r="A119" s="32" t="s">
        <v>48</v>
      </c>
      <c r="B119" s="32">
        <v>-3.067988186308551</v>
      </c>
      <c r="C119" s="32">
        <v>2.976231001094779E-3</v>
      </c>
      <c r="D119" s="32" t="s">
        <v>27</v>
      </c>
      <c r="E119" s="34" t="s">
        <v>28</v>
      </c>
      <c r="F119" s="20"/>
      <c r="G119" s="20"/>
      <c r="H119" s="20"/>
    </row>
    <row r="120" spans="1:8" x14ac:dyDescent="0.2">
      <c r="A120" s="32" t="s">
        <v>80</v>
      </c>
      <c r="B120" s="32">
        <v>-2.3356848125528762</v>
      </c>
      <c r="C120" s="32">
        <v>3.0096036293324612E-3</v>
      </c>
      <c r="D120" s="32" t="s">
        <v>27</v>
      </c>
      <c r="E120" s="34" t="s">
        <v>28</v>
      </c>
      <c r="F120" s="20"/>
      <c r="G120" s="20"/>
      <c r="H120" s="20"/>
    </row>
    <row r="121" spans="1:8" x14ac:dyDescent="0.2">
      <c r="A121" s="33" t="s">
        <v>312</v>
      </c>
      <c r="B121" s="33">
        <v>1.947699116679855</v>
      </c>
      <c r="C121" s="33">
        <v>3.0312546286459948E-3</v>
      </c>
      <c r="D121" s="33" t="s">
        <v>43</v>
      </c>
      <c r="E121" s="35" t="s">
        <v>889</v>
      </c>
      <c r="F121" s="20"/>
      <c r="G121" s="20"/>
      <c r="H121" s="20"/>
    </row>
    <row r="122" spans="1:8" x14ac:dyDescent="0.2">
      <c r="A122" s="32" t="s">
        <v>76</v>
      </c>
      <c r="B122" s="32">
        <v>-2.5148182021746508</v>
      </c>
      <c r="C122" s="32">
        <v>3.0437147048326049E-3</v>
      </c>
      <c r="D122" s="32" t="s">
        <v>27</v>
      </c>
      <c r="E122" s="34" t="s">
        <v>28</v>
      </c>
      <c r="F122" s="20"/>
      <c r="G122" s="20"/>
      <c r="H122" s="20"/>
    </row>
    <row r="123" spans="1:8" x14ac:dyDescent="0.2">
      <c r="A123" s="32" t="s">
        <v>542</v>
      </c>
      <c r="B123" s="32">
        <v>1.7255155139038389</v>
      </c>
      <c r="C123" s="32">
        <v>3.1846149732557738E-3</v>
      </c>
      <c r="D123" s="32" t="s">
        <v>27</v>
      </c>
      <c r="E123" s="35" t="s">
        <v>889</v>
      </c>
      <c r="F123" s="20"/>
      <c r="G123" s="20"/>
      <c r="H123" s="20"/>
    </row>
    <row r="124" spans="1:8" x14ac:dyDescent="0.2">
      <c r="A124" s="32" t="s">
        <v>111</v>
      </c>
      <c r="B124" s="32">
        <v>-1.989728183475421</v>
      </c>
      <c r="C124" s="32">
        <v>3.2923835119002031E-3</v>
      </c>
      <c r="D124" s="32" t="s">
        <v>27</v>
      </c>
      <c r="E124" s="34" t="s">
        <v>28</v>
      </c>
      <c r="F124" s="20"/>
      <c r="G124" s="20"/>
      <c r="H124" s="20"/>
    </row>
    <row r="125" spans="1:8" x14ac:dyDescent="0.2">
      <c r="A125" s="32" t="s">
        <v>749</v>
      </c>
      <c r="B125" s="32">
        <v>1.9259501735828879</v>
      </c>
      <c r="C125" s="32">
        <v>3.470567892180235E-3</v>
      </c>
      <c r="D125" s="32" t="s">
        <v>27</v>
      </c>
      <c r="E125" s="35" t="s">
        <v>889</v>
      </c>
      <c r="F125" s="20"/>
      <c r="G125" s="20"/>
      <c r="H125" s="20"/>
    </row>
    <row r="126" spans="1:8" x14ac:dyDescent="0.2">
      <c r="A126" s="32" t="s">
        <v>530</v>
      </c>
      <c r="B126" s="32">
        <v>1.329810002249904</v>
      </c>
      <c r="C126" s="32">
        <v>3.5149886952230941E-3</v>
      </c>
      <c r="D126" s="32" t="s">
        <v>27</v>
      </c>
      <c r="E126" s="35" t="s">
        <v>889</v>
      </c>
      <c r="F126" s="20"/>
      <c r="G126" s="20"/>
      <c r="H126" s="20"/>
    </row>
    <row r="127" spans="1:8" x14ac:dyDescent="0.2">
      <c r="A127" s="32" t="s">
        <v>481</v>
      </c>
      <c r="B127" s="32">
        <v>2.8852957452200929</v>
      </c>
      <c r="C127" s="32">
        <v>3.5243287052333211E-3</v>
      </c>
      <c r="D127" s="32" t="s">
        <v>27</v>
      </c>
      <c r="E127" s="35" t="s">
        <v>889</v>
      </c>
      <c r="F127" s="20"/>
      <c r="G127" s="20"/>
      <c r="H127" s="20"/>
    </row>
    <row r="128" spans="1:8" x14ac:dyDescent="0.2">
      <c r="A128" s="32" t="s">
        <v>573</v>
      </c>
      <c r="B128" s="32">
        <v>1.316434907634521</v>
      </c>
      <c r="C128" s="32">
        <v>3.6301576272513899E-3</v>
      </c>
      <c r="D128" s="32" t="s">
        <v>27</v>
      </c>
      <c r="E128" s="35" t="s">
        <v>889</v>
      </c>
      <c r="F128" s="20"/>
      <c r="G128" s="20"/>
      <c r="H128" s="20"/>
    </row>
    <row r="129" spans="1:8" x14ac:dyDescent="0.2">
      <c r="A129" s="32" t="s">
        <v>44</v>
      </c>
      <c r="B129" s="32">
        <v>-3.266825938884883</v>
      </c>
      <c r="C129" s="32">
        <v>3.658776737889273E-3</v>
      </c>
      <c r="D129" s="32" t="s">
        <v>27</v>
      </c>
      <c r="E129" s="34" t="s">
        <v>28</v>
      </c>
      <c r="F129" s="20"/>
      <c r="G129" s="20"/>
      <c r="H129" s="20"/>
    </row>
    <row r="130" spans="1:8" x14ac:dyDescent="0.2">
      <c r="A130" s="32" t="s">
        <v>712</v>
      </c>
      <c r="B130" s="32">
        <v>1.2934470466521819</v>
      </c>
      <c r="C130" s="32">
        <v>3.667053760436446E-3</v>
      </c>
      <c r="D130" s="32" t="s">
        <v>27</v>
      </c>
      <c r="E130" s="35" t="s">
        <v>889</v>
      </c>
      <c r="F130" s="20"/>
      <c r="G130" s="20"/>
      <c r="H130" s="20"/>
    </row>
    <row r="131" spans="1:8" x14ac:dyDescent="0.2">
      <c r="A131" s="32" t="s">
        <v>46</v>
      </c>
      <c r="B131" s="32">
        <v>-3.1424397358054028</v>
      </c>
      <c r="C131" s="32">
        <v>3.7253601779140299E-3</v>
      </c>
      <c r="D131" s="32" t="s">
        <v>27</v>
      </c>
      <c r="E131" s="34" t="s">
        <v>28</v>
      </c>
      <c r="F131" s="20"/>
      <c r="G131" s="20"/>
      <c r="H131" s="20"/>
    </row>
    <row r="132" spans="1:8" x14ac:dyDescent="0.2">
      <c r="A132" s="32" t="s">
        <v>337</v>
      </c>
      <c r="B132" s="32">
        <v>2.2443585507036361</v>
      </c>
      <c r="C132" s="32">
        <v>3.731255259595443E-3</v>
      </c>
      <c r="D132" s="32" t="s">
        <v>27</v>
      </c>
      <c r="E132" s="35" t="s">
        <v>889</v>
      </c>
      <c r="F132" s="20"/>
      <c r="G132" s="20"/>
      <c r="H132" s="20"/>
    </row>
    <row r="133" spans="1:8" x14ac:dyDescent="0.2">
      <c r="A133" s="32" t="s">
        <v>452</v>
      </c>
      <c r="B133" s="32">
        <v>2.107557625235676</v>
      </c>
      <c r="C133" s="32">
        <v>3.7438525678593938E-3</v>
      </c>
      <c r="D133" s="32" t="s">
        <v>27</v>
      </c>
      <c r="E133" s="35" t="s">
        <v>889</v>
      </c>
      <c r="F133" s="20"/>
      <c r="G133" s="20"/>
      <c r="H133" s="20"/>
    </row>
    <row r="134" spans="1:8" x14ac:dyDescent="0.2">
      <c r="A134" s="32" t="s">
        <v>101</v>
      </c>
      <c r="B134" s="32">
        <v>-2.0942275441872269</v>
      </c>
      <c r="C134" s="32">
        <v>3.7578071174811179E-3</v>
      </c>
      <c r="D134" s="32" t="s">
        <v>27</v>
      </c>
      <c r="E134" s="34" t="s">
        <v>28</v>
      </c>
      <c r="F134" s="20"/>
      <c r="G134" s="20"/>
      <c r="H134" s="20"/>
    </row>
    <row r="135" spans="1:8" x14ac:dyDescent="0.2">
      <c r="A135" s="32" t="s">
        <v>178</v>
      </c>
      <c r="B135" s="32">
        <v>1.7655113311556949</v>
      </c>
      <c r="C135" s="32">
        <v>3.761533736203262E-3</v>
      </c>
      <c r="D135" s="32" t="s">
        <v>27</v>
      </c>
      <c r="E135" s="35" t="s">
        <v>889</v>
      </c>
      <c r="F135" s="20"/>
      <c r="G135" s="20"/>
      <c r="H135" s="20"/>
    </row>
    <row r="136" spans="1:8" x14ac:dyDescent="0.2">
      <c r="A136" s="32" t="s">
        <v>559</v>
      </c>
      <c r="B136" s="32">
        <v>1.9092004457169891</v>
      </c>
      <c r="C136" s="32">
        <v>3.8031010625394898E-3</v>
      </c>
      <c r="D136" s="32" t="s">
        <v>27</v>
      </c>
      <c r="E136" s="35" t="s">
        <v>889</v>
      </c>
      <c r="F136" s="20"/>
      <c r="G136" s="20"/>
      <c r="H136" s="20"/>
    </row>
    <row r="137" spans="1:8" x14ac:dyDescent="0.2">
      <c r="A137" s="32" t="s">
        <v>414</v>
      </c>
      <c r="B137" s="32">
        <v>2.384704398269494</v>
      </c>
      <c r="C137" s="32">
        <v>3.8418703184451182E-3</v>
      </c>
      <c r="D137" s="32" t="s">
        <v>27</v>
      </c>
      <c r="E137" s="35" t="s">
        <v>889</v>
      </c>
      <c r="F137" s="20"/>
      <c r="G137" s="20"/>
      <c r="H137" s="20"/>
    </row>
    <row r="138" spans="1:8" x14ac:dyDescent="0.2">
      <c r="A138" s="32" t="s">
        <v>89</v>
      </c>
      <c r="B138" s="32">
        <v>-2.1830947141850729</v>
      </c>
      <c r="C138" s="32">
        <v>3.9418554184185838E-3</v>
      </c>
      <c r="D138" s="32" t="s">
        <v>27</v>
      </c>
      <c r="E138" s="34" t="s">
        <v>28</v>
      </c>
      <c r="F138" s="20"/>
      <c r="G138" s="20"/>
      <c r="H138" s="20"/>
    </row>
    <row r="139" spans="1:8" x14ac:dyDescent="0.2">
      <c r="A139" s="32" t="s">
        <v>116</v>
      </c>
      <c r="B139" s="32">
        <v>-1.948115438512257</v>
      </c>
      <c r="C139" s="32">
        <v>4.0136835660893114E-3</v>
      </c>
      <c r="D139" s="32" t="s">
        <v>27</v>
      </c>
      <c r="E139" s="34" t="s">
        <v>28</v>
      </c>
      <c r="F139" s="20"/>
      <c r="G139" s="20"/>
      <c r="H139" s="20"/>
    </row>
    <row r="140" spans="1:8" x14ac:dyDescent="0.2">
      <c r="A140" s="32" t="s">
        <v>93</v>
      </c>
      <c r="B140" s="32">
        <v>-2.1761916627471551</v>
      </c>
      <c r="C140" s="32">
        <v>4.0811566070395183E-3</v>
      </c>
      <c r="D140" s="32" t="s">
        <v>27</v>
      </c>
      <c r="E140" s="34" t="s">
        <v>28</v>
      </c>
      <c r="F140" s="20"/>
      <c r="G140" s="20"/>
      <c r="H140" s="20"/>
    </row>
    <row r="141" spans="1:8" x14ac:dyDescent="0.2">
      <c r="A141" s="32" t="s">
        <v>420</v>
      </c>
      <c r="B141" s="32">
        <v>2.5497296113856169</v>
      </c>
      <c r="C141" s="32">
        <v>4.3946084991604607E-3</v>
      </c>
      <c r="D141" s="32" t="s">
        <v>27</v>
      </c>
      <c r="E141" s="35" t="s">
        <v>889</v>
      </c>
      <c r="F141" s="20"/>
      <c r="G141" s="20"/>
      <c r="H141" s="20"/>
    </row>
    <row r="142" spans="1:8" x14ac:dyDescent="0.2">
      <c r="A142" s="33" t="s">
        <v>315</v>
      </c>
      <c r="B142" s="33">
        <v>1.19402603668713</v>
      </c>
      <c r="C142" s="33">
        <v>4.4009100170181786E-3</v>
      </c>
      <c r="D142" s="33" t="s">
        <v>43</v>
      </c>
      <c r="E142" s="35" t="s">
        <v>889</v>
      </c>
      <c r="F142" s="20"/>
      <c r="G142" s="20"/>
      <c r="H142" s="20"/>
    </row>
    <row r="143" spans="1:8" x14ac:dyDescent="0.2">
      <c r="A143" s="33" t="s">
        <v>164</v>
      </c>
      <c r="B143" s="33">
        <v>1.8925472144476361</v>
      </c>
      <c r="C143" s="33">
        <v>4.5066285535718953E-3</v>
      </c>
      <c r="D143" s="33" t="s">
        <v>43</v>
      </c>
      <c r="E143" s="35" t="s">
        <v>889</v>
      </c>
      <c r="F143" s="20"/>
      <c r="G143" s="20"/>
      <c r="H143" s="20"/>
    </row>
    <row r="144" spans="1:8" x14ac:dyDescent="0.2">
      <c r="A144" s="32" t="s">
        <v>61</v>
      </c>
      <c r="B144" s="32">
        <v>-2.6856939832296658</v>
      </c>
      <c r="C144" s="32">
        <v>4.5288913738527128E-3</v>
      </c>
      <c r="D144" s="32" t="s">
        <v>27</v>
      </c>
      <c r="E144" s="34" t="s">
        <v>28</v>
      </c>
      <c r="F144" s="20"/>
      <c r="G144" s="20"/>
      <c r="H144" s="20"/>
    </row>
    <row r="145" spans="1:8" x14ac:dyDescent="0.2">
      <c r="A145" s="32" t="s">
        <v>501</v>
      </c>
      <c r="B145" s="32">
        <v>1.889797185814841</v>
      </c>
      <c r="C145" s="32">
        <v>4.5662106872757478E-3</v>
      </c>
      <c r="D145" s="32" t="s">
        <v>27</v>
      </c>
      <c r="E145" s="35" t="s">
        <v>889</v>
      </c>
      <c r="F145" s="20"/>
      <c r="G145" s="20"/>
      <c r="H145" s="20"/>
    </row>
    <row r="146" spans="1:8" x14ac:dyDescent="0.2">
      <c r="A146" s="33" t="s">
        <v>313</v>
      </c>
      <c r="B146" s="33">
        <v>1.672213260264592</v>
      </c>
      <c r="C146" s="33">
        <v>4.6016888875329044E-3</v>
      </c>
      <c r="D146" s="33" t="s">
        <v>43</v>
      </c>
      <c r="E146" s="35" t="s">
        <v>889</v>
      </c>
      <c r="F146" s="20"/>
      <c r="G146" s="20"/>
      <c r="H146" s="20"/>
    </row>
    <row r="147" spans="1:8" x14ac:dyDescent="0.2">
      <c r="A147" s="33" t="s">
        <v>314</v>
      </c>
      <c r="B147" s="33">
        <v>1.5011082756867491</v>
      </c>
      <c r="C147" s="33">
        <v>4.6619057943734247E-3</v>
      </c>
      <c r="D147" s="33" t="s">
        <v>43</v>
      </c>
      <c r="E147" s="35" t="s">
        <v>889</v>
      </c>
      <c r="F147" s="20"/>
      <c r="G147" s="20"/>
      <c r="H147" s="20"/>
    </row>
    <row r="148" spans="1:8" x14ac:dyDescent="0.2">
      <c r="A148" s="32" t="s">
        <v>57</v>
      </c>
      <c r="B148" s="32">
        <v>-2.779208883731076</v>
      </c>
      <c r="C148" s="32">
        <v>4.6672288795548654E-3</v>
      </c>
      <c r="D148" s="32" t="s">
        <v>27</v>
      </c>
      <c r="E148" s="34" t="s">
        <v>28</v>
      </c>
      <c r="F148" s="20"/>
      <c r="G148" s="20"/>
      <c r="H148" s="20"/>
    </row>
    <row r="149" spans="1:8" x14ac:dyDescent="0.2">
      <c r="A149" s="32" t="s">
        <v>408</v>
      </c>
      <c r="B149" s="32">
        <v>1.653998244757793</v>
      </c>
      <c r="C149" s="32">
        <v>4.6854245813900451E-3</v>
      </c>
      <c r="D149" s="32" t="s">
        <v>27</v>
      </c>
      <c r="E149" s="35" t="s">
        <v>889</v>
      </c>
      <c r="F149" s="20"/>
      <c r="G149" s="20"/>
      <c r="H149" s="20"/>
    </row>
    <row r="150" spans="1:8" x14ac:dyDescent="0.2">
      <c r="A150" s="32" t="s">
        <v>54</v>
      </c>
      <c r="B150" s="32">
        <v>-2.8891481175770442</v>
      </c>
      <c r="C150" s="32">
        <v>4.69669255135361E-3</v>
      </c>
      <c r="D150" s="32" t="s">
        <v>27</v>
      </c>
      <c r="E150" s="34" t="s">
        <v>28</v>
      </c>
      <c r="F150" s="20"/>
      <c r="G150" s="20"/>
      <c r="H150" s="20"/>
    </row>
    <row r="151" spans="1:8" x14ac:dyDescent="0.2">
      <c r="A151" s="32" t="s">
        <v>358</v>
      </c>
      <c r="B151" s="32">
        <v>1.635893688700844</v>
      </c>
      <c r="C151" s="32">
        <v>4.8338533374086183E-3</v>
      </c>
      <c r="D151" s="32" t="s">
        <v>27</v>
      </c>
      <c r="E151" s="35" t="s">
        <v>889</v>
      </c>
      <c r="F151" s="20"/>
      <c r="G151" s="20"/>
      <c r="H151" s="20"/>
    </row>
    <row r="152" spans="1:8" x14ac:dyDescent="0.2">
      <c r="A152" s="33" t="s">
        <v>316</v>
      </c>
      <c r="B152" s="33">
        <v>1.624311496136329</v>
      </c>
      <c r="C152" s="33">
        <v>4.9065044302975839E-3</v>
      </c>
      <c r="D152" s="33" t="s">
        <v>43</v>
      </c>
      <c r="E152" s="35" t="s">
        <v>889</v>
      </c>
      <c r="F152" s="20"/>
      <c r="G152" s="20"/>
      <c r="H152" s="20"/>
    </row>
    <row r="153" spans="1:8" x14ac:dyDescent="0.2">
      <c r="A153" s="32" t="s">
        <v>52</v>
      </c>
      <c r="B153" s="32">
        <v>-2.972501748553293</v>
      </c>
      <c r="C153" s="32">
        <v>4.9512299569148084E-3</v>
      </c>
      <c r="D153" s="32" t="s">
        <v>27</v>
      </c>
      <c r="E153" s="34" t="s">
        <v>28</v>
      </c>
      <c r="F153" s="20"/>
      <c r="G153" s="20"/>
      <c r="H153" s="20"/>
    </row>
    <row r="154" spans="1:8" x14ac:dyDescent="0.2">
      <c r="A154" s="33" t="s">
        <v>112</v>
      </c>
      <c r="B154" s="33">
        <v>-1.3784378866874281</v>
      </c>
      <c r="C154" s="33">
        <v>5.0237779023893812E-3</v>
      </c>
      <c r="D154" s="33" t="s">
        <v>43</v>
      </c>
      <c r="E154" s="34" t="s">
        <v>28</v>
      </c>
      <c r="F154" s="20"/>
      <c r="G154" s="20"/>
      <c r="H154" s="20"/>
    </row>
    <row r="155" spans="1:8" x14ac:dyDescent="0.2">
      <c r="A155" s="32" t="s">
        <v>188</v>
      </c>
      <c r="B155" s="32">
        <v>1.97407896966118</v>
      </c>
      <c r="C155" s="32">
        <v>5.0662423095554606E-3</v>
      </c>
      <c r="D155" s="32" t="s">
        <v>27</v>
      </c>
      <c r="E155" s="35" t="s">
        <v>889</v>
      </c>
      <c r="F155" s="20"/>
      <c r="G155" s="20"/>
      <c r="H155" s="20"/>
    </row>
    <row r="156" spans="1:8" x14ac:dyDescent="0.2">
      <c r="A156" s="32" t="s">
        <v>92</v>
      </c>
      <c r="B156" s="32">
        <v>-2.1764964611259652</v>
      </c>
      <c r="C156" s="32">
        <v>5.0969847758149346E-3</v>
      </c>
      <c r="D156" s="32" t="s">
        <v>27</v>
      </c>
      <c r="E156" s="34" t="s">
        <v>28</v>
      </c>
      <c r="F156" s="20"/>
      <c r="G156" s="20"/>
      <c r="H156" s="20"/>
    </row>
    <row r="157" spans="1:8" x14ac:dyDescent="0.2">
      <c r="A157" s="33" t="s">
        <v>318</v>
      </c>
      <c r="B157" s="33">
        <v>1.062336165003184</v>
      </c>
      <c r="C157" s="33">
        <v>5.331398571192701E-3</v>
      </c>
      <c r="D157" s="33" t="s">
        <v>43</v>
      </c>
      <c r="E157" s="35" t="s">
        <v>889</v>
      </c>
      <c r="F157" s="20"/>
      <c r="G157" s="20"/>
      <c r="H157" s="20"/>
    </row>
    <row r="158" spans="1:8" x14ac:dyDescent="0.2">
      <c r="A158" s="33" t="s">
        <v>317</v>
      </c>
      <c r="B158" s="33">
        <v>1.3158678468355329</v>
      </c>
      <c r="C158" s="33">
        <v>5.4867017823461506E-3</v>
      </c>
      <c r="D158" s="33" t="s">
        <v>43</v>
      </c>
      <c r="E158" s="35" t="s">
        <v>889</v>
      </c>
      <c r="F158" s="20"/>
      <c r="G158" s="20"/>
      <c r="H158" s="20"/>
    </row>
    <row r="159" spans="1:8" x14ac:dyDescent="0.2">
      <c r="A159" s="32" t="s">
        <v>433</v>
      </c>
      <c r="B159" s="32">
        <v>2.3834581949787879</v>
      </c>
      <c r="C159" s="32">
        <v>5.5877288079851104E-3</v>
      </c>
      <c r="D159" s="32" t="s">
        <v>27</v>
      </c>
      <c r="E159" s="35" t="s">
        <v>889</v>
      </c>
      <c r="F159" s="20"/>
      <c r="G159" s="20"/>
      <c r="H159" s="20"/>
    </row>
    <row r="160" spans="1:8" x14ac:dyDescent="0.2">
      <c r="A160" s="32" t="s">
        <v>745</v>
      </c>
      <c r="B160" s="32">
        <v>1.256934656441234</v>
      </c>
      <c r="C160" s="32">
        <v>5.5984898434087724E-3</v>
      </c>
      <c r="D160" s="32" t="s">
        <v>27</v>
      </c>
      <c r="E160" s="35" t="s">
        <v>889</v>
      </c>
      <c r="F160" s="20"/>
      <c r="G160" s="20"/>
      <c r="H160" s="20"/>
    </row>
    <row r="161" spans="1:8" x14ac:dyDescent="0.2">
      <c r="A161" s="32" t="s">
        <v>701</v>
      </c>
      <c r="B161" s="32">
        <v>1.3990118896428829</v>
      </c>
      <c r="C161" s="32">
        <v>5.7493056451139351E-3</v>
      </c>
      <c r="D161" s="32" t="s">
        <v>27</v>
      </c>
      <c r="E161" s="35" t="s">
        <v>889</v>
      </c>
      <c r="F161" s="20"/>
      <c r="G161" s="20"/>
      <c r="H161" s="20"/>
    </row>
    <row r="162" spans="1:8" x14ac:dyDescent="0.2">
      <c r="A162" s="32" t="s">
        <v>768</v>
      </c>
      <c r="B162" s="32">
        <v>1.5289675983914039</v>
      </c>
      <c r="C162" s="32">
        <v>5.8481763466656433E-3</v>
      </c>
      <c r="D162" s="32" t="s">
        <v>27</v>
      </c>
      <c r="E162" s="35" t="s">
        <v>889</v>
      </c>
      <c r="F162" s="20"/>
      <c r="G162" s="20"/>
      <c r="H162" s="20"/>
    </row>
    <row r="163" spans="1:8" x14ac:dyDescent="0.2">
      <c r="A163" s="33" t="s">
        <v>145</v>
      </c>
      <c r="B163" s="33">
        <v>-1.13985882658144</v>
      </c>
      <c r="C163" s="33">
        <v>5.8508648003714981E-3</v>
      </c>
      <c r="D163" s="33" t="s">
        <v>43</v>
      </c>
      <c r="E163" s="34" t="s">
        <v>28</v>
      </c>
      <c r="F163" s="20"/>
      <c r="G163" s="20"/>
      <c r="H163" s="20"/>
    </row>
    <row r="164" spans="1:8" x14ac:dyDescent="0.2">
      <c r="A164" s="32" t="s">
        <v>442</v>
      </c>
      <c r="B164" s="32">
        <v>2.149855457820554</v>
      </c>
      <c r="C164" s="32">
        <v>5.8829116139594876E-3</v>
      </c>
      <c r="D164" s="32" t="s">
        <v>27</v>
      </c>
      <c r="E164" s="35" t="s">
        <v>889</v>
      </c>
      <c r="F164" s="20"/>
      <c r="G164" s="20"/>
      <c r="H164" s="20"/>
    </row>
    <row r="165" spans="1:8" x14ac:dyDescent="0.2">
      <c r="A165" s="32" t="s">
        <v>67</v>
      </c>
      <c r="B165" s="32">
        <v>-2.6145338142989312</v>
      </c>
      <c r="C165" s="32">
        <v>5.9136833252182632E-3</v>
      </c>
      <c r="D165" s="32" t="s">
        <v>27</v>
      </c>
      <c r="E165" s="34" t="s">
        <v>28</v>
      </c>
      <c r="F165" s="20"/>
      <c r="G165" s="20"/>
      <c r="H165" s="20"/>
    </row>
    <row r="166" spans="1:8" x14ac:dyDescent="0.2">
      <c r="A166" s="32" t="s">
        <v>50</v>
      </c>
      <c r="B166" s="32">
        <v>-3.0166865291408258</v>
      </c>
      <c r="C166" s="32">
        <v>6.2353349927269748E-3</v>
      </c>
      <c r="D166" s="32" t="s">
        <v>27</v>
      </c>
      <c r="E166" s="34" t="s">
        <v>28</v>
      </c>
      <c r="F166" s="20"/>
      <c r="G166" s="20"/>
      <c r="H166" s="20"/>
    </row>
    <row r="167" spans="1:8" x14ac:dyDescent="0.2">
      <c r="A167" s="32" t="s">
        <v>192</v>
      </c>
      <c r="B167" s="32">
        <v>1.5753101729947641</v>
      </c>
      <c r="C167" s="32">
        <v>6.2916364045368118E-3</v>
      </c>
      <c r="D167" s="32" t="s">
        <v>27</v>
      </c>
      <c r="E167" s="35" t="s">
        <v>889</v>
      </c>
      <c r="F167" s="20"/>
      <c r="G167" s="20"/>
      <c r="H167" s="20"/>
    </row>
    <row r="168" spans="1:8" x14ac:dyDescent="0.2">
      <c r="A168" s="32" t="s">
        <v>83</v>
      </c>
      <c r="B168" s="32">
        <v>-2.2752548126286358</v>
      </c>
      <c r="C168" s="32">
        <v>6.3774014785299392E-3</v>
      </c>
      <c r="D168" s="32" t="s">
        <v>27</v>
      </c>
      <c r="E168" s="34" t="s">
        <v>28</v>
      </c>
      <c r="F168" s="20"/>
      <c r="G168" s="20"/>
      <c r="H168" s="20"/>
    </row>
    <row r="169" spans="1:8" x14ac:dyDescent="0.2">
      <c r="A169" s="32" t="s">
        <v>566</v>
      </c>
      <c r="B169" s="32">
        <v>2.3378361038368189</v>
      </c>
      <c r="C169" s="32">
        <v>6.5295210770754276E-3</v>
      </c>
      <c r="D169" s="32" t="s">
        <v>27</v>
      </c>
      <c r="E169" s="35" t="s">
        <v>889</v>
      </c>
      <c r="F169" s="20"/>
      <c r="G169" s="20"/>
      <c r="H169" s="20"/>
    </row>
    <row r="170" spans="1:8" x14ac:dyDescent="0.2">
      <c r="A170" s="33" t="s">
        <v>36</v>
      </c>
      <c r="B170" s="33">
        <v>-1.8384691023098121</v>
      </c>
      <c r="C170" s="33">
        <v>6.552262564205413E-3</v>
      </c>
      <c r="D170" s="33" t="s">
        <v>43</v>
      </c>
      <c r="E170" s="34" t="s">
        <v>28</v>
      </c>
      <c r="F170" s="20"/>
      <c r="G170" s="20"/>
      <c r="H170" s="20"/>
    </row>
    <row r="171" spans="1:8" x14ac:dyDescent="0.2">
      <c r="A171" s="32" t="s">
        <v>643</v>
      </c>
      <c r="B171" s="32">
        <v>1.447813870009917</v>
      </c>
      <c r="C171" s="32">
        <v>6.6890954395909027E-3</v>
      </c>
      <c r="D171" s="32" t="s">
        <v>27</v>
      </c>
      <c r="E171" s="35" t="s">
        <v>889</v>
      </c>
      <c r="F171" s="20"/>
      <c r="G171" s="20"/>
      <c r="H171" s="20"/>
    </row>
    <row r="172" spans="1:8" x14ac:dyDescent="0.2">
      <c r="A172" s="33" t="s">
        <v>118</v>
      </c>
      <c r="B172" s="33">
        <v>-0.96236350675682936</v>
      </c>
      <c r="C172" s="33">
        <v>6.8237938228533452E-3</v>
      </c>
      <c r="D172" s="33" t="s">
        <v>43</v>
      </c>
      <c r="E172" s="34" t="s">
        <v>28</v>
      </c>
      <c r="F172" s="20"/>
      <c r="G172" s="20"/>
      <c r="H172" s="20"/>
    </row>
    <row r="173" spans="1:8" x14ac:dyDescent="0.2">
      <c r="A173" s="32" t="s">
        <v>363</v>
      </c>
      <c r="B173" s="32">
        <v>1.755913693178718</v>
      </c>
      <c r="C173" s="32">
        <v>7.1431924951273649E-3</v>
      </c>
      <c r="D173" s="32" t="s">
        <v>27</v>
      </c>
      <c r="E173" s="35" t="s">
        <v>889</v>
      </c>
      <c r="F173" s="20"/>
      <c r="G173" s="20"/>
      <c r="H173" s="20"/>
    </row>
    <row r="174" spans="1:8" x14ac:dyDescent="0.2">
      <c r="A174" s="32" t="s">
        <v>366</v>
      </c>
      <c r="B174" s="32">
        <v>2.0460244686466011</v>
      </c>
      <c r="C174" s="32">
        <v>7.3964239671695294E-3</v>
      </c>
      <c r="D174" s="32" t="s">
        <v>27</v>
      </c>
      <c r="E174" s="35" t="s">
        <v>889</v>
      </c>
      <c r="F174" s="20"/>
      <c r="G174" s="20"/>
      <c r="H174" s="20"/>
    </row>
    <row r="175" spans="1:8" x14ac:dyDescent="0.2">
      <c r="A175" s="32" t="s">
        <v>325</v>
      </c>
      <c r="B175" s="32">
        <v>1.861441448068456</v>
      </c>
      <c r="C175" s="32">
        <v>7.5979538527183631E-3</v>
      </c>
      <c r="D175" s="32" t="s">
        <v>27</v>
      </c>
      <c r="E175" s="35" t="s">
        <v>889</v>
      </c>
      <c r="F175" s="20"/>
      <c r="G175" s="20"/>
      <c r="H175" s="20"/>
    </row>
    <row r="176" spans="1:8" x14ac:dyDescent="0.2">
      <c r="A176" s="32" t="s">
        <v>673</v>
      </c>
      <c r="B176" s="32">
        <v>1.9290464923674999</v>
      </c>
      <c r="C176" s="32">
        <v>7.7738803460590663E-3</v>
      </c>
      <c r="D176" s="32" t="s">
        <v>27</v>
      </c>
      <c r="E176" s="35" t="s">
        <v>889</v>
      </c>
      <c r="F176" s="20"/>
      <c r="G176" s="20"/>
      <c r="H176" s="20"/>
    </row>
    <row r="177" spans="1:8" x14ac:dyDescent="0.2">
      <c r="A177" s="32" t="s">
        <v>40</v>
      </c>
      <c r="B177" s="32">
        <v>-3.3944925867273361</v>
      </c>
      <c r="C177" s="32">
        <v>7.8196849036087854E-3</v>
      </c>
      <c r="D177" s="32" t="s">
        <v>27</v>
      </c>
      <c r="E177" s="34" t="s">
        <v>28</v>
      </c>
      <c r="F177" s="20"/>
      <c r="G177" s="20"/>
      <c r="H177" s="20"/>
    </row>
    <row r="178" spans="1:8" x14ac:dyDescent="0.2">
      <c r="A178" s="32" t="s">
        <v>683</v>
      </c>
      <c r="B178" s="32">
        <v>1.395451239345044</v>
      </c>
      <c r="C178" s="32">
        <v>7.8548477620982732E-3</v>
      </c>
      <c r="D178" s="32" t="s">
        <v>27</v>
      </c>
      <c r="E178" s="35" t="s">
        <v>889</v>
      </c>
      <c r="F178" s="20"/>
      <c r="G178" s="20"/>
      <c r="H178" s="20"/>
    </row>
    <row r="179" spans="1:8" x14ac:dyDescent="0.2">
      <c r="A179" s="32" t="s">
        <v>88</v>
      </c>
      <c r="B179" s="32">
        <v>-2.1893080262158291</v>
      </c>
      <c r="C179" s="32">
        <v>7.8731733804432904E-3</v>
      </c>
      <c r="D179" s="32" t="s">
        <v>27</v>
      </c>
      <c r="E179" s="34" t="s">
        <v>28</v>
      </c>
      <c r="F179" s="20"/>
      <c r="G179" s="20"/>
      <c r="H179" s="20"/>
    </row>
    <row r="180" spans="1:8" x14ac:dyDescent="0.2">
      <c r="A180" s="32" t="s">
        <v>126</v>
      </c>
      <c r="B180" s="32">
        <v>-1.8029854743897169</v>
      </c>
      <c r="C180" s="32">
        <v>7.8899051174518859E-3</v>
      </c>
      <c r="D180" s="32" t="s">
        <v>27</v>
      </c>
      <c r="E180" s="34" t="s">
        <v>28</v>
      </c>
      <c r="F180" s="20"/>
      <c r="G180" s="20"/>
      <c r="H180" s="20"/>
    </row>
    <row r="181" spans="1:8" x14ac:dyDescent="0.2">
      <c r="A181" s="32" t="s">
        <v>98</v>
      </c>
      <c r="B181" s="32">
        <v>-2.110410581611768</v>
      </c>
      <c r="C181" s="32">
        <v>8.2160422222289312E-3</v>
      </c>
      <c r="D181" s="32" t="s">
        <v>27</v>
      </c>
      <c r="E181" s="34" t="s">
        <v>28</v>
      </c>
      <c r="F181" s="20"/>
      <c r="G181" s="20"/>
      <c r="H181" s="20"/>
    </row>
    <row r="182" spans="1:8" x14ac:dyDescent="0.2">
      <c r="A182" s="33" t="s">
        <v>58</v>
      </c>
      <c r="B182" s="33">
        <v>-0.9245168962962097</v>
      </c>
      <c r="C182" s="33">
        <v>8.2190817036580151E-3</v>
      </c>
      <c r="D182" s="33" t="s">
        <v>43</v>
      </c>
      <c r="E182" s="34" t="s">
        <v>28</v>
      </c>
      <c r="F182" s="20"/>
      <c r="G182" s="20"/>
      <c r="H182" s="20"/>
    </row>
    <row r="183" spans="1:8" x14ac:dyDescent="0.2">
      <c r="A183" s="32" t="s">
        <v>112</v>
      </c>
      <c r="B183" s="32">
        <v>-1.971160599186218</v>
      </c>
      <c r="C183" s="32">
        <v>8.2714525221917017E-3</v>
      </c>
      <c r="D183" s="32" t="s">
        <v>27</v>
      </c>
      <c r="E183" s="34" t="s">
        <v>28</v>
      </c>
      <c r="F183" s="20"/>
      <c r="G183" s="20"/>
      <c r="H183" s="20"/>
    </row>
    <row r="184" spans="1:8" x14ac:dyDescent="0.2">
      <c r="A184" s="33" t="s">
        <v>319</v>
      </c>
      <c r="B184" s="33">
        <v>1.134167805206072</v>
      </c>
      <c r="C184" s="33">
        <v>8.3386899189665294E-3</v>
      </c>
      <c r="D184" s="33" t="s">
        <v>43</v>
      </c>
      <c r="E184" s="35" t="s">
        <v>889</v>
      </c>
      <c r="F184" s="20"/>
      <c r="G184" s="20"/>
      <c r="H184" s="20"/>
    </row>
    <row r="185" spans="1:8" x14ac:dyDescent="0.2">
      <c r="A185" s="32" t="s">
        <v>95</v>
      </c>
      <c r="B185" s="32">
        <v>-2.144726637138175</v>
      </c>
      <c r="C185" s="32">
        <v>8.92366483171818E-3</v>
      </c>
      <c r="D185" s="32" t="s">
        <v>27</v>
      </c>
      <c r="E185" s="34" t="s">
        <v>28</v>
      </c>
      <c r="F185" s="20"/>
      <c r="G185" s="20"/>
      <c r="H185" s="20"/>
    </row>
    <row r="186" spans="1:8" x14ac:dyDescent="0.2">
      <c r="A186" s="33" t="s">
        <v>135</v>
      </c>
      <c r="B186" s="33">
        <v>-1.557013656870901</v>
      </c>
      <c r="C186" s="33">
        <v>8.9749999042505971E-3</v>
      </c>
      <c r="D186" s="33" t="s">
        <v>43</v>
      </c>
      <c r="E186" s="34" t="s">
        <v>28</v>
      </c>
      <c r="F186" s="20"/>
      <c r="G186" s="20"/>
      <c r="H186" s="20"/>
    </row>
    <row r="187" spans="1:8" x14ac:dyDescent="0.2">
      <c r="A187" s="32" t="s">
        <v>604</v>
      </c>
      <c r="B187" s="32">
        <v>1.533044096137107</v>
      </c>
      <c r="C187" s="32">
        <v>9.0651756584669615E-3</v>
      </c>
      <c r="D187" s="32" t="s">
        <v>27</v>
      </c>
      <c r="E187" s="35" t="s">
        <v>889</v>
      </c>
      <c r="F187" s="20"/>
      <c r="G187" s="20"/>
      <c r="H187" s="20"/>
    </row>
    <row r="188" spans="1:8" x14ac:dyDescent="0.2">
      <c r="A188" s="32" t="s">
        <v>136</v>
      </c>
      <c r="B188" s="32">
        <v>-1.526307431324176</v>
      </c>
      <c r="C188" s="32">
        <v>9.3607541505680032E-3</v>
      </c>
      <c r="D188" s="32" t="s">
        <v>27</v>
      </c>
      <c r="E188" s="34" t="s">
        <v>28</v>
      </c>
      <c r="F188" s="20"/>
      <c r="G188" s="20"/>
      <c r="H188" s="20"/>
    </row>
    <row r="189" spans="1:8" x14ac:dyDescent="0.2">
      <c r="A189" s="32" t="s">
        <v>562</v>
      </c>
      <c r="B189" s="32">
        <v>1.224509707721086</v>
      </c>
      <c r="C189" s="32">
        <v>9.5608559612440167E-3</v>
      </c>
      <c r="D189" s="32" t="s">
        <v>27</v>
      </c>
      <c r="E189" s="35" t="s">
        <v>889</v>
      </c>
      <c r="F189" s="20"/>
      <c r="G189" s="20"/>
      <c r="H189" s="20"/>
    </row>
    <row r="190" spans="1:8" x14ac:dyDescent="0.2">
      <c r="A190" s="32" t="s">
        <v>180</v>
      </c>
      <c r="B190" s="32">
        <v>1.60056223808326</v>
      </c>
      <c r="C190" s="32">
        <v>9.8963240827787454E-3</v>
      </c>
      <c r="D190" s="32" t="s">
        <v>27</v>
      </c>
      <c r="E190" s="35" t="s">
        <v>889</v>
      </c>
      <c r="F190" s="20"/>
      <c r="G190" s="20"/>
      <c r="H190" s="20"/>
    </row>
    <row r="191" spans="1:8" x14ac:dyDescent="0.2">
      <c r="A191" s="32" t="s">
        <v>96</v>
      </c>
      <c r="B191" s="32">
        <v>-2.134158213220259</v>
      </c>
      <c r="C191" s="32">
        <v>1.037507793142841E-2</v>
      </c>
      <c r="D191" s="32" t="s">
        <v>27</v>
      </c>
      <c r="E191" s="34" t="s">
        <v>28</v>
      </c>
      <c r="F191" s="20"/>
      <c r="G191" s="20"/>
      <c r="H191" s="20"/>
    </row>
    <row r="192" spans="1:8" x14ac:dyDescent="0.2">
      <c r="A192" s="32" t="s">
        <v>618</v>
      </c>
      <c r="B192" s="32">
        <v>3.0684571349131771</v>
      </c>
      <c r="C192" s="32">
        <v>1.0495358158424921E-2</v>
      </c>
      <c r="D192" s="32" t="s">
        <v>27</v>
      </c>
      <c r="E192" s="35" t="s">
        <v>889</v>
      </c>
      <c r="F192" s="20"/>
      <c r="G192" s="20"/>
      <c r="H192" s="20"/>
    </row>
    <row r="193" spans="1:8" x14ac:dyDescent="0.2">
      <c r="A193" s="33" t="s">
        <v>144</v>
      </c>
      <c r="B193" s="33">
        <v>-1.207227068735037</v>
      </c>
      <c r="C193" s="33">
        <v>1.065767249162743E-2</v>
      </c>
      <c r="D193" s="33" t="s">
        <v>43</v>
      </c>
      <c r="E193" s="34" t="s">
        <v>28</v>
      </c>
      <c r="F193" s="20"/>
      <c r="G193" s="20"/>
      <c r="H193" s="20"/>
    </row>
    <row r="194" spans="1:8" x14ac:dyDescent="0.2">
      <c r="A194" s="32" t="s">
        <v>357</v>
      </c>
      <c r="B194" s="32">
        <v>2.005696703032219</v>
      </c>
      <c r="C194" s="32">
        <v>1.069030387241455E-2</v>
      </c>
      <c r="D194" s="32" t="s">
        <v>27</v>
      </c>
      <c r="E194" s="35" t="s">
        <v>889</v>
      </c>
      <c r="F194" s="20"/>
      <c r="G194" s="20"/>
      <c r="H194" s="20"/>
    </row>
    <row r="195" spans="1:8" x14ac:dyDescent="0.2">
      <c r="A195" s="32" t="s">
        <v>659</v>
      </c>
      <c r="B195" s="32">
        <v>2.1598460264188368</v>
      </c>
      <c r="C195" s="32">
        <v>1.0696570104618471E-2</v>
      </c>
      <c r="D195" s="32" t="s">
        <v>27</v>
      </c>
      <c r="E195" s="35" t="s">
        <v>889</v>
      </c>
      <c r="F195" s="20"/>
      <c r="G195" s="20"/>
      <c r="H195" s="20"/>
    </row>
    <row r="196" spans="1:8" x14ac:dyDescent="0.2">
      <c r="A196" s="32" t="s">
        <v>759</v>
      </c>
      <c r="B196" s="32">
        <v>1.3295272933295399</v>
      </c>
      <c r="C196" s="32">
        <v>1.076537913198841E-2</v>
      </c>
      <c r="D196" s="32" t="s">
        <v>27</v>
      </c>
      <c r="E196" s="35" t="s">
        <v>889</v>
      </c>
      <c r="F196" s="20"/>
      <c r="G196" s="20"/>
      <c r="H196" s="20"/>
    </row>
    <row r="197" spans="1:8" x14ac:dyDescent="0.2">
      <c r="A197" s="32" t="s">
        <v>702</v>
      </c>
      <c r="B197" s="32">
        <v>1.480914416967974</v>
      </c>
      <c r="C197" s="32">
        <v>1.1034492822287349E-2</v>
      </c>
      <c r="D197" s="32" t="s">
        <v>27</v>
      </c>
      <c r="E197" s="35" t="s">
        <v>889</v>
      </c>
      <c r="F197" s="20"/>
      <c r="G197" s="20"/>
      <c r="H197" s="20"/>
    </row>
    <row r="198" spans="1:8" x14ac:dyDescent="0.2">
      <c r="A198" s="33" t="s">
        <v>221</v>
      </c>
      <c r="B198" s="33">
        <v>2.1564416206174339</v>
      </c>
      <c r="C198" s="33">
        <v>1.1136349614765549E-2</v>
      </c>
      <c r="D198" s="33" t="s">
        <v>43</v>
      </c>
      <c r="E198" s="35" t="s">
        <v>889</v>
      </c>
      <c r="F198" s="20"/>
      <c r="G198" s="20"/>
      <c r="H198" s="20"/>
    </row>
    <row r="199" spans="1:8" x14ac:dyDescent="0.2">
      <c r="A199" s="32" t="s">
        <v>108</v>
      </c>
      <c r="B199" s="32">
        <v>-2.0212591068641772</v>
      </c>
      <c r="C199" s="32">
        <v>1.117541446394143E-2</v>
      </c>
      <c r="D199" s="32" t="s">
        <v>27</v>
      </c>
      <c r="E199" s="34" t="s">
        <v>28</v>
      </c>
      <c r="F199" s="20"/>
      <c r="G199" s="20"/>
      <c r="H199" s="20"/>
    </row>
    <row r="200" spans="1:8" x14ac:dyDescent="0.2">
      <c r="A200" s="32" t="s">
        <v>387</v>
      </c>
      <c r="B200" s="32">
        <v>1.251739917199326</v>
      </c>
      <c r="C200" s="32">
        <v>1.1343744734010879E-2</v>
      </c>
      <c r="D200" s="32" t="s">
        <v>27</v>
      </c>
      <c r="E200" s="35" t="s">
        <v>889</v>
      </c>
      <c r="F200" s="20"/>
      <c r="G200" s="20"/>
      <c r="H200" s="20"/>
    </row>
    <row r="201" spans="1:8" x14ac:dyDescent="0.2">
      <c r="A201" s="32" t="s">
        <v>120</v>
      </c>
      <c r="B201" s="32">
        <v>-1.88727979965819</v>
      </c>
      <c r="C201" s="32">
        <v>1.142836181020462E-2</v>
      </c>
      <c r="D201" s="32" t="s">
        <v>27</v>
      </c>
      <c r="E201" s="34" t="s">
        <v>28</v>
      </c>
      <c r="F201" s="20"/>
      <c r="G201" s="20"/>
      <c r="H201" s="20"/>
    </row>
    <row r="202" spans="1:8" x14ac:dyDescent="0.2">
      <c r="A202" s="32" t="s">
        <v>681</v>
      </c>
      <c r="B202" s="32">
        <v>1.324880886102854</v>
      </c>
      <c r="C202" s="32">
        <v>1.18851276477246E-2</v>
      </c>
      <c r="D202" s="32" t="s">
        <v>27</v>
      </c>
      <c r="E202" s="35" t="s">
        <v>889</v>
      </c>
      <c r="F202" s="20"/>
      <c r="G202" s="20"/>
      <c r="H202" s="20"/>
    </row>
    <row r="203" spans="1:8" x14ac:dyDescent="0.2">
      <c r="A203" s="32" t="s">
        <v>424</v>
      </c>
      <c r="B203" s="32">
        <v>1.41805119634826</v>
      </c>
      <c r="C203" s="32">
        <v>1.1948097691505941E-2</v>
      </c>
      <c r="D203" s="32" t="s">
        <v>27</v>
      </c>
      <c r="E203" s="35" t="s">
        <v>889</v>
      </c>
      <c r="F203" s="20"/>
      <c r="G203" s="20"/>
      <c r="H203" s="20"/>
    </row>
    <row r="204" spans="1:8" x14ac:dyDescent="0.2">
      <c r="A204" s="32" t="s">
        <v>77</v>
      </c>
      <c r="B204" s="32">
        <v>-2.4855371642663942</v>
      </c>
      <c r="C204" s="32">
        <v>1.2090983942928509E-2</v>
      </c>
      <c r="D204" s="32" t="s">
        <v>27</v>
      </c>
      <c r="E204" s="34" t="s">
        <v>28</v>
      </c>
      <c r="F204" s="20"/>
      <c r="G204" s="20"/>
      <c r="H204" s="20"/>
    </row>
    <row r="205" spans="1:8" x14ac:dyDescent="0.2">
      <c r="A205" s="32" t="s">
        <v>551</v>
      </c>
      <c r="B205" s="32">
        <v>1.7103037039153479</v>
      </c>
      <c r="C205" s="32">
        <v>1.2214485233951111E-2</v>
      </c>
      <c r="D205" s="32" t="s">
        <v>27</v>
      </c>
      <c r="E205" s="35" t="s">
        <v>889</v>
      </c>
      <c r="F205" s="20"/>
      <c r="G205" s="20"/>
      <c r="H205" s="20"/>
    </row>
    <row r="206" spans="1:8" x14ac:dyDescent="0.2">
      <c r="A206" s="33" t="s">
        <v>134</v>
      </c>
      <c r="B206" s="33">
        <v>-1.063547677299866</v>
      </c>
      <c r="C206" s="33">
        <v>1.226071821188734E-2</v>
      </c>
      <c r="D206" s="33" t="s">
        <v>43</v>
      </c>
      <c r="E206" s="34" t="s">
        <v>28</v>
      </c>
      <c r="F206" s="20"/>
      <c r="G206" s="20"/>
      <c r="H206" s="20"/>
    </row>
    <row r="207" spans="1:8" x14ac:dyDescent="0.2">
      <c r="A207" s="32" t="s">
        <v>353</v>
      </c>
      <c r="B207" s="32">
        <v>1.244569919909045</v>
      </c>
      <c r="C207" s="32">
        <v>1.233806345306983E-2</v>
      </c>
      <c r="D207" s="32" t="s">
        <v>27</v>
      </c>
      <c r="E207" s="35" t="s">
        <v>889</v>
      </c>
      <c r="F207" s="20"/>
      <c r="G207" s="20"/>
      <c r="H207" s="20"/>
    </row>
    <row r="208" spans="1:8" x14ac:dyDescent="0.2">
      <c r="A208" s="32" t="s">
        <v>81</v>
      </c>
      <c r="B208" s="32">
        <v>-2.287809102691825</v>
      </c>
      <c r="C208" s="32">
        <v>1.2635639996213239E-2</v>
      </c>
      <c r="D208" s="32" t="s">
        <v>27</v>
      </c>
      <c r="E208" s="34" t="s">
        <v>28</v>
      </c>
      <c r="F208" s="20"/>
      <c r="G208" s="20"/>
      <c r="H208" s="20"/>
    </row>
    <row r="209" spans="1:8" x14ac:dyDescent="0.2">
      <c r="A209" s="32" t="s">
        <v>97</v>
      </c>
      <c r="B209" s="32">
        <v>-2.1289692093626078</v>
      </c>
      <c r="C209" s="32">
        <v>1.2834790663063089E-2</v>
      </c>
      <c r="D209" s="32" t="s">
        <v>27</v>
      </c>
      <c r="E209" s="34" t="s">
        <v>28</v>
      </c>
      <c r="F209" s="20"/>
      <c r="G209" s="20"/>
      <c r="H209" s="20"/>
    </row>
    <row r="210" spans="1:8" x14ac:dyDescent="0.2">
      <c r="A210" s="32" t="s">
        <v>657</v>
      </c>
      <c r="B210" s="32">
        <v>2.0870486089943801</v>
      </c>
      <c r="C210" s="32">
        <v>1.29571989171483E-2</v>
      </c>
      <c r="D210" s="32" t="s">
        <v>27</v>
      </c>
      <c r="E210" s="35" t="s">
        <v>889</v>
      </c>
      <c r="F210" s="20"/>
      <c r="G210" s="20"/>
      <c r="H210" s="20"/>
    </row>
    <row r="211" spans="1:8" x14ac:dyDescent="0.2">
      <c r="A211" s="33" t="s">
        <v>320</v>
      </c>
      <c r="B211" s="33">
        <v>1.1504570856722509</v>
      </c>
      <c r="C211" s="33">
        <v>1.3711847343109091E-2</v>
      </c>
      <c r="D211" s="33" t="s">
        <v>43</v>
      </c>
      <c r="E211" s="35" t="s">
        <v>889</v>
      </c>
      <c r="F211" s="20"/>
      <c r="G211" s="20"/>
      <c r="H211" s="20"/>
    </row>
    <row r="212" spans="1:8" x14ac:dyDescent="0.2">
      <c r="A212" s="32" t="s">
        <v>125</v>
      </c>
      <c r="B212" s="32">
        <v>-1.804208014941636</v>
      </c>
      <c r="C212" s="32">
        <v>1.3804966733566281E-2</v>
      </c>
      <c r="D212" s="32" t="s">
        <v>27</v>
      </c>
      <c r="E212" s="34" t="s">
        <v>28</v>
      </c>
      <c r="F212" s="20"/>
      <c r="G212" s="20"/>
      <c r="H212" s="20"/>
    </row>
    <row r="213" spans="1:8" x14ac:dyDescent="0.2">
      <c r="A213" s="32" t="s">
        <v>672</v>
      </c>
      <c r="B213" s="32">
        <v>2.297228037990759</v>
      </c>
      <c r="C213" s="32">
        <v>1.3834001976825289E-2</v>
      </c>
      <c r="D213" s="32" t="s">
        <v>27</v>
      </c>
      <c r="E213" s="35" t="s">
        <v>889</v>
      </c>
      <c r="F213" s="20"/>
      <c r="G213" s="20"/>
      <c r="H213" s="20"/>
    </row>
    <row r="214" spans="1:8" x14ac:dyDescent="0.2">
      <c r="A214" s="32" t="s">
        <v>63</v>
      </c>
      <c r="B214" s="32">
        <v>-2.670179052967375</v>
      </c>
      <c r="C214" s="32">
        <v>1.398480673744444E-2</v>
      </c>
      <c r="D214" s="32" t="s">
        <v>27</v>
      </c>
      <c r="E214" s="34" t="s">
        <v>28</v>
      </c>
      <c r="F214" s="20"/>
      <c r="G214" s="20"/>
      <c r="H214" s="20"/>
    </row>
    <row r="215" spans="1:8" x14ac:dyDescent="0.2">
      <c r="A215" s="33" t="s">
        <v>322</v>
      </c>
      <c r="B215" s="33">
        <v>0.80992208717986813</v>
      </c>
      <c r="C215" s="33">
        <v>1.405595579023914E-2</v>
      </c>
      <c r="D215" s="33" t="s">
        <v>43</v>
      </c>
      <c r="E215" s="35" t="s">
        <v>889</v>
      </c>
      <c r="F215" s="20"/>
      <c r="G215" s="20"/>
      <c r="H215" s="20"/>
    </row>
    <row r="216" spans="1:8" x14ac:dyDescent="0.2">
      <c r="A216" s="33" t="s">
        <v>321</v>
      </c>
      <c r="B216" s="33">
        <v>0.91255888568767352</v>
      </c>
      <c r="C216" s="33">
        <v>1.4060780151872671E-2</v>
      </c>
      <c r="D216" s="33" t="s">
        <v>43</v>
      </c>
      <c r="E216" s="35" t="s">
        <v>889</v>
      </c>
      <c r="F216" s="20"/>
      <c r="G216" s="20"/>
      <c r="H216" s="20"/>
    </row>
    <row r="217" spans="1:8" x14ac:dyDescent="0.2">
      <c r="A217" s="32" t="s">
        <v>137</v>
      </c>
      <c r="B217" s="32">
        <v>-1.5169842901287851</v>
      </c>
      <c r="C217" s="32">
        <v>1.4196669503666111E-2</v>
      </c>
      <c r="D217" s="32" t="s">
        <v>27</v>
      </c>
      <c r="E217" s="34" t="s">
        <v>28</v>
      </c>
      <c r="F217" s="20"/>
      <c r="G217" s="20"/>
      <c r="H217" s="20"/>
    </row>
    <row r="218" spans="1:8" x14ac:dyDescent="0.2">
      <c r="A218" s="32" t="s">
        <v>568</v>
      </c>
      <c r="B218" s="32">
        <v>1.729447041196311</v>
      </c>
      <c r="C218" s="32">
        <v>1.425947027373344E-2</v>
      </c>
      <c r="D218" s="32" t="s">
        <v>27</v>
      </c>
      <c r="E218" s="35" t="s">
        <v>889</v>
      </c>
      <c r="F218" s="20"/>
      <c r="G218" s="20"/>
      <c r="H218" s="20"/>
    </row>
    <row r="219" spans="1:8" x14ac:dyDescent="0.2">
      <c r="A219" s="32" t="s">
        <v>109</v>
      </c>
      <c r="B219" s="32">
        <v>-2.0060391228004528</v>
      </c>
      <c r="C219" s="32">
        <v>1.4522973039227361E-2</v>
      </c>
      <c r="D219" s="32" t="s">
        <v>27</v>
      </c>
      <c r="E219" s="34" t="s">
        <v>28</v>
      </c>
      <c r="F219" s="20"/>
      <c r="G219" s="20"/>
      <c r="H219" s="20"/>
    </row>
    <row r="220" spans="1:8" x14ac:dyDescent="0.2">
      <c r="A220" s="32" t="s">
        <v>139</v>
      </c>
      <c r="B220" s="32">
        <v>-1.43924903476195</v>
      </c>
      <c r="C220" s="32">
        <v>1.4726254999765631E-2</v>
      </c>
      <c r="D220" s="32" t="s">
        <v>27</v>
      </c>
      <c r="E220" s="34" t="s">
        <v>28</v>
      </c>
      <c r="F220" s="20"/>
      <c r="G220" s="20"/>
      <c r="H220" s="20"/>
    </row>
    <row r="221" spans="1:8" x14ac:dyDescent="0.2">
      <c r="A221" s="32" t="s">
        <v>596</v>
      </c>
      <c r="B221" s="32">
        <v>1.7554749494666899</v>
      </c>
      <c r="C221" s="32">
        <v>1.4798415722241781E-2</v>
      </c>
      <c r="D221" s="32" t="s">
        <v>27</v>
      </c>
      <c r="E221" s="35" t="s">
        <v>889</v>
      </c>
      <c r="F221" s="20"/>
      <c r="G221" s="20"/>
      <c r="H221" s="20"/>
    </row>
    <row r="222" spans="1:8" x14ac:dyDescent="0.2">
      <c r="A222" s="33" t="s">
        <v>46</v>
      </c>
      <c r="B222" s="33">
        <v>-1.6562808675253251</v>
      </c>
      <c r="C222" s="33">
        <v>1.497709068996112E-2</v>
      </c>
      <c r="D222" s="33" t="s">
        <v>43</v>
      </c>
      <c r="E222" s="34" t="s">
        <v>28</v>
      </c>
      <c r="F222" s="20"/>
      <c r="G222" s="20"/>
      <c r="H222" s="20"/>
    </row>
    <row r="223" spans="1:8" x14ac:dyDescent="0.2">
      <c r="A223" s="33" t="s">
        <v>323</v>
      </c>
      <c r="B223" s="33">
        <v>1.1399642991200301</v>
      </c>
      <c r="C223" s="33">
        <v>1.5095839460362789E-2</v>
      </c>
      <c r="D223" s="33" t="s">
        <v>43</v>
      </c>
      <c r="E223" s="35" t="s">
        <v>889</v>
      </c>
      <c r="F223" s="20"/>
      <c r="G223" s="20"/>
      <c r="H223" s="20"/>
    </row>
    <row r="224" spans="1:8" x14ac:dyDescent="0.2">
      <c r="A224" s="33" t="s">
        <v>776</v>
      </c>
      <c r="B224" s="33">
        <v>1.5425946667883521</v>
      </c>
      <c r="C224" s="33">
        <v>1.523759694808834E-2</v>
      </c>
      <c r="D224" s="33" t="s">
        <v>43</v>
      </c>
      <c r="E224" s="35" t="s">
        <v>889</v>
      </c>
      <c r="F224" s="20"/>
      <c r="G224" s="20"/>
      <c r="H224" s="20"/>
    </row>
    <row r="225" spans="1:8" x14ac:dyDescent="0.2">
      <c r="A225" s="32" t="s">
        <v>322</v>
      </c>
      <c r="B225" s="32">
        <v>1.2453359419392329</v>
      </c>
      <c r="C225" s="32">
        <v>1.524571868681019E-2</v>
      </c>
      <c r="D225" s="32" t="s">
        <v>27</v>
      </c>
      <c r="E225" s="35" t="s">
        <v>889</v>
      </c>
      <c r="F225" s="20"/>
      <c r="G225" s="20"/>
      <c r="H225" s="20"/>
    </row>
    <row r="226" spans="1:8" x14ac:dyDescent="0.2">
      <c r="A226" s="32" t="s">
        <v>56</v>
      </c>
      <c r="B226" s="32">
        <v>-2.780044254507124</v>
      </c>
      <c r="C226" s="32">
        <v>1.5460216763842049E-2</v>
      </c>
      <c r="D226" s="32" t="s">
        <v>27</v>
      </c>
      <c r="E226" s="34" t="s">
        <v>28</v>
      </c>
      <c r="F226" s="20"/>
      <c r="G226" s="20"/>
      <c r="H226" s="20"/>
    </row>
    <row r="227" spans="1:8" x14ac:dyDescent="0.2">
      <c r="A227" s="33" t="s">
        <v>71</v>
      </c>
      <c r="B227" s="33">
        <v>-1.1263514127822409</v>
      </c>
      <c r="C227" s="33">
        <v>1.5791030718010711E-2</v>
      </c>
      <c r="D227" s="33" t="s">
        <v>43</v>
      </c>
      <c r="E227" s="34" t="s">
        <v>28</v>
      </c>
      <c r="F227" s="20"/>
      <c r="G227" s="20"/>
      <c r="H227" s="20"/>
    </row>
    <row r="228" spans="1:8" x14ac:dyDescent="0.2">
      <c r="A228" s="33" t="s">
        <v>141</v>
      </c>
      <c r="B228" s="33">
        <v>-1.395916234467756</v>
      </c>
      <c r="C228" s="33">
        <v>1.5851112155807881E-2</v>
      </c>
      <c r="D228" s="33" t="s">
        <v>43</v>
      </c>
      <c r="E228" s="34" t="s">
        <v>28</v>
      </c>
      <c r="F228" s="20"/>
      <c r="G228" s="20"/>
      <c r="H228" s="20"/>
    </row>
    <row r="229" spans="1:8" x14ac:dyDescent="0.2">
      <c r="A229" s="32" t="s">
        <v>134</v>
      </c>
      <c r="B229" s="32">
        <v>-1.5918859608262259</v>
      </c>
      <c r="C229" s="32">
        <v>1.5876344293313051E-2</v>
      </c>
      <c r="D229" s="32" t="s">
        <v>27</v>
      </c>
      <c r="E229" s="34" t="s">
        <v>28</v>
      </c>
      <c r="F229" s="20"/>
      <c r="G229" s="20"/>
      <c r="H229" s="20"/>
    </row>
    <row r="230" spans="1:8" x14ac:dyDescent="0.2">
      <c r="A230" s="32" t="s">
        <v>645</v>
      </c>
      <c r="B230" s="32">
        <v>2.3345140686167172</v>
      </c>
      <c r="C230" s="32">
        <v>1.5994416066789731E-2</v>
      </c>
      <c r="D230" s="32" t="s">
        <v>27</v>
      </c>
      <c r="E230" s="35" t="s">
        <v>889</v>
      </c>
      <c r="F230" s="20"/>
      <c r="G230" s="20"/>
      <c r="H230" s="20"/>
    </row>
    <row r="231" spans="1:8" x14ac:dyDescent="0.2">
      <c r="A231" s="32" t="s">
        <v>235</v>
      </c>
      <c r="B231" s="32">
        <v>1.9522466377211991</v>
      </c>
      <c r="C231" s="32">
        <v>1.620066683789121E-2</v>
      </c>
      <c r="D231" s="32" t="s">
        <v>27</v>
      </c>
      <c r="E231" s="35" t="s">
        <v>889</v>
      </c>
      <c r="F231" s="20"/>
      <c r="G231" s="20"/>
      <c r="H231" s="20"/>
    </row>
    <row r="232" spans="1:8" x14ac:dyDescent="0.2">
      <c r="A232" s="32" t="s">
        <v>336</v>
      </c>
      <c r="B232" s="32">
        <v>1.6846316466793749</v>
      </c>
      <c r="C232" s="32">
        <v>1.6314060216890469E-2</v>
      </c>
      <c r="D232" s="32" t="s">
        <v>27</v>
      </c>
      <c r="E232" s="35" t="s">
        <v>889</v>
      </c>
      <c r="F232" s="20"/>
      <c r="G232" s="20"/>
      <c r="H232" s="20"/>
    </row>
    <row r="233" spans="1:8" x14ac:dyDescent="0.2">
      <c r="A233" s="33" t="s">
        <v>324</v>
      </c>
      <c r="B233" s="33">
        <v>1.0292322782158001</v>
      </c>
      <c r="C233" s="33">
        <v>1.644133954822212E-2</v>
      </c>
      <c r="D233" s="33" t="s">
        <v>43</v>
      </c>
      <c r="E233" s="35" t="s">
        <v>889</v>
      </c>
      <c r="F233" s="20"/>
      <c r="G233" s="20"/>
      <c r="H233" s="20"/>
    </row>
    <row r="234" spans="1:8" x14ac:dyDescent="0.2">
      <c r="A234" s="33" t="s">
        <v>117</v>
      </c>
      <c r="B234" s="33">
        <v>-0.90568739495336692</v>
      </c>
      <c r="C234" s="33">
        <v>1.652540503245158E-2</v>
      </c>
      <c r="D234" s="33" t="s">
        <v>43</v>
      </c>
      <c r="E234" s="34" t="s">
        <v>28</v>
      </c>
      <c r="F234" s="20"/>
      <c r="G234" s="20"/>
      <c r="H234" s="20"/>
    </row>
    <row r="235" spans="1:8" x14ac:dyDescent="0.2">
      <c r="A235" s="33" t="s">
        <v>69</v>
      </c>
      <c r="B235" s="33">
        <v>-1.338532345926889</v>
      </c>
      <c r="C235" s="33">
        <v>1.6940920849730791E-2</v>
      </c>
      <c r="D235" s="33" t="s">
        <v>43</v>
      </c>
      <c r="E235" s="34" t="s">
        <v>28</v>
      </c>
      <c r="F235" s="20"/>
      <c r="G235" s="20"/>
      <c r="H235" s="20"/>
    </row>
    <row r="236" spans="1:8" x14ac:dyDescent="0.2">
      <c r="A236" s="32" t="s">
        <v>342</v>
      </c>
      <c r="B236" s="32">
        <v>1.341870432551185</v>
      </c>
      <c r="C236" s="32">
        <v>1.7149960634859539E-2</v>
      </c>
      <c r="D236" s="32" t="s">
        <v>27</v>
      </c>
      <c r="E236" s="35" t="s">
        <v>889</v>
      </c>
      <c r="F236" s="20"/>
      <c r="G236" s="20"/>
      <c r="H236" s="20"/>
    </row>
    <row r="237" spans="1:8" x14ac:dyDescent="0.2">
      <c r="A237" s="32" t="s">
        <v>64</v>
      </c>
      <c r="B237" s="32">
        <v>-2.6262669163757582</v>
      </c>
      <c r="C237" s="32">
        <v>1.718394987607328E-2</v>
      </c>
      <c r="D237" s="32" t="s">
        <v>27</v>
      </c>
      <c r="E237" s="34" t="s">
        <v>28</v>
      </c>
      <c r="F237" s="20"/>
      <c r="G237" s="20"/>
      <c r="H237" s="20"/>
    </row>
    <row r="238" spans="1:8" x14ac:dyDescent="0.2">
      <c r="A238" s="32" t="s">
        <v>367</v>
      </c>
      <c r="B238" s="32">
        <v>1.906955042987833</v>
      </c>
      <c r="C238" s="32">
        <v>1.7661132452200141E-2</v>
      </c>
      <c r="D238" s="32" t="s">
        <v>27</v>
      </c>
      <c r="E238" s="35" t="s">
        <v>889</v>
      </c>
      <c r="F238" s="20"/>
      <c r="G238" s="20"/>
      <c r="H238" s="20"/>
    </row>
    <row r="239" spans="1:8" x14ac:dyDescent="0.2">
      <c r="A239" s="32" t="s">
        <v>79</v>
      </c>
      <c r="B239" s="32">
        <v>-2.3546438303841</v>
      </c>
      <c r="C239" s="32">
        <v>1.769152092303751E-2</v>
      </c>
      <c r="D239" s="32" t="s">
        <v>27</v>
      </c>
      <c r="E239" s="34" t="s">
        <v>28</v>
      </c>
      <c r="F239" s="20"/>
      <c r="G239" s="20"/>
      <c r="H239" s="20"/>
    </row>
    <row r="240" spans="1:8" x14ac:dyDescent="0.2">
      <c r="A240" s="32" t="s">
        <v>122</v>
      </c>
      <c r="B240" s="32">
        <v>-1.866362873831181</v>
      </c>
      <c r="C240" s="32">
        <v>1.772237599321607E-2</v>
      </c>
      <c r="D240" s="32" t="s">
        <v>27</v>
      </c>
      <c r="E240" s="34" t="s">
        <v>28</v>
      </c>
      <c r="F240" s="20"/>
      <c r="G240" s="20"/>
      <c r="H240" s="20"/>
    </row>
    <row r="241" spans="1:8" x14ac:dyDescent="0.2">
      <c r="A241" s="32" t="s">
        <v>105</v>
      </c>
      <c r="B241" s="32">
        <v>-2.069127341822441</v>
      </c>
      <c r="C241" s="32">
        <v>1.8070685324720951E-2</v>
      </c>
      <c r="D241" s="32" t="s">
        <v>27</v>
      </c>
      <c r="E241" s="34" t="s">
        <v>28</v>
      </c>
      <c r="F241" s="20"/>
      <c r="G241" s="20"/>
      <c r="H241" s="20"/>
    </row>
    <row r="242" spans="1:8" x14ac:dyDescent="0.2">
      <c r="A242" s="32" t="s">
        <v>91</v>
      </c>
      <c r="B242" s="32">
        <v>-2.1786850566192748</v>
      </c>
      <c r="C242" s="32">
        <v>1.8303327903186679E-2</v>
      </c>
      <c r="D242" s="32" t="s">
        <v>27</v>
      </c>
      <c r="E242" s="34" t="s">
        <v>28</v>
      </c>
      <c r="F242" s="20"/>
      <c r="G242" s="20"/>
      <c r="H242" s="20"/>
    </row>
    <row r="243" spans="1:8" x14ac:dyDescent="0.2">
      <c r="A243" s="32" t="s">
        <v>445</v>
      </c>
      <c r="B243" s="32">
        <v>2.2380970715237809</v>
      </c>
      <c r="C243" s="32">
        <v>1.8482582125675769E-2</v>
      </c>
      <c r="D243" s="32" t="s">
        <v>27</v>
      </c>
      <c r="E243" s="35" t="s">
        <v>889</v>
      </c>
      <c r="F243" s="20"/>
      <c r="G243" s="20"/>
      <c r="H243" s="20"/>
    </row>
    <row r="244" spans="1:8" x14ac:dyDescent="0.2">
      <c r="A244" s="33" t="s">
        <v>325</v>
      </c>
      <c r="B244" s="33">
        <v>1.0729129987451289</v>
      </c>
      <c r="C244" s="33">
        <v>1.89451880883598E-2</v>
      </c>
      <c r="D244" s="33" t="s">
        <v>43</v>
      </c>
      <c r="E244" s="35" t="s">
        <v>889</v>
      </c>
      <c r="F244" s="20"/>
      <c r="G244" s="20"/>
      <c r="H244" s="20"/>
    </row>
    <row r="245" spans="1:8" x14ac:dyDescent="0.2">
      <c r="A245" s="33" t="s">
        <v>326</v>
      </c>
      <c r="B245" s="33">
        <v>0.85808316975503196</v>
      </c>
      <c r="C245" s="33">
        <v>1.9053584539075869E-2</v>
      </c>
      <c r="D245" s="33" t="s">
        <v>43</v>
      </c>
      <c r="E245" s="35" t="s">
        <v>889</v>
      </c>
      <c r="F245" s="20"/>
      <c r="G245" s="20"/>
      <c r="H245" s="20"/>
    </row>
    <row r="246" spans="1:8" x14ac:dyDescent="0.2">
      <c r="A246" s="32" t="s">
        <v>75</v>
      </c>
      <c r="B246" s="32">
        <v>-2.517919645802432</v>
      </c>
      <c r="C246" s="32">
        <v>1.9071488428177581E-2</v>
      </c>
      <c r="D246" s="32" t="s">
        <v>27</v>
      </c>
      <c r="E246" s="34" t="s">
        <v>28</v>
      </c>
      <c r="F246" s="20"/>
      <c r="G246" s="20"/>
      <c r="H246" s="20"/>
    </row>
    <row r="247" spans="1:8" x14ac:dyDescent="0.2">
      <c r="A247" s="32" t="s">
        <v>107</v>
      </c>
      <c r="B247" s="32">
        <v>-2.0344944942926841</v>
      </c>
      <c r="C247" s="32">
        <v>1.9132902347315239E-2</v>
      </c>
      <c r="D247" s="32" t="s">
        <v>27</v>
      </c>
      <c r="E247" s="34" t="s">
        <v>28</v>
      </c>
      <c r="F247" s="20"/>
      <c r="G247" s="20"/>
      <c r="H247" s="20"/>
    </row>
    <row r="248" spans="1:8" x14ac:dyDescent="0.2">
      <c r="A248" s="32" t="s">
        <v>100</v>
      </c>
      <c r="B248" s="32">
        <v>-2.1016384025306118</v>
      </c>
      <c r="C248" s="32">
        <v>1.9349854380772458E-2</v>
      </c>
      <c r="D248" s="32" t="s">
        <v>27</v>
      </c>
      <c r="E248" s="34" t="s">
        <v>28</v>
      </c>
      <c r="F248" s="20"/>
      <c r="G248" s="20"/>
      <c r="H248" s="20"/>
    </row>
    <row r="249" spans="1:8" x14ac:dyDescent="0.2">
      <c r="A249" s="32" t="s">
        <v>90</v>
      </c>
      <c r="B249" s="32">
        <v>-2.1798350299316098</v>
      </c>
      <c r="C249" s="32">
        <v>1.9488655483156789E-2</v>
      </c>
      <c r="D249" s="32" t="s">
        <v>27</v>
      </c>
      <c r="E249" s="34" t="s">
        <v>28</v>
      </c>
      <c r="F249" s="20"/>
      <c r="G249" s="20"/>
      <c r="H249" s="20"/>
    </row>
    <row r="250" spans="1:8" x14ac:dyDescent="0.2">
      <c r="A250" s="32" t="s">
        <v>66</v>
      </c>
      <c r="B250" s="32">
        <v>-2.6155429325403312</v>
      </c>
      <c r="C250" s="32">
        <v>1.9575926410656599E-2</v>
      </c>
      <c r="D250" s="32" t="s">
        <v>27</v>
      </c>
      <c r="E250" s="34" t="s">
        <v>28</v>
      </c>
      <c r="F250" s="20"/>
      <c r="G250" s="20"/>
      <c r="H250" s="20"/>
    </row>
    <row r="251" spans="1:8" x14ac:dyDescent="0.2">
      <c r="A251" s="32" t="s">
        <v>323</v>
      </c>
      <c r="B251" s="32">
        <v>1.7953244574771381</v>
      </c>
      <c r="C251" s="32">
        <v>1.9589207389474311E-2</v>
      </c>
      <c r="D251" s="32" t="s">
        <v>27</v>
      </c>
      <c r="E251" s="35" t="s">
        <v>889</v>
      </c>
      <c r="F251" s="20"/>
      <c r="G251" s="20"/>
      <c r="H251" s="20"/>
    </row>
    <row r="252" spans="1:8" x14ac:dyDescent="0.2">
      <c r="A252" s="32" t="s">
        <v>104</v>
      </c>
      <c r="B252" s="32">
        <v>-2.0708524867079792</v>
      </c>
      <c r="C252" s="32">
        <v>1.966094491353516E-2</v>
      </c>
      <c r="D252" s="32" t="s">
        <v>27</v>
      </c>
      <c r="E252" s="34" t="s">
        <v>28</v>
      </c>
      <c r="F252" s="20"/>
      <c r="G252" s="20"/>
      <c r="H252" s="20"/>
    </row>
    <row r="253" spans="1:8" x14ac:dyDescent="0.2">
      <c r="A253" s="33" t="s">
        <v>327</v>
      </c>
      <c r="B253" s="33">
        <v>0.98218715055984362</v>
      </c>
      <c r="C253" s="33">
        <v>1.9705614817051801E-2</v>
      </c>
      <c r="D253" s="33" t="s">
        <v>43</v>
      </c>
      <c r="E253" s="35" t="s">
        <v>889</v>
      </c>
      <c r="F253" s="20"/>
      <c r="G253" s="20"/>
      <c r="H253" s="20"/>
    </row>
    <row r="254" spans="1:8" x14ac:dyDescent="0.2">
      <c r="A254" s="33" t="s">
        <v>35</v>
      </c>
      <c r="B254" s="33">
        <v>-1.3367560474528559</v>
      </c>
      <c r="C254" s="33">
        <v>1.9931036664797279E-2</v>
      </c>
      <c r="D254" s="33" t="s">
        <v>43</v>
      </c>
      <c r="E254" s="34" t="s">
        <v>28</v>
      </c>
      <c r="F254" s="20"/>
      <c r="G254" s="20"/>
      <c r="H254" s="20"/>
    </row>
    <row r="255" spans="1:8" x14ac:dyDescent="0.2">
      <c r="A255" s="32" t="s">
        <v>94</v>
      </c>
      <c r="B255" s="32">
        <v>-2.1420940271978721</v>
      </c>
      <c r="C255" s="32">
        <v>2.1158561641403631E-2</v>
      </c>
      <c r="D255" s="32" t="s">
        <v>27</v>
      </c>
      <c r="E255" s="34" t="s">
        <v>28</v>
      </c>
      <c r="F255" s="20"/>
      <c r="G255" s="20"/>
      <c r="H255" s="20"/>
    </row>
    <row r="256" spans="1:8" x14ac:dyDescent="0.2">
      <c r="A256" s="32" t="s">
        <v>343</v>
      </c>
      <c r="B256" s="32">
        <v>1.329676517979415</v>
      </c>
      <c r="C256" s="32">
        <v>2.1442667746838121E-2</v>
      </c>
      <c r="D256" s="32" t="s">
        <v>27</v>
      </c>
      <c r="E256" s="35" t="s">
        <v>889</v>
      </c>
      <c r="F256" s="20"/>
      <c r="G256" s="20"/>
      <c r="H256" s="20"/>
    </row>
    <row r="257" spans="1:8" x14ac:dyDescent="0.2">
      <c r="A257" s="32" t="s">
        <v>237</v>
      </c>
      <c r="B257" s="32">
        <v>1.314228185467875</v>
      </c>
      <c r="C257" s="32">
        <v>2.1676314831352048E-2</v>
      </c>
      <c r="D257" s="32" t="s">
        <v>27</v>
      </c>
      <c r="E257" s="35" t="s">
        <v>889</v>
      </c>
      <c r="F257" s="20"/>
      <c r="G257" s="20"/>
      <c r="H257" s="20"/>
    </row>
    <row r="258" spans="1:8" x14ac:dyDescent="0.2">
      <c r="A258" s="32" t="s">
        <v>461</v>
      </c>
      <c r="B258" s="32">
        <v>1.86564462716831</v>
      </c>
      <c r="C258" s="32">
        <v>2.1729419786754599E-2</v>
      </c>
      <c r="D258" s="32" t="s">
        <v>27</v>
      </c>
      <c r="E258" s="35" t="s">
        <v>889</v>
      </c>
      <c r="F258" s="20"/>
      <c r="G258" s="20"/>
      <c r="H258" s="20"/>
    </row>
    <row r="259" spans="1:8" x14ac:dyDescent="0.2">
      <c r="A259" s="32" t="s">
        <v>324</v>
      </c>
      <c r="B259" s="32">
        <v>1.5599435790148499</v>
      </c>
      <c r="C259" s="32">
        <v>2.1836069621641009E-2</v>
      </c>
      <c r="D259" s="32" t="s">
        <v>27</v>
      </c>
      <c r="E259" s="35" t="s">
        <v>889</v>
      </c>
      <c r="F259" s="20"/>
      <c r="G259" s="20"/>
      <c r="H259" s="20"/>
    </row>
    <row r="260" spans="1:8" x14ac:dyDescent="0.2">
      <c r="A260" s="32" t="s">
        <v>340</v>
      </c>
      <c r="B260" s="32">
        <v>1.5705763892367071</v>
      </c>
      <c r="C260" s="32">
        <v>2.2461248427847021E-2</v>
      </c>
      <c r="D260" s="32" t="s">
        <v>27</v>
      </c>
      <c r="E260" s="35" t="s">
        <v>889</v>
      </c>
      <c r="F260" s="20"/>
      <c r="G260" s="20"/>
      <c r="H260" s="20"/>
    </row>
    <row r="261" spans="1:8" x14ac:dyDescent="0.2">
      <c r="A261" s="33" t="s">
        <v>328</v>
      </c>
      <c r="B261" s="33">
        <v>0.83321831752245723</v>
      </c>
      <c r="C261" s="33">
        <v>2.247687452670161E-2</v>
      </c>
      <c r="D261" s="33" t="s">
        <v>43</v>
      </c>
      <c r="E261" s="35" t="s">
        <v>889</v>
      </c>
      <c r="F261" s="20"/>
      <c r="G261" s="20"/>
      <c r="H261" s="20"/>
    </row>
    <row r="262" spans="1:8" x14ac:dyDescent="0.2">
      <c r="A262" s="32" t="s">
        <v>580</v>
      </c>
      <c r="B262" s="32">
        <v>1.274417507107594</v>
      </c>
      <c r="C262" s="32">
        <v>2.2788458197558509E-2</v>
      </c>
      <c r="D262" s="32" t="s">
        <v>27</v>
      </c>
      <c r="E262" s="35" t="s">
        <v>889</v>
      </c>
      <c r="F262" s="20"/>
      <c r="G262" s="20"/>
      <c r="H262" s="20"/>
    </row>
    <row r="263" spans="1:8" x14ac:dyDescent="0.2">
      <c r="A263" s="32" t="s">
        <v>131</v>
      </c>
      <c r="B263" s="32">
        <v>-1.6389511451881711</v>
      </c>
      <c r="C263" s="32">
        <v>2.2866427858526359E-2</v>
      </c>
      <c r="D263" s="32" t="s">
        <v>27</v>
      </c>
      <c r="E263" s="34" t="s">
        <v>28</v>
      </c>
      <c r="F263" s="20"/>
      <c r="G263" s="20"/>
      <c r="H263" s="20"/>
    </row>
    <row r="264" spans="1:8" x14ac:dyDescent="0.2">
      <c r="A264" s="32" t="s">
        <v>72</v>
      </c>
      <c r="B264" s="32">
        <v>-2.5781982669940731</v>
      </c>
      <c r="C264" s="32">
        <v>2.293451627572313E-2</v>
      </c>
      <c r="D264" s="32" t="s">
        <v>27</v>
      </c>
      <c r="E264" s="34" t="s">
        <v>28</v>
      </c>
      <c r="F264" s="20"/>
      <c r="G264" s="20"/>
      <c r="H264" s="20"/>
    </row>
    <row r="265" spans="1:8" x14ac:dyDescent="0.2">
      <c r="A265" s="32" t="s">
        <v>421</v>
      </c>
      <c r="B265" s="32">
        <v>1.3156113306373991</v>
      </c>
      <c r="C265" s="32">
        <v>2.2943538436203149E-2</v>
      </c>
      <c r="D265" s="32" t="s">
        <v>27</v>
      </c>
      <c r="E265" s="35" t="s">
        <v>889</v>
      </c>
      <c r="F265" s="20"/>
      <c r="G265" s="20"/>
      <c r="H265" s="20"/>
    </row>
    <row r="266" spans="1:8" x14ac:dyDescent="0.2">
      <c r="A266" s="32" t="s">
        <v>581</v>
      </c>
      <c r="B266" s="32">
        <v>1.480772655703873</v>
      </c>
      <c r="C266" s="32">
        <v>2.368821111598865E-2</v>
      </c>
      <c r="D266" s="32" t="s">
        <v>27</v>
      </c>
      <c r="E266" s="35" t="s">
        <v>889</v>
      </c>
      <c r="F266" s="20"/>
      <c r="G266" s="20"/>
      <c r="H266" s="20"/>
    </row>
    <row r="267" spans="1:8" x14ac:dyDescent="0.2">
      <c r="A267" s="32" t="s">
        <v>123</v>
      </c>
      <c r="B267" s="32">
        <v>-1.8536461110658651</v>
      </c>
      <c r="C267" s="32">
        <v>2.4292246158032819E-2</v>
      </c>
      <c r="D267" s="32" t="s">
        <v>27</v>
      </c>
      <c r="E267" s="34" t="s">
        <v>28</v>
      </c>
      <c r="F267" s="20"/>
      <c r="G267" s="20"/>
      <c r="H267" s="20"/>
    </row>
    <row r="268" spans="1:8" x14ac:dyDescent="0.2">
      <c r="A268" s="32" t="s">
        <v>143</v>
      </c>
      <c r="B268" s="32">
        <v>-1.371390000310043</v>
      </c>
      <c r="C268" s="32">
        <v>2.446058369328909E-2</v>
      </c>
      <c r="D268" s="32" t="s">
        <v>27</v>
      </c>
      <c r="E268" s="34" t="s">
        <v>28</v>
      </c>
      <c r="F268" s="20"/>
      <c r="G268" s="20"/>
      <c r="H268" s="20"/>
    </row>
    <row r="269" spans="1:8" x14ac:dyDescent="0.2">
      <c r="A269" s="33" t="s">
        <v>329</v>
      </c>
      <c r="B269" s="33">
        <v>1.3812796870473449</v>
      </c>
      <c r="C269" s="33">
        <v>2.487036922792063E-2</v>
      </c>
      <c r="D269" s="33" t="s">
        <v>43</v>
      </c>
      <c r="E269" s="35" t="s">
        <v>889</v>
      </c>
      <c r="F269" s="20"/>
      <c r="G269" s="20"/>
      <c r="H269" s="20"/>
    </row>
    <row r="270" spans="1:8" x14ac:dyDescent="0.2">
      <c r="A270" s="33" t="s">
        <v>331</v>
      </c>
      <c r="B270" s="33">
        <v>1.094076571342949</v>
      </c>
      <c r="C270" s="33">
        <v>2.561423407477828E-2</v>
      </c>
      <c r="D270" s="33" t="s">
        <v>43</v>
      </c>
      <c r="E270" s="35" t="s">
        <v>889</v>
      </c>
      <c r="F270" s="20"/>
      <c r="G270" s="20"/>
      <c r="H270" s="20"/>
    </row>
    <row r="271" spans="1:8" x14ac:dyDescent="0.2">
      <c r="A271" s="33" t="s">
        <v>330</v>
      </c>
      <c r="B271" s="33">
        <v>1.288462735096787</v>
      </c>
      <c r="C271" s="33">
        <v>2.5636601422551988E-2</v>
      </c>
      <c r="D271" s="33" t="s">
        <v>43</v>
      </c>
      <c r="E271" s="35" t="s">
        <v>889</v>
      </c>
      <c r="F271" s="20"/>
      <c r="G271" s="20"/>
      <c r="H271" s="20"/>
    </row>
    <row r="272" spans="1:8" x14ac:dyDescent="0.2">
      <c r="A272" s="33" t="s">
        <v>101</v>
      </c>
      <c r="B272" s="33">
        <v>-1.0611100095236701</v>
      </c>
      <c r="C272" s="33">
        <v>2.6061851616908351E-2</v>
      </c>
      <c r="D272" s="33" t="s">
        <v>43</v>
      </c>
      <c r="E272" s="34" t="s">
        <v>28</v>
      </c>
      <c r="F272" s="20"/>
      <c r="G272" s="20"/>
      <c r="H272" s="20"/>
    </row>
    <row r="273" spans="1:8" x14ac:dyDescent="0.2">
      <c r="A273" s="32" t="s">
        <v>758</v>
      </c>
      <c r="B273" s="32">
        <v>1.1907985854503189</v>
      </c>
      <c r="C273" s="32">
        <v>2.6584194137972129E-2</v>
      </c>
      <c r="D273" s="32" t="s">
        <v>27</v>
      </c>
      <c r="E273" s="35" t="s">
        <v>889</v>
      </c>
      <c r="F273" s="20"/>
      <c r="G273" s="20"/>
      <c r="H273" s="20"/>
    </row>
    <row r="274" spans="1:8" x14ac:dyDescent="0.2">
      <c r="A274" s="32" t="s">
        <v>678</v>
      </c>
      <c r="B274" s="32">
        <v>1.384124558093071</v>
      </c>
      <c r="C274" s="32">
        <v>2.6660057642363941E-2</v>
      </c>
      <c r="D274" s="32" t="s">
        <v>27</v>
      </c>
      <c r="E274" s="35" t="s">
        <v>889</v>
      </c>
      <c r="F274" s="20"/>
      <c r="G274" s="20"/>
      <c r="H274" s="20"/>
    </row>
    <row r="275" spans="1:8" x14ac:dyDescent="0.2">
      <c r="A275" s="33" t="s">
        <v>332</v>
      </c>
      <c r="B275" s="33">
        <v>1.384879818604507</v>
      </c>
      <c r="C275" s="33">
        <v>2.7089810014318889E-2</v>
      </c>
      <c r="D275" s="33" t="s">
        <v>43</v>
      </c>
      <c r="E275" s="35" t="s">
        <v>889</v>
      </c>
      <c r="F275" s="20"/>
      <c r="G275" s="20"/>
      <c r="H275" s="20"/>
    </row>
    <row r="276" spans="1:8" x14ac:dyDescent="0.2">
      <c r="A276" s="32" t="s">
        <v>540</v>
      </c>
      <c r="B276" s="32">
        <v>1.1308751818294751</v>
      </c>
      <c r="C276" s="32">
        <v>2.7137961934297801E-2</v>
      </c>
      <c r="D276" s="32" t="s">
        <v>27</v>
      </c>
      <c r="E276" s="35" t="s">
        <v>889</v>
      </c>
      <c r="F276" s="20"/>
      <c r="G276" s="20"/>
      <c r="H276" s="20"/>
    </row>
    <row r="277" spans="1:8" x14ac:dyDescent="0.2">
      <c r="A277" s="33" t="s">
        <v>333</v>
      </c>
      <c r="B277" s="33">
        <v>0.94443891546858116</v>
      </c>
      <c r="C277" s="33">
        <v>2.815703839762913E-2</v>
      </c>
      <c r="D277" s="33" t="s">
        <v>43</v>
      </c>
      <c r="E277" s="35" t="s">
        <v>889</v>
      </c>
      <c r="F277" s="20"/>
      <c r="G277" s="20"/>
      <c r="H277" s="20"/>
    </row>
    <row r="278" spans="1:8" x14ac:dyDescent="0.2">
      <c r="A278" s="33" t="s">
        <v>180</v>
      </c>
      <c r="B278" s="33">
        <v>0.80158546042650791</v>
      </c>
      <c r="C278" s="33">
        <v>2.8729323759375171E-2</v>
      </c>
      <c r="D278" s="33" t="s">
        <v>43</v>
      </c>
      <c r="E278" s="35" t="s">
        <v>889</v>
      </c>
      <c r="F278" s="20"/>
      <c r="G278" s="20"/>
      <c r="H278" s="20"/>
    </row>
    <row r="279" spans="1:8" x14ac:dyDescent="0.2">
      <c r="A279" s="32" t="s">
        <v>87</v>
      </c>
      <c r="B279" s="32">
        <v>-2.212068500847566</v>
      </c>
      <c r="C279" s="32">
        <v>2.88170579025036E-2</v>
      </c>
      <c r="D279" s="32" t="s">
        <v>27</v>
      </c>
      <c r="E279" s="34" t="s">
        <v>28</v>
      </c>
      <c r="F279" s="20"/>
      <c r="G279" s="20"/>
      <c r="H279" s="20"/>
    </row>
    <row r="280" spans="1:8" x14ac:dyDescent="0.2">
      <c r="A280" s="33" t="s">
        <v>334</v>
      </c>
      <c r="B280" s="33">
        <v>0.90569592553551781</v>
      </c>
      <c r="C280" s="33">
        <v>2.9086972093712551E-2</v>
      </c>
      <c r="D280" s="33" t="s">
        <v>43</v>
      </c>
      <c r="E280" s="35" t="s">
        <v>889</v>
      </c>
      <c r="F280" s="20"/>
      <c r="G280" s="20"/>
      <c r="H280" s="20"/>
    </row>
    <row r="281" spans="1:8" x14ac:dyDescent="0.2">
      <c r="A281" s="33" t="s">
        <v>335</v>
      </c>
      <c r="B281" s="33">
        <v>0.87481888173673905</v>
      </c>
      <c r="C281" s="33">
        <v>2.998006426908268E-2</v>
      </c>
      <c r="D281" s="33" t="s">
        <v>43</v>
      </c>
      <c r="E281" s="35" t="s">
        <v>889</v>
      </c>
      <c r="F281" s="20"/>
      <c r="G281" s="20"/>
      <c r="H281" s="20"/>
    </row>
    <row r="282" spans="1:8" x14ac:dyDescent="0.2">
      <c r="A282" s="32" t="s">
        <v>113</v>
      </c>
      <c r="B282" s="32">
        <v>-1.9654001454862979</v>
      </c>
      <c r="C282" s="32">
        <v>3.0870320193673379E-2</v>
      </c>
      <c r="D282" s="32" t="s">
        <v>27</v>
      </c>
      <c r="E282" s="34" t="s">
        <v>28</v>
      </c>
      <c r="F282" s="20"/>
      <c r="G282" s="20"/>
      <c r="H282" s="20"/>
    </row>
    <row r="283" spans="1:8" x14ac:dyDescent="0.2">
      <c r="A283" s="32" t="s">
        <v>662</v>
      </c>
      <c r="B283" s="32">
        <v>1.4574040469056091</v>
      </c>
      <c r="C283" s="32">
        <v>3.0971713283411351E-2</v>
      </c>
      <c r="D283" s="32" t="s">
        <v>27</v>
      </c>
      <c r="E283" s="35" t="s">
        <v>889</v>
      </c>
      <c r="F283" s="20"/>
      <c r="G283" s="20"/>
      <c r="H283" s="20"/>
    </row>
    <row r="284" spans="1:8" x14ac:dyDescent="0.2">
      <c r="A284" s="32" t="s">
        <v>682</v>
      </c>
      <c r="B284" s="32">
        <v>1.2284197018299789</v>
      </c>
      <c r="C284" s="32">
        <v>3.1096854743394641E-2</v>
      </c>
      <c r="D284" s="32" t="s">
        <v>27</v>
      </c>
      <c r="E284" s="35" t="s">
        <v>889</v>
      </c>
      <c r="F284" s="20"/>
      <c r="G284" s="20"/>
      <c r="H284" s="20"/>
    </row>
    <row r="285" spans="1:8" x14ac:dyDescent="0.2">
      <c r="A285" s="33" t="s">
        <v>196</v>
      </c>
      <c r="B285" s="33">
        <v>0.97217865017240424</v>
      </c>
      <c r="C285" s="33">
        <v>3.1331365235346652E-2</v>
      </c>
      <c r="D285" s="33" t="s">
        <v>43</v>
      </c>
      <c r="E285" s="35" t="s">
        <v>889</v>
      </c>
      <c r="F285" s="20"/>
      <c r="G285" s="20"/>
      <c r="H285" s="20"/>
    </row>
    <row r="286" spans="1:8" x14ac:dyDescent="0.2">
      <c r="A286" s="32" t="s">
        <v>142</v>
      </c>
      <c r="B286" s="32">
        <v>-1.3754204978467059</v>
      </c>
      <c r="C286" s="32">
        <v>3.1358001753644581E-2</v>
      </c>
      <c r="D286" s="32" t="s">
        <v>27</v>
      </c>
      <c r="E286" s="34" t="s">
        <v>28</v>
      </c>
      <c r="F286" s="20"/>
      <c r="G286" s="20"/>
      <c r="H286" s="20"/>
    </row>
    <row r="287" spans="1:8" x14ac:dyDescent="0.2">
      <c r="A287" s="32" t="s">
        <v>201</v>
      </c>
      <c r="B287" s="32">
        <v>2.130728830984014</v>
      </c>
      <c r="C287" s="32">
        <v>3.1548916814936649E-2</v>
      </c>
      <c r="D287" s="32" t="s">
        <v>27</v>
      </c>
      <c r="E287" s="35" t="s">
        <v>889</v>
      </c>
      <c r="F287" s="20"/>
      <c r="G287" s="20"/>
      <c r="H287" s="20"/>
    </row>
    <row r="288" spans="1:8" x14ac:dyDescent="0.2">
      <c r="A288" s="32" t="s">
        <v>129</v>
      </c>
      <c r="B288" s="32">
        <v>-1.4829733381816701</v>
      </c>
      <c r="C288" s="32">
        <v>3.174786707071784E-2</v>
      </c>
      <c r="D288" s="32" t="s">
        <v>27</v>
      </c>
      <c r="E288" s="34" t="s">
        <v>28</v>
      </c>
      <c r="F288" s="20"/>
      <c r="G288" s="20"/>
      <c r="H288" s="20"/>
    </row>
    <row r="289" spans="1:8" x14ac:dyDescent="0.2">
      <c r="A289" s="32" t="s">
        <v>603</v>
      </c>
      <c r="B289" s="32">
        <v>1.217003909499599</v>
      </c>
      <c r="C289" s="32">
        <v>3.2324594440088943E-2</v>
      </c>
      <c r="D289" s="32" t="s">
        <v>27</v>
      </c>
      <c r="E289" s="35" t="s">
        <v>889</v>
      </c>
      <c r="F289" s="20"/>
      <c r="G289" s="20"/>
      <c r="H289" s="20"/>
    </row>
    <row r="290" spans="1:8" x14ac:dyDescent="0.2">
      <c r="A290" s="33" t="s">
        <v>336</v>
      </c>
      <c r="B290" s="33">
        <v>0.9576538495448329</v>
      </c>
      <c r="C290" s="33">
        <v>3.2490482909003381E-2</v>
      </c>
      <c r="D290" s="33" t="s">
        <v>43</v>
      </c>
      <c r="E290" s="35" t="s">
        <v>889</v>
      </c>
      <c r="F290" s="20"/>
      <c r="G290" s="20"/>
      <c r="H290" s="20"/>
    </row>
    <row r="291" spans="1:8" x14ac:dyDescent="0.2">
      <c r="A291" s="33" t="s">
        <v>92</v>
      </c>
      <c r="B291" s="33">
        <v>-1.0739821411538639</v>
      </c>
      <c r="C291" s="33">
        <v>3.2711570891088573E-2</v>
      </c>
      <c r="D291" s="33" t="s">
        <v>43</v>
      </c>
      <c r="E291" s="34" t="s">
        <v>28</v>
      </c>
      <c r="F291" s="20"/>
      <c r="G291" s="20"/>
      <c r="H291" s="20"/>
    </row>
    <row r="292" spans="1:8" x14ac:dyDescent="0.2">
      <c r="A292" s="33" t="s">
        <v>121</v>
      </c>
      <c r="B292" s="33">
        <v>-1.2872096109491511</v>
      </c>
      <c r="C292" s="33">
        <v>3.3022666324410907E-2</v>
      </c>
      <c r="D292" s="33" t="s">
        <v>43</v>
      </c>
      <c r="E292" s="34" t="s">
        <v>28</v>
      </c>
      <c r="F292" s="20"/>
      <c r="G292" s="20"/>
      <c r="H292" s="20"/>
    </row>
    <row r="293" spans="1:8" x14ac:dyDescent="0.2">
      <c r="A293" s="33" t="s">
        <v>147</v>
      </c>
      <c r="B293" s="33">
        <v>-0.94289067774200319</v>
      </c>
      <c r="C293" s="33">
        <v>3.3189179407787747E-2</v>
      </c>
      <c r="D293" s="33" t="s">
        <v>43</v>
      </c>
      <c r="E293" s="34" t="s">
        <v>28</v>
      </c>
      <c r="F293" s="20"/>
      <c r="G293" s="20"/>
      <c r="H293" s="20"/>
    </row>
    <row r="294" spans="1:8" x14ac:dyDescent="0.2">
      <c r="A294" s="32" t="s">
        <v>647</v>
      </c>
      <c r="B294" s="32">
        <v>1.4254430673591481</v>
      </c>
      <c r="C294" s="32">
        <v>3.3616540804199312E-2</v>
      </c>
      <c r="D294" s="32" t="s">
        <v>27</v>
      </c>
      <c r="E294" s="35" t="s">
        <v>889</v>
      </c>
      <c r="F294" s="20"/>
      <c r="G294" s="20"/>
      <c r="H294" s="20"/>
    </row>
    <row r="295" spans="1:8" x14ac:dyDescent="0.2">
      <c r="A295" s="33" t="s">
        <v>337</v>
      </c>
      <c r="B295" s="33">
        <v>1.040074513964911</v>
      </c>
      <c r="C295" s="33">
        <v>3.3951659645724802E-2</v>
      </c>
      <c r="D295" s="33" t="s">
        <v>43</v>
      </c>
      <c r="E295" s="35" t="s">
        <v>889</v>
      </c>
      <c r="F295" s="20"/>
      <c r="G295" s="20"/>
      <c r="H295" s="20"/>
    </row>
    <row r="296" spans="1:8" x14ac:dyDescent="0.2">
      <c r="A296" s="32" t="s">
        <v>60</v>
      </c>
      <c r="B296" s="32">
        <v>-2.703178899361864</v>
      </c>
      <c r="C296" s="32">
        <v>3.4099456167431569E-2</v>
      </c>
      <c r="D296" s="32" t="s">
        <v>27</v>
      </c>
      <c r="E296" s="34" t="s">
        <v>28</v>
      </c>
      <c r="F296" s="20"/>
      <c r="G296" s="20"/>
      <c r="H296" s="20"/>
    </row>
    <row r="297" spans="1:8" x14ac:dyDescent="0.2">
      <c r="A297" s="32" t="s">
        <v>128</v>
      </c>
      <c r="B297" s="32">
        <v>-1.691078022568921</v>
      </c>
      <c r="C297" s="32">
        <v>3.4309539242021583E-2</v>
      </c>
      <c r="D297" s="32" t="s">
        <v>27</v>
      </c>
      <c r="E297" s="34" t="s">
        <v>28</v>
      </c>
      <c r="F297" s="20"/>
      <c r="G297" s="20"/>
      <c r="H297" s="20"/>
    </row>
    <row r="298" spans="1:8" x14ac:dyDescent="0.2">
      <c r="A298" s="32" t="s">
        <v>115</v>
      </c>
      <c r="B298" s="32">
        <v>-1.95686530897373</v>
      </c>
      <c r="C298" s="32">
        <v>3.4417662362222982E-2</v>
      </c>
      <c r="D298" s="32" t="s">
        <v>27</v>
      </c>
      <c r="E298" s="34" t="s">
        <v>28</v>
      </c>
      <c r="F298" s="20"/>
      <c r="G298" s="20"/>
      <c r="H298" s="20"/>
    </row>
    <row r="299" spans="1:8" x14ac:dyDescent="0.2">
      <c r="A299" s="32" t="s">
        <v>347</v>
      </c>
      <c r="B299" s="32">
        <v>1.2603554467921549</v>
      </c>
      <c r="C299" s="32">
        <v>3.466674093424478E-2</v>
      </c>
      <c r="D299" s="32" t="s">
        <v>27</v>
      </c>
      <c r="E299" s="35" t="s">
        <v>889</v>
      </c>
      <c r="F299" s="20"/>
      <c r="G299" s="20"/>
      <c r="H299" s="20"/>
    </row>
    <row r="300" spans="1:8" x14ac:dyDescent="0.2">
      <c r="A300" s="32" t="s">
        <v>462</v>
      </c>
      <c r="B300" s="32">
        <v>2.470906937719533</v>
      </c>
      <c r="C300" s="32">
        <v>3.4878827848289169E-2</v>
      </c>
      <c r="D300" s="32" t="s">
        <v>27</v>
      </c>
      <c r="E300" s="35" t="s">
        <v>889</v>
      </c>
      <c r="F300" s="20"/>
      <c r="G300" s="20"/>
      <c r="H300" s="20"/>
    </row>
    <row r="301" spans="1:8" x14ac:dyDescent="0.2">
      <c r="A301" s="32" t="s">
        <v>119</v>
      </c>
      <c r="B301" s="32">
        <v>-1.8876176185409641</v>
      </c>
      <c r="C301" s="32">
        <v>3.5175715893942333E-2</v>
      </c>
      <c r="D301" s="32" t="s">
        <v>27</v>
      </c>
      <c r="E301" s="34" t="s">
        <v>28</v>
      </c>
      <c r="F301" s="20"/>
      <c r="G301" s="20"/>
      <c r="H301" s="20"/>
    </row>
    <row r="302" spans="1:8" x14ac:dyDescent="0.2">
      <c r="A302" s="32" t="s">
        <v>193</v>
      </c>
      <c r="B302" s="32">
        <v>1.501237786236576</v>
      </c>
      <c r="C302" s="32">
        <v>3.5180431144448229E-2</v>
      </c>
      <c r="D302" s="32" t="s">
        <v>27</v>
      </c>
      <c r="E302" s="35" t="s">
        <v>889</v>
      </c>
      <c r="F302" s="20"/>
      <c r="G302" s="20"/>
      <c r="H302" s="20"/>
    </row>
    <row r="303" spans="1:8" x14ac:dyDescent="0.2">
      <c r="A303" s="33" t="s">
        <v>338</v>
      </c>
      <c r="B303" s="33">
        <v>0.90528040063679249</v>
      </c>
      <c r="C303" s="33">
        <v>3.5200687419117187E-2</v>
      </c>
      <c r="D303" s="33" t="s">
        <v>43</v>
      </c>
      <c r="E303" s="35" t="s">
        <v>889</v>
      </c>
      <c r="F303" s="20"/>
      <c r="G303" s="20"/>
      <c r="H303" s="20"/>
    </row>
    <row r="304" spans="1:8" x14ac:dyDescent="0.2">
      <c r="A304" s="32" t="s">
        <v>102</v>
      </c>
      <c r="B304" s="32">
        <v>-2.0941371515176872</v>
      </c>
      <c r="C304" s="32">
        <v>3.5287887154111568E-2</v>
      </c>
      <c r="D304" s="32" t="s">
        <v>27</v>
      </c>
      <c r="E304" s="34" t="s">
        <v>28</v>
      </c>
      <c r="F304" s="20"/>
      <c r="G304" s="20"/>
      <c r="H304" s="20"/>
    </row>
    <row r="305" spans="1:8" x14ac:dyDescent="0.2">
      <c r="A305" s="33" t="s">
        <v>50</v>
      </c>
      <c r="B305" s="33">
        <v>-1.5458223621375651</v>
      </c>
      <c r="C305" s="33">
        <v>3.5845250596170677E-2</v>
      </c>
      <c r="D305" s="33" t="s">
        <v>43</v>
      </c>
      <c r="E305" s="34" t="s">
        <v>28</v>
      </c>
      <c r="F305" s="20"/>
      <c r="G305" s="20"/>
      <c r="H305" s="20"/>
    </row>
    <row r="306" spans="1:8" x14ac:dyDescent="0.2">
      <c r="A306" s="32" t="s">
        <v>312</v>
      </c>
      <c r="B306" s="32">
        <v>2.2597751570058868</v>
      </c>
      <c r="C306" s="32">
        <v>3.5975213245078602E-2</v>
      </c>
      <c r="D306" s="32" t="s">
        <v>27</v>
      </c>
      <c r="E306" s="35" t="s">
        <v>889</v>
      </c>
      <c r="F306" s="20"/>
      <c r="G306" s="20"/>
      <c r="H306" s="20"/>
    </row>
    <row r="307" spans="1:8" x14ac:dyDescent="0.2">
      <c r="A307" s="32" t="s">
        <v>78</v>
      </c>
      <c r="B307" s="32">
        <v>-2.3839093225066472</v>
      </c>
      <c r="C307" s="32">
        <v>3.601481603365228E-2</v>
      </c>
      <c r="D307" s="32" t="s">
        <v>27</v>
      </c>
      <c r="E307" s="34" t="s">
        <v>28</v>
      </c>
      <c r="F307" s="20"/>
      <c r="G307" s="20"/>
      <c r="H307" s="20"/>
    </row>
    <row r="308" spans="1:8" x14ac:dyDescent="0.2">
      <c r="A308" s="33" t="s">
        <v>30</v>
      </c>
      <c r="B308" s="33">
        <v>-1.1274382465500481</v>
      </c>
      <c r="C308" s="33">
        <v>3.6156640970987253E-2</v>
      </c>
      <c r="D308" s="33" t="s">
        <v>43</v>
      </c>
      <c r="E308" s="34" t="s">
        <v>28</v>
      </c>
      <c r="F308" s="20"/>
      <c r="G308" s="20"/>
      <c r="H308" s="20"/>
    </row>
    <row r="309" spans="1:8" x14ac:dyDescent="0.2">
      <c r="A309" s="33" t="s">
        <v>74</v>
      </c>
      <c r="B309" s="33">
        <v>-0.94370391277019616</v>
      </c>
      <c r="C309" s="33">
        <v>3.6360537070402738E-2</v>
      </c>
      <c r="D309" s="33" t="s">
        <v>43</v>
      </c>
      <c r="E309" s="34" t="s">
        <v>28</v>
      </c>
      <c r="F309" s="20"/>
      <c r="G309" s="20"/>
      <c r="H309" s="20"/>
    </row>
    <row r="310" spans="1:8" x14ac:dyDescent="0.2">
      <c r="A310" s="32" t="s">
        <v>464</v>
      </c>
      <c r="B310" s="32">
        <v>1.3819658575434051</v>
      </c>
      <c r="C310" s="32">
        <v>3.6373205690401721E-2</v>
      </c>
      <c r="D310" s="32" t="s">
        <v>27</v>
      </c>
      <c r="E310" s="35" t="s">
        <v>889</v>
      </c>
      <c r="F310" s="20"/>
      <c r="G310" s="20"/>
      <c r="H310" s="20"/>
    </row>
    <row r="311" spans="1:8" x14ac:dyDescent="0.2">
      <c r="A311" s="33" t="s">
        <v>339</v>
      </c>
      <c r="B311" s="33">
        <v>0.9448797613621277</v>
      </c>
      <c r="C311" s="33">
        <v>3.8337660105748073E-2</v>
      </c>
      <c r="D311" s="33" t="s">
        <v>43</v>
      </c>
      <c r="E311" s="35" t="s">
        <v>889</v>
      </c>
      <c r="F311" s="20"/>
      <c r="G311" s="20"/>
      <c r="H311" s="20"/>
    </row>
    <row r="312" spans="1:8" x14ac:dyDescent="0.2">
      <c r="A312" s="32" t="s">
        <v>649</v>
      </c>
      <c r="B312" s="32">
        <v>1.094152957441852</v>
      </c>
      <c r="C312" s="32">
        <v>3.8346040755259367E-2</v>
      </c>
      <c r="D312" s="32" t="s">
        <v>27</v>
      </c>
      <c r="E312" s="35" t="s">
        <v>889</v>
      </c>
      <c r="F312" s="20"/>
      <c r="G312" s="20"/>
      <c r="H312" s="20"/>
    </row>
    <row r="313" spans="1:8" x14ac:dyDescent="0.2">
      <c r="A313" s="32" t="s">
        <v>390</v>
      </c>
      <c r="B313" s="32">
        <v>1.2185769784281</v>
      </c>
      <c r="C313" s="32">
        <v>3.9006600048730029E-2</v>
      </c>
      <c r="D313" s="32" t="s">
        <v>27</v>
      </c>
      <c r="E313" s="35" t="s">
        <v>889</v>
      </c>
      <c r="F313" s="20"/>
      <c r="G313" s="20"/>
      <c r="H313" s="20"/>
    </row>
    <row r="314" spans="1:8" x14ac:dyDescent="0.2">
      <c r="A314" s="32" t="s">
        <v>328</v>
      </c>
      <c r="B314" s="32">
        <v>1.151613716029332</v>
      </c>
      <c r="C314" s="32">
        <v>3.9051888055404757E-2</v>
      </c>
      <c r="D314" s="32" t="s">
        <v>27</v>
      </c>
      <c r="E314" s="35" t="s">
        <v>889</v>
      </c>
      <c r="F314" s="20"/>
      <c r="G314" s="20"/>
      <c r="H314" s="20"/>
    </row>
    <row r="315" spans="1:8" x14ac:dyDescent="0.2">
      <c r="A315" s="32" t="s">
        <v>114</v>
      </c>
      <c r="B315" s="32">
        <v>-1.9601772068915251</v>
      </c>
      <c r="C315" s="32">
        <v>3.99564823636918E-2</v>
      </c>
      <c r="D315" s="32" t="s">
        <v>27</v>
      </c>
      <c r="E315" s="34" t="s">
        <v>28</v>
      </c>
      <c r="F315" s="20"/>
      <c r="G315" s="20"/>
      <c r="H315" s="20"/>
    </row>
    <row r="316" spans="1:8" x14ac:dyDescent="0.2">
      <c r="A316" s="32" t="s">
        <v>417</v>
      </c>
      <c r="B316" s="32">
        <v>1.093542113446577</v>
      </c>
      <c r="C316" s="32">
        <v>3.9971986191540132E-2</v>
      </c>
      <c r="D316" s="32" t="s">
        <v>27</v>
      </c>
      <c r="E316" s="35" t="s">
        <v>889</v>
      </c>
      <c r="F316" s="20"/>
      <c r="G316" s="20"/>
      <c r="H316" s="20"/>
    </row>
    <row r="317" spans="1:8" x14ac:dyDescent="0.2">
      <c r="A317" s="33" t="s">
        <v>150</v>
      </c>
      <c r="B317" s="33">
        <v>-0.72381209165340399</v>
      </c>
      <c r="C317" s="33">
        <v>3.9992055928341749E-2</v>
      </c>
      <c r="D317" s="33" t="s">
        <v>43</v>
      </c>
      <c r="E317" s="34" t="s">
        <v>28</v>
      </c>
      <c r="F317" s="20"/>
      <c r="G317" s="20"/>
      <c r="H317" s="20"/>
    </row>
    <row r="318" spans="1:8" x14ac:dyDescent="0.2">
      <c r="A318" s="32" t="s">
        <v>121</v>
      </c>
      <c r="B318" s="32">
        <v>-1.8759495833560651</v>
      </c>
      <c r="C318" s="32">
        <v>4.0100268502087408E-2</v>
      </c>
      <c r="D318" s="32" t="s">
        <v>27</v>
      </c>
      <c r="E318" s="34" t="s">
        <v>28</v>
      </c>
      <c r="F318" s="20"/>
      <c r="G318" s="20"/>
      <c r="H318" s="20"/>
    </row>
    <row r="319" spans="1:8" x14ac:dyDescent="0.2">
      <c r="A319" s="32" t="s">
        <v>146</v>
      </c>
      <c r="B319" s="32">
        <v>-1.048332420333782</v>
      </c>
      <c r="C319" s="32">
        <v>4.0243299438466648E-2</v>
      </c>
      <c r="D319" s="32" t="s">
        <v>27</v>
      </c>
      <c r="E319" s="34" t="s">
        <v>28</v>
      </c>
      <c r="F319" s="20"/>
      <c r="G319" s="20"/>
      <c r="H319" s="20"/>
    </row>
    <row r="320" spans="1:8" x14ac:dyDescent="0.2">
      <c r="A320" s="32" t="s">
        <v>132</v>
      </c>
      <c r="B320" s="32">
        <v>-1.631379290656759</v>
      </c>
      <c r="C320" s="32">
        <v>4.0410749565898713E-2</v>
      </c>
      <c r="D320" s="32" t="s">
        <v>27</v>
      </c>
      <c r="E320" s="34" t="s">
        <v>28</v>
      </c>
      <c r="F320" s="20"/>
      <c r="G320" s="20"/>
      <c r="H320" s="20"/>
    </row>
    <row r="321" spans="1:8" x14ac:dyDescent="0.2">
      <c r="A321" s="32" t="s">
        <v>458</v>
      </c>
      <c r="B321" s="32">
        <v>1.65717760978241</v>
      </c>
      <c r="C321" s="32">
        <v>4.0750948939316203E-2</v>
      </c>
      <c r="D321" s="32" t="s">
        <v>27</v>
      </c>
      <c r="E321" s="35" t="s">
        <v>889</v>
      </c>
      <c r="F321" s="20"/>
      <c r="G321" s="20"/>
      <c r="H321" s="20"/>
    </row>
    <row r="322" spans="1:8" x14ac:dyDescent="0.2">
      <c r="A322" s="32" t="s">
        <v>84</v>
      </c>
      <c r="B322" s="32">
        <v>-1.520694377060428</v>
      </c>
      <c r="C322" s="32">
        <v>4.1088201218806283E-2</v>
      </c>
      <c r="D322" s="32" t="s">
        <v>27</v>
      </c>
      <c r="E322" s="34" t="s">
        <v>28</v>
      </c>
      <c r="F322" s="20"/>
      <c r="G322" s="20"/>
      <c r="H322" s="20"/>
    </row>
    <row r="323" spans="1:8" x14ac:dyDescent="0.2">
      <c r="A323" s="32" t="s">
        <v>684</v>
      </c>
      <c r="B323" s="32">
        <v>1.056611667044701</v>
      </c>
      <c r="C323" s="32">
        <v>4.1220478545628103E-2</v>
      </c>
      <c r="D323" s="32" t="s">
        <v>27</v>
      </c>
      <c r="E323" s="35" t="s">
        <v>889</v>
      </c>
      <c r="F323" s="20"/>
      <c r="G323" s="20"/>
      <c r="H323" s="20"/>
    </row>
    <row r="324" spans="1:8" x14ac:dyDescent="0.2">
      <c r="A324" s="33" t="s">
        <v>340</v>
      </c>
      <c r="B324" s="33">
        <v>0.9102769149396962</v>
      </c>
      <c r="C324" s="33">
        <v>4.1248734930356912E-2</v>
      </c>
      <c r="D324" s="33" t="s">
        <v>43</v>
      </c>
      <c r="E324" s="35" t="s">
        <v>889</v>
      </c>
      <c r="F324" s="20"/>
      <c r="G324" s="20"/>
      <c r="H324" s="20"/>
    </row>
    <row r="325" spans="1:8" x14ac:dyDescent="0.2">
      <c r="A325" s="32" t="s">
        <v>519</v>
      </c>
      <c r="B325" s="32">
        <v>0.9867140439114267</v>
      </c>
      <c r="C325" s="32">
        <v>4.128426424614598E-2</v>
      </c>
      <c r="D325" s="32" t="s">
        <v>27</v>
      </c>
      <c r="E325" s="35" t="s">
        <v>889</v>
      </c>
      <c r="F325" s="20"/>
      <c r="G325" s="20"/>
      <c r="H325" s="20"/>
    </row>
    <row r="326" spans="1:8" x14ac:dyDescent="0.2">
      <c r="A326" s="32" t="s">
        <v>103</v>
      </c>
      <c r="B326" s="32">
        <v>-2.084798499738878</v>
      </c>
      <c r="C326" s="32">
        <v>4.1453578852738537E-2</v>
      </c>
      <c r="D326" s="32" t="s">
        <v>27</v>
      </c>
      <c r="E326" s="34" t="s">
        <v>28</v>
      </c>
      <c r="F326" s="20"/>
      <c r="G326" s="20"/>
      <c r="H326" s="20"/>
    </row>
    <row r="327" spans="1:8" x14ac:dyDescent="0.2">
      <c r="A327" s="33" t="s">
        <v>60</v>
      </c>
      <c r="B327" s="33">
        <v>-1.741620411798809</v>
      </c>
      <c r="C327" s="33">
        <v>4.1794481631546331E-2</v>
      </c>
      <c r="D327" s="33" t="s">
        <v>43</v>
      </c>
      <c r="E327" s="34" t="s">
        <v>28</v>
      </c>
      <c r="F327" s="20"/>
      <c r="G327" s="20"/>
      <c r="H327" s="20"/>
    </row>
    <row r="328" spans="1:8" x14ac:dyDescent="0.2">
      <c r="A328" s="33" t="s">
        <v>148</v>
      </c>
      <c r="B328" s="33">
        <v>-0.83828362185197802</v>
      </c>
      <c r="C328" s="33">
        <v>4.2047985796182998E-2</v>
      </c>
      <c r="D328" s="33" t="s">
        <v>43</v>
      </c>
      <c r="E328" s="34" t="s">
        <v>28</v>
      </c>
      <c r="F328" s="20"/>
      <c r="G328" s="20"/>
      <c r="H328" s="20"/>
    </row>
    <row r="329" spans="1:8" x14ac:dyDescent="0.2">
      <c r="A329" s="32" t="s">
        <v>110</v>
      </c>
      <c r="B329" s="32">
        <v>-1.99298463166906</v>
      </c>
      <c r="C329" s="32">
        <v>4.2049341169904143E-2</v>
      </c>
      <c r="D329" s="32" t="s">
        <v>27</v>
      </c>
      <c r="E329" s="34" t="s">
        <v>28</v>
      </c>
      <c r="F329" s="20"/>
      <c r="G329" s="20"/>
      <c r="H329" s="20"/>
    </row>
    <row r="330" spans="1:8" x14ac:dyDescent="0.2">
      <c r="A330" s="32" t="s">
        <v>127</v>
      </c>
      <c r="B330" s="32">
        <v>-1.6970351002519919</v>
      </c>
      <c r="C330" s="32">
        <v>4.2479256716797843E-2</v>
      </c>
      <c r="D330" s="32" t="s">
        <v>27</v>
      </c>
      <c r="E330" s="34" t="s">
        <v>28</v>
      </c>
      <c r="F330" s="20"/>
      <c r="G330" s="20"/>
      <c r="H330" s="20"/>
    </row>
    <row r="331" spans="1:8" x14ac:dyDescent="0.2">
      <c r="A331" s="33" t="s">
        <v>341</v>
      </c>
      <c r="B331" s="33">
        <v>1.107364896808227</v>
      </c>
      <c r="C331" s="33">
        <v>4.2689550793826088E-2</v>
      </c>
      <c r="D331" s="33" t="s">
        <v>43</v>
      </c>
      <c r="E331" s="35" t="s">
        <v>889</v>
      </c>
      <c r="F331" s="20"/>
      <c r="G331" s="20"/>
      <c r="H331" s="20"/>
    </row>
    <row r="332" spans="1:8" x14ac:dyDescent="0.2">
      <c r="A332" s="33" t="s">
        <v>149</v>
      </c>
      <c r="B332" s="33">
        <v>-0.75350194439931151</v>
      </c>
      <c r="C332" s="33">
        <v>4.3609497919794238E-2</v>
      </c>
      <c r="D332" s="33" t="s">
        <v>43</v>
      </c>
      <c r="E332" s="34" t="s">
        <v>28</v>
      </c>
      <c r="F332" s="20"/>
      <c r="G332" s="20"/>
      <c r="H332" s="20"/>
    </row>
    <row r="333" spans="1:8" x14ac:dyDescent="0.2">
      <c r="A333" s="32" t="s">
        <v>410</v>
      </c>
      <c r="B333" s="32">
        <v>1.8726248485227679</v>
      </c>
      <c r="C333" s="32">
        <v>4.3801746878668578E-2</v>
      </c>
      <c r="D333" s="32" t="s">
        <v>27</v>
      </c>
      <c r="E333" s="35" t="s">
        <v>889</v>
      </c>
      <c r="F333" s="20"/>
      <c r="G333" s="20"/>
      <c r="H333" s="20"/>
    </row>
    <row r="334" spans="1:8" x14ac:dyDescent="0.2">
      <c r="A334" s="32" t="s">
        <v>99</v>
      </c>
      <c r="B334" s="32">
        <v>-2.1038065632838578</v>
      </c>
      <c r="C334" s="32">
        <v>4.445062432248463E-2</v>
      </c>
      <c r="D334" s="32" t="s">
        <v>27</v>
      </c>
      <c r="E334" s="34" t="s">
        <v>28</v>
      </c>
      <c r="F334" s="20"/>
      <c r="G334" s="20"/>
      <c r="H334" s="20"/>
    </row>
    <row r="335" spans="1:8" x14ac:dyDescent="0.2">
      <c r="A335" s="33" t="s">
        <v>342</v>
      </c>
      <c r="B335" s="33">
        <v>0.74463951249666593</v>
      </c>
      <c r="C335" s="33">
        <v>4.4654864695400177E-2</v>
      </c>
      <c r="D335" s="33" t="s">
        <v>43</v>
      </c>
      <c r="E335" s="35" t="s">
        <v>889</v>
      </c>
      <c r="F335" s="20"/>
      <c r="G335" s="20"/>
      <c r="H335" s="20"/>
    </row>
    <row r="336" spans="1:8" x14ac:dyDescent="0.2">
      <c r="A336" s="33" t="s">
        <v>192</v>
      </c>
      <c r="B336" s="33">
        <v>0.74213865908657906</v>
      </c>
      <c r="C336" s="33">
        <v>4.4885515472145247E-2</v>
      </c>
      <c r="D336" s="33" t="s">
        <v>43</v>
      </c>
      <c r="E336" s="35" t="s">
        <v>889</v>
      </c>
      <c r="F336" s="20"/>
      <c r="G336" s="20"/>
      <c r="H336" s="20"/>
    </row>
    <row r="337" spans="1:8" x14ac:dyDescent="0.2">
      <c r="A337" s="32" t="s">
        <v>86</v>
      </c>
      <c r="B337" s="32">
        <v>-2.239939154985795</v>
      </c>
      <c r="C337" s="32">
        <v>4.5440950139176581E-2</v>
      </c>
      <c r="D337" s="32" t="s">
        <v>27</v>
      </c>
      <c r="E337" s="34" t="s">
        <v>28</v>
      </c>
      <c r="F337" s="20"/>
      <c r="G337" s="20"/>
      <c r="H337" s="20"/>
    </row>
    <row r="338" spans="1:8" x14ac:dyDescent="0.2">
      <c r="A338" s="32" t="s">
        <v>737</v>
      </c>
      <c r="B338" s="32">
        <v>0.92016967935460814</v>
      </c>
      <c r="C338" s="32">
        <v>4.5605412593299463E-2</v>
      </c>
      <c r="D338" s="32" t="s">
        <v>27</v>
      </c>
      <c r="E338" s="35" t="s">
        <v>889</v>
      </c>
      <c r="F338" s="20"/>
      <c r="G338" s="20"/>
      <c r="H338" s="20"/>
    </row>
    <row r="339" spans="1:8" x14ac:dyDescent="0.2">
      <c r="A339" s="33" t="s">
        <v>31</v>
      </c>
      <c r="B339" s="33">
        <v>-1.2287268720965081</v>
      </c>
      <c r="C339" s="33">
        <v>4.5637276791095978E-2</v>
      </c>
      <c r="D339" s="33" t="s">
        <v>43</v>
      </c>
      <c r="E339" s="34" t="s">
        <v>28</v>
      </c>
      <c r="F339" s="20"/>
      <c r="G339" s="20"/>
      <c r="H339" s="20"/>
    </row>
    <row r="340" spans="1:8" x14ac:dyDescent="0.2">
      <c r="A340" s="32" t="s">
        <v>726</v>
      </c>
      <c r="B340" s="32">
        <v>1.3077921250485409</v>
      </c>
      <c r="C340" s="32">
        <v>4.5810286082195631E-2</v>
      </c>
      <c r="D340" s="32" t="s">
        <v>27</v>
      </c>
      <c r="E340" s="35" t="s">
        <v>889</v>
      </c>
      <c r="F340" s="20"/>
      <c r="G340" s="20"/>
      <c r="H340" s="20"/>
    </row>
    <row r="341" spans="1:8" x14ac:dyDescent="0.2">
      <c r="A341" s="32" t="s">
        <v>476</v>
      </c>
      <c r="B341" s="32">
        <v>1.0136463073715729</v>
      </c>
      <c r="C341" s="32">
        <v>4.6351927206047507E-2</v>
      </c>
      <c r="D341" s="32" t="s">
        <v>27</v>
      </c>
      <c r="E341" s="35" t="s">
        <v>889</v>
      </c>
      <c r="F341" s="20"/>
      <c r="G341" s="20"/>
      <c r="H341" s="20"/>
    </row>
    <row r="342" spans="1:8" x14ac:dyDescent="0.2">
      <c r="A342" s="32" t="s">
        <v>775</v>
      </c>
      <c r="B342" s="32">
        <v>1.2592273914684771</v>
      </c>
      <c r="C342" s="32">
        <v>4.7017140342206561E-2</v>
      </c>
      <c r="D342" s="32" t="s">
        <v>27</v>
      </c>
      <c r="E342" s="35" t="s">
        <v>889</v>
      </c>
      <c r="F342" s="20"/>
      <c r="G342" s="20"/>
      <c r="H342" s="20"/>
    </row>
    <row r="343" spans="1:8" x14ac:dyDescent="0.2">
      <c r="A343" s="32" t="s">
        <v>124</v>
      </c>
      <c r="B343" s="32">
        <v>-1.8093070782893881</v>
      </c>
      <c r="C343" s="32">
        <v>4.7048601303698277E-2</v>
      </c>
      <c r="D343" s="32" t="s">
        <v>27</v>
      </c>
      <c r="E343" s="34" t="s">
        <v>28</v>
      </c>
      <c r="F343" s="20"/>
      <c r="G343" s="20"/>
      <c r="H343" s="20"/>
    </row>
    <row r="344" spans="1:8" x14ac:dyDescent="0.2">
      <c r="A344" s="32" t="s">
        <v>133</v>
      </c>
      <c r="B344" s="32">
        <v>-1.631299985044153</v>
      </c>
      <c r="C344" s="32">
        <v>4.7875538911057322E-2</v>
      </c>
      <c r="D344" s="32" t="s">
        <v>27</v>
      </c>
      <c r="E344" s="34" t="s">
        <v>28</v>
      </c>
      <c r="F344" s="20"/>
      <c r="G344" s="20"/>
      <c r="H344" s="20"/>
    </row>
    <row r="345" spans="1:8" x14ac:dyDescent="0.2">
      <c r="A345" s="32" t="s">
        <v>381</v>
      </c>
      <c r="B345" s="32">
        <v>1.509047465780375</v>
      </c>
      <c r="C345" s="32">
        <v>4.7967762484267921E-2</v>
      </c>
      <c r="D345" s="32" t="s">
        <v>27</v>
      </c>
      <c r="E345" s="35" t="s">
        <v>889</v>
      </c>
      <c r="F345" s="20"/>
      <c r="G345" s="20"/>
      <c r="H345" s="20"/>
    </row>
    <row r="346" spans="1:8" x14ac:dyDescent="0.2">
      <c r="A346" s="32" t="s">
        <v>428</v>
      </c>
      <c r="B346" s="32">
        <v>1.249400740745217</v>
      </c>
      <c r="C346" s="32">
        <v>4.8276477092362817E-2</v>
      </c>
      <c r="D346" s="32" t="s">
        <v>27</v>
      </c>
      <c r="E346" s="35" t="s">
        <v>889</v>
      </c>
      <c r="F346" s="20"/>
      <c r="G346" s="20"/>
      <c r="H346" s="20"/>
    </row>
    <row r="347" spans="1:8" x14ac:dyDescent="0.2">
      <c r="A347" s="32" t="s">
        <v>765</v>
      </c>
      <c r="B347" s="32">
        <v>1.013555019962282</v>
      </c>
      <c r="C347" s="32">
        <v>4.8410040033017979E-2</v>
      </c>
      <c r="D347" s="32" t="s">
        <v>27</v>
      </c>
      <c r="E347" s="35" t="s">
        <v>889</v>
      </c>
      <c r="F347" s="20"/>
      <c r="G347" s="20"/>
      <c r="H347" s="20"/>
    </row>
    <row r="348" spans="1:8" x14ac:dyDescent="0.2">
      <c r="A348" s="32" t="s">
        <v>138</v>
      </c>
      <c r="B348" s="32">
        <v>-1.478527775187289</v>
      </c>
      <c r="C348" s="32">
        <v>4.9500978694976341E-2</v>
      </c>
      <c r="D348" s="32" t="s">
        <v>27</v>
      </c>
      <c r="E348" s="34" t="s">
        <v>28</v>
      </c>
      <c r="F348" s="20"/>
      <c r="G348" s="20"/>
      <c r="H348" s="20"/>
    </row>
    <row r="349" spans="1:8" x14ac:dyDescent="0.2">
      <c r="A349" s="32" t="s">
        <v>315</v>
      </c>
      <c r="B349" s="32">
        <v>1.328633125632066</v>
      </c>
      <c r="C349" s="32">
        <v>4.9801205658576139E-2</v>
      </c>
      <c r="D349" s="32" t="s">
        <v>27</v>
      </c>
      <c r="E349" s="35" t="s">
        <v>889</v>
      </c>
      <c r="F349" s="20"/>
      <c r="G349" s="20"/>
      <c r="H349" s="20"/>
    </row>
  </sheetData>
  <mergeCells count="1">
    <mergeCell ref="A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2"/>
  <sheetViews>
    <sheetView tabSelected="1" workbookViewId="0">
      <selection sqref="A1:G1"/>
    </sheetView>
  </sheetViews>
  <sheetFormatPr baseColWidth="10" defaultRowHeight="16" x14ac:dyDescent="0.2"/>
  <cols>
    <col min="1" max="1" width="8.6640625" customWidth="1"/>
    <col min="5" max="5" width="16" customWidth="1"/>
    <col min="6" max="6" width="18.5" bestFit="1" customWidth="1"/>
    <col min="7" max="7" width="13.6640625" customWidth="1"/>
    <col min="8" max="8" width="23.6640625" style="1" customWidth="1"/>
    <col min="9" max="9" width="111" style="1" bestFit="1" customWidth="1"/>
    <col min="10" max="10" width="10.83203125" style="1"/>
  </cols>
  <sheetData>
    <row r="1" spans="1:9" x14ac:dyDescent="0.2">
      <c r="A1" s="39" t="s">
        <v>152</v>
      </c>
      <c r="B1" s="39"/>
      <c r="C1" s="39"/>
      <c r="D1" s="39"/>
      <c r="E1" s="39"/>
      <c r="F1" s="39"/>
      <c r="G1" s="39"/>
    </row>
    <row r="2" spans="1:9" ht="17" thickBot="1" x14ac:dyDescent="0.25"/>
    <row r="3" spans="1:9" x14ac:dyDescent="0.2">
      <c r="A3" s="3" t="s">
        <v>153</v>
      </c>
      <c r="B3" s="3" t="s">
        <v>154</v>
      </c>
      <c r="C3" s="4" t="s">
        <v>157</v>
      </c>
      <c r="D3" s="5" t="s">
        <v>158</v>
      </c>
      <c r="E3" s="3" t="s">
        <v>159</v>
      </c>
      <c r="F3" s="3" t="s">
        <v>160</v>
      </c>
      <c r="G3" s="3" t="s">
        <v>161</v>
      </c>
      <c r="H3" s="6" t="s">
        <v>162</v>
      </c>
      <c r="I3" s="7" t="s">
        <v>163</v>
      </c>
    </row>
    <row r="4" spans="1:9" x14ac:dyDescent="0.2">
      <c r="A4" s="8" t="s">
        <v>45</v>
      </c>
      <c r="B4" s="8" t="s">
        <v>78</v>
      </c>
      <c r="C4" s="9" t="s">
        <v>164</v>
      </c>
      <c r="D4" s="8" t="s">
        <v>165</v>
      </c>
      <c r="E4" s="8" t="s">
        <v>166</v>
      </c>
      <c r="F4" s="10" t="s">
        <v>167</v>
      </c>
      <c r="G4" s="8" t="s">
        <v>168</v>
      </c>
      <c r="H4" s="11" t="s">
        <v>161</v>
      </c>
      <c r="I4" s="12" t="s">
        <v>295</v>
      </c>
    </row>
    <row r="5" spans="1:9" x14ac:dyDescent="0.2">
      <c r="A5" s="8" t="s">
        <v>169</v>
      </c>
      <c r="B5" s="8" t="s">
        <v>170</v>
      </c>
      <c r="C5" s="9" t="s">
        <v>171</v>
      </c>
      <c r="D5" s="10" t="s">
        <v>169</v>
      </c>
      <c r="E5" s="8" t="s">
        <v>114</v>
      </c>
      <c r="F5" s="8" t="s">
        <v>110</v>
      </c>
      <c r="G5" s="8" t="s">
        <v>164</v>
      </c>
      <c r="H5" s="11" t="s">
        <v>153</v>
      </c>
      <c r="I5" s="12" t="s">
        <v>296</v>
      </c>
    </row>
    <row r="6" spans="1:9" x14ac:dyDescent="0.2">
      <c r="A6" s="8"/>
      <c r="B6" s="8" t="s">
        <v>172</v>
      </c>
      <c r="C6" s="9" t="s">
        <v>174</v>
      </c>
      <c r="D6" s="10" t="s">
        <v>175</v>
      </c>
      <c r="E6" s="8" t="s">
        <v>176</v>
      </c>
      <c r="F6" s="8" t="s">
        <v>177</v>
      </c>
      <c r="G6" s="8" t="s">
        <v>178</v>
      </c>
      <c r="H6" s="11" t="s">
        <v>154</v>
      </c>
      <c r="I6" s="12" t="s">
        <v>296</v>
      </c>
    </row>
    <row r="7" spans="1:9" x14ac:dyDescent="0.2">
      <c r="A7" s="8"/>
      <c r="B7" s="8" t="s">
        <v>110</v>
      </c>
      <c r="C7" s="9" t="s">
        <v>179</v>
      </c>
      <c r="D7" s="10" t="s">
        <v>110</v>
      </c>
      <c r="E7" s="8" t="s">
        <v>180</v>
      </c>
      <c r="F7" s="8" t="s">
        <v>181</v>
      </c>
      <c r="G7" s="8" t="s">
        <v>181</v>
      </c>
      <c r="H7" s="11" t="s">
        <v>155</v>
      </c>
      <c r="I7" s="12" t="s">
        <v>296</v>
      </c>
    </row>
    <row r="8" spans="1:9" x14ac:dyDescent="0.2">
      <c r="A8" s="8"/>
      <c r="B8" s="8"/>
      <c r="C8" s="9" t="s">
        <v>182</v>
      </c>
      <c r="D8" s="10" t="s">
        <v>183</v>
      </c>
      <c r="F8" s="8" t="s">
        <v>184</v>
      </c>
      <c r="G8" s="8" t="s">
        <v>185</v>
      </c>
      <c r="H8" s="11" t="s">
        <v>156</v>
      </c>
      <c r="I8" s="12" t="s">
        <v>296</v>
      </c>
    </row>
    <row r="9" spans="1:9" x14ac:dyDescent="0.2">
      <c r="A9" s="3" t="s">
        <v>155</v>
      </c>
      <c r="B9" s="3" t="s">
        <v>156</v>
      </c>
      <c r="C9" s="9" t="s">
        <v>186</v>
      </c>
      <c r="D9" s="10" t="s">
        <v>187</v>
      </c>
      <c r="F9" s="8" t="s">
        <v>188</v>
      </c>
      <c r="G9" s="8" t="s">
        <v>189</v>
      </c>
      <c r="H9" s="13" t="s">
        <v>157</v>
      </c>
      <c r="I9" s="12" t="s">
        <v>297</v>
      </c>
    </row>
    <row r="10" spans="1:9" x14ac:dyDescent="0.2">
      <c r="A10" s="8" t="s">
        <v>75</v>
      </c>
      <c r="B10" s="8" t="s">
        <v>90</v>
      </c>
      <c r="C10" s="9" t="s">
        <v>190</v>
      </c>
      <c r="D10" s="10" t="s">
        <v>191</v>
      </c>
      <c r="G10" s="8" t="s">
        <v>192</v>
      </c>
      <c r="H10" s="14" t="s">
        <v>158</v>
      </c>
      <c r="I10" s="12" t="s">
        <v>294</v>
      </c>
    </row>
    <row r="11" spans="1:9" x14ac:dyDescent="0.2">
      <c r="A11" s="8" t="s">
        <v>33</v>
      </c>
      <c r="B11" s="8" t="s">
        <v>93</v>
      </c>
      <c r="C11" s="9" t="s">
        <v>193</v>
      </c>
      <c r="D11" s="10" t="s">
        <v>194</v>
      </c>
      <c r="G11" s="8" t="s">
        <v>195</v>
      </c>
      <c r="H11" s="11" t="s">
        <v>159</v>
      </c>
      <c r="I11" s="12" t="s">
        <v>293</v>
      </c>
    </row>
    <row r="12" spans="1:9" ht="17" thickBot="1" x14ac:dyDescent="0.25">
      <c r="A12" s="8"/>
      <c r="B12" s="8" t="s">
        <v>173</v>
      </c>
      <c r="D12" s="10" t="s">
        <v>196</v>
      </c>
      <c r="E12" s="8"/>
      <c r="G12" s="8" t="s">
        <v>197</v>
      </c>
      <c r="H12" s="15" t="s">
        <v>160</v>
      </c>
      <c r="I12" s="16" t="s">
        <v>890</v>
      </c>
    </row>
    <row r="13" spans="1:9" x14ac:dyDescent="0.2">
      <c r="A13" s="8"/>
      <c r="B13" s="8" t="s">
        <v>79</v>
      </c>
      <c r="D13" s="10" t="s">
        <v>198</v>
      </c>
      <c r="E13" s="8"/>
      <c r="G13" s="8" t="s">
        <v>199</v>
      </c>
      <c r="H13" s="17"/>
      <c r="I13" s="17"/>
    </row>
    <row r="14" spans="1:9" x14ac:dyDescent="0.2">
      <c r="A14" s="8"/>
      <c r="B14" s="8"/>
      <c r="D14" s="10" t="s">
        <v>200</v>
      </c>
      <c r="E14" s="8"/>
      <c r="G14" s="8" t="s">
        <v>201</v>
      </c>
      <c r="H14" s="17"/>
      <c r="I14" s="17"/>
    </row>
    <row r="15" spans="1:9" x14ac:dyDescent="0.2">
      <c r="A15" s="8"/>
      <c r="B15" s="8"/>
      <c r="D15" s="10" t="s">
        <v>202</v>
      </c>
      <c r="E15" s="8"/>
      <c r="G15" s="8" t="s">
        <v>203</v>
      </c>
      <c r="H15" s="17"/>
      <c r="I15" s="17"/>
    </row>
    <row r="16" spans="1:9" x14ac:dyDescent="0.2">
      <c r="A16" s="8"/>
      <c r="B16" s="8"/>
      <c r="D16" s="10" t="s">
        <v>204</v>
      </c>
      <c r="E16" s="8"/>
      <c r="G16" s="8" t="s">
        <v>123</v>
      </c>
      <c r="H16" s="17"/>
      <c r="I16" s="17"/>
    </row>
    <row r="17" spans="1:9" x14ac:dyDescent="0.2">
      <c r="A17" s="8"/>
      <c r="B17" s="8"/>
      <c r="D17" s="8" t="s">
        <v>205</v>
      </c>
      <c r="E17" s="8"/>
      <c r="G17" s="8" t="s">
        <v>206</v>
      </c>
      <c r="H17" s="17"/>
      <c r="I17" s="17"/>
    </row>
    <row r="18" spans="1:9" x14ac:dyDescent="0.2">
      <c r="A18" s="8"/>
      <c r="B18" s="8"/>
      <c r="C18" s="8"/>
      <c r="D18" s="8" t="s">
        <v>137</v>
      </c>
      <c r="E18" s="8"/>
      <c r="G18" s="8" t="s">
        <v>129</v>
      </c>
      <c r="H18" s="17"/>
      <c r="I18" s="17"/>
    </row>
    <row r="19" spans="1:9" x14ac:dyDescent="0.2">
      <c r="A19" s="8"/>
      <c r="B19" s="8"/>
      <c r="C19" s="8"/>
      <c r="D19" s="8" t="s">
        <v>207</v>
      </c>
      <c r="E19" s="8"/>
      <c r="G19" s="8" t="s">
        <v>208</v>
      </c>
      <c r="H19" s="17"/>
      <c r="I19" s="17"/>
    </row>
    <row r="20" spans="1:9" x14ac:dyDescent="0.2">
      <c r="A20" s="8"/>
      <c r="B20" s="8"/>
      <c r="C20" s="8"/>
      <c r="D20" s="10" t="s">
        <v>209</v>
      </c>
      <c r="E20" s="8"/>
      <c r="G20" s="8" t="s">
        <v>58</v>
      </c>
      <c r="H20" s="17"/>
      <c r="I20" s="17"/>
    </row>
    <row r="21" spans="1:9" x14ac:dyDescent="0.2">
      <c r="A21" s="8"/>
      <c r="B21" s="8"/>
      <c r="C21" s="8"/>
      <c r="D21" s="10" t="s">
        <v>210</v>
      </c>
      <c r="E21" s="8"/>
      <c r="G21" s="8" t="s">
        <v>211</v>
      </c>
      <c r="H21" s="17"/>
      <c r="I21" s="17"/>
    </row>
    <row r="22" spans="1:9" x14ac:dyDescent="0.2">
      <c r="A22" s="8"/>
      <c r="B22" s="8"/>
      <c r="C22" s="8"/>
      <c r="D22" s="10" t="s">
        <v>212</v>
      </c>
      <c r="E22" s="8"/>
      <c r="G22" s="8" t="s">
        <v>213</v>
      </c>
      <c r="H22" s="17"/>
      <c r="I22" s="17"/>
    </row>
    <row r="23" spans="1:9" x14ac:dyDescent="0.2">
      <c r="A23" s="8"/>
      <c r="B23" s="8"/>
      <c r="C23" s="8"/>
      <c r="D23" s="10" t="s">
        <v>214</v>
      </c>
      <c r="E23" s="8"/>
      <c r="G23" s="8" t="s">
        <v>215</v>
      </c>
      <c r="H23" s="17"/>
      <c r="I23" s="17"/>
    </row>
    <row r="24" spans="1:9" x14ac:dyDescent="0.2">
      <c r="A24" s="8"/>
      <c r="B24" s="8"/>
      <c r="C24" s="8"/>
      <c r="D24" s="10" t="s">
        <v>102</v>
      </c>
      <c r="E24" s="8"/>
      <c r="G24" s="8" t="s">
        <v>216</v>
      </c>
      <c r="H24" s="17"/>
      <c r="I24" s="17"/>
    </row>
    <row r="25" spans="1:9" x14ac:dyDescent="0.2">
      <c r="A25" s="8"/>
      <c r="B25" s="8"/>
      <c r="C25" s="8"/>
      <c r="D25" s="10" t="s">
        <v>217</v>
      </c>
      <c r="E25" s="8"/>
      <c r="G25" s="8" t="s">
        <v>218</v>
      </c>
      <c r="H25" s="17"/>
      <c r="I25" s="17"/>
    </row>
    <row r="26" spans="1:9" x14ac:dyDescent="0.2">
      <c r="A26" s="8"/>
      <c r="B26" s="8"/>
      <c r="C26" s="8"/>
      <c r="D26" s="10" t="s">
        <v>31</v>
      </c>
      <c r="E26" s="8"/>
      <c r="G26" s="8" t="s">
        <v>180</v>
      </c>
      <c r="H26" s="17"/>
      <c r="I26" s="17"/>
    </row>
    <row r="27" spans="1:9" x14ac:dyDescent="0.2">
      <c r="A27" s="8"/>
      <c r="B27" s="8"/>
      <c r="C27" s="8"/>
      <c r="D27" s="10" t="s">
        <v>219</v>
      </c>
      <c r="E27" s="8"/>
      <c r="G27" s="8" t="s">
        <v>220</v>
      </c>
      <c r="H27" s="17"/>
      <c r="I27" s="17"/>
    </row>
    <row r="28" spans="1:9" x14ac:dyDescent="0.2">
      <c r="A28" s="8"/>
      <c r="B28" s="8"/>
      <c r="C28" s="8"/>
      <c r="D28" s="8" t="s">
        <v>221</v>
      </c>
      <c r="E28" s="8"/>
      <c r="G28" s="8" t="s">
        <v>132</v>
      </c>
      <c r="H28" s="17"/>
      <c r="I28" s="17"/>
    </row>
    <row r="29" spans="1:9" x14ac:dyDescent="0.2">
      <c r="A29" s="8"/>
      <c r="B29" s="8"/>
      <c r="C29" s="8"/>
      <c r="D29" s="8" t="s">
        <v>222</v>
      </c>
      <c r="E29" s="8"/>
      <c r="G29" s="8" t="s">
        <v>223</v>
      </c>
      <c r="H29" s="17"/>
      <c r="I29" s="17"/>
    </row>
    <row r="30" spans="1:9" x14ac:dyDescent="0.2">
      <c r="A30" s="8"/>
      <c r="B30" s="8"/>
      <c r="C30" s="8"/>
      <c r="D30" s="10" t="s">
        <v>224</v>
      </c>
      <c r="E30" s="8"/>
      <c r="G30" s="8" t="s">
        <v>94</v>
      </c>
      <c r="H30" s="17"/>
      <c r="I30" s="17"/>
    </row>
    <row r="31" spans="1:9" x14ac:dyDescent="0.2">
      <c r="A31" s="8"/>
      <c r="B31" s="8"/>
      <c r="C31" s="8"/>
      <c r="D31" s="10" t="s">
        <v>126</v>
      </c>
      <c r="E31" s="8"/>
      <c r="G31" s="8" t="s">
        <v>225</v>
      </c>
      <c r="H31" s="17"/>
      <c r="I31" s="17"/>
    </row>
    <row r="32" spans="1:9" x14ac:dyDescent="0.2">
      <c r="A32" s="8"/>
      <c r="B32" s="8"/>
      <c r="C32" s="8"/>
      <c r="D32" s="10" t="s">
        <v>226</v>
      </c>
      <c r="E32" s="8"/>
      <c r="G32" s="8" t="s">
        <v>227</v>
      </c>
      <c r="H32" s="17"/>
      <c r="I32" s="17"/>
    </row>
    <row r="33" spans="1:9" x14ac:dyDescent="0.2">
      <c r="A33" s="8"/>
      <c r="B33" s="8"/>
      <c r="C33" s="8"/>
      <c r="D33" s="10" t="s">
        <v>228</v>
      </c>
      <c r="E33" s="8"/>
      <c r="G33" s="8" t="s">
        <v>229</v>
      </c>
      <c r="H33" s="17"/>
      <c r="I33" s="17"/>
    </row>
    <row r="34" spans="1:9" x14ac:dyDescent="0.2">
      <c r="A34" s="8"/>
      <c r="B34" s="8"/>
      <c r="C34" s="8"/>
      <c r="D34" s="10" t="s">
        <v>230</v>
      </c>
      <c r="E34" s="8"/>
      <c r="G34" s="8" t="s">
        <v>231</v>
      </c>
      <c r="H34" s="17"/>
      <c r="I34" s="17"/>
    </row>
    <row r="35" spans="1:9" x14ac:dyDescent="0.2">
      <c r="A35" s="8"/>
      <c r="B35" s="8"/>
      <c r="C35" s="8"/>
      <c r="D35" s="10" t="s">
        <v>232</v>
      </c>
      <c r="E35" s="8"/>
      <c r="G35" s="8" t="s">
        <v>233</v>
      </c>
      <c r="H35" s="17"/>
      <c r="I35" s="17"/>
    </row>
    <row r="36" spans="1:9" x14ac:dyDescent="0.2">
      <c r="A36" s="8"/>
      <c r="B36" s="8"/>
      <c r="C36" s="8"/>
      <c r="D36" s="10" t="s">
        <v>234</v>
      </c>
      <c r="E36" s="8"/>
      <c r="G36" s="8" t="s">
        <v>235</v>
      </c>
      <c r="H36" s="17"/>
      <c r="I36" s="17"/>
    </row>
    <row r="37" spans="1:9" x14ac:dyDescent="0.2">
      <c r="A37" s="8"/>
      <c r="B37" s="8"/>
      <c r="C37" s="8"/>
      <c r="D37" s="10" t="s">
        <v>236</v>
      </c>
      <c r="E37" s="8"/>
      <c r="G37" s="8" t="s">
        <v>237</v>
      </c>
      <c r="H37" s="17"/>
      <c r="I37" s="17"/>
    </row>
    <row r="38" spans="1:9" x14ac:dyDescent="0.2">
      <c r="A38" s="8"/>
      <c r="B38" s="8"/>
      <c r="C38" s="8"/>
      <c r="D38" s="10" t="s">
        <v>238</v>
      </c>
      <c r="E38" s="8"/>
      <c r="G38" s="8" t="s">
        <v>228</v>
      </c>
      <c r="H38" s="17"/>
      <c r="I38" s="17"/>
    </row>
    <row r="39" spans="1:9" x14ac:dyDescent="0.2">
      <c r="A39" s="8"/>
      <c r="B39" s="8"/>
      <c r="C39" s="8"/>
      <c r="D39" s="10" t="s">
        <v>239</v>
      </c>
      <c r="E39" s="8"/>
      <c r="G39" s="8"/>
      <c r="H39" s="17"/>
      <c r="I39" s="17"/>
    </row>
    <row r="40" spans="1:9" x14ac:dyDescent="0.2">
      <c r="A40" s="8"/>
      <c r="B40" s="8"/>
      <c r="C40" s="8"/>
      <c r="D40" s="10" t="s">
        <v>240</v>
      </c>
      <c r="E40" s="8"/>
      <c r="G40" s="8"/>
      <c r="H40" s="17"/>
      <c r="I40" s="17"/>
    </row>
    <row r="41" spans="1:9" x14ac:dyDescent="0.2">
      <c r="A41" s="8"/>
      <c r="B41" s="8"/>
      <c r="C41" s="8"/>
      <c r="D41" s="10" t="s">
        <v>241</v>
      </c>
      <c r="E41" s="8"/>
      <c r="G41" s="8"/>
      <c r="H41" s="17"/>
      <c r="I41" s="17"/>
    </row>
    <row r="42" spans="1:9" x14ac:dyDescent="0.2">
      <c r="A42" s="8"/>
      <c r="B42" s="8"/>
      <c r="C42" s="8"/>
      <c r="D42" s="10" t="s">
        <v>242</v>
      </c>
      <c r="E42" s="8"/>
      <c r="G42" s="8"/>
      <c r="H42" s="17"/>
      <c r="I42" s="17"/>
    </row>
    <row r="43" spans="1:9" x14ac:dyDescent="0.2">
      <c r="A43" s="8"/>
      <c r="B43" s="8"/>
      <c r="C43" s="8"/>
      <c r="D43" s="10" t="s">
        <v>243</v>
      </c>
      <c r="E43" s="8"/>
      <c r="G43" s="8"/>
      <c r="H43" s="17"/>
      <c r="I43" s="17"/>
    </row>
    <row r="44" spans="1:9" x14ac:dyDescent="0.2">
      <c r="A44" s="8"/>
      <c r="B44" s="8"/>
      <c r="C44" s="8"/>
      <c r="D44" s="10" t="s">
        <v>244</v>
      </c>
      <c r="E44" s="8"/>
      <c r="G44" s="8"/>
      <c r="H44" s="17"/>
      <c r="I44" s="17"/>
    </row>
    <row r="45" spans="1:9" x14ac:dyDescent="0.2">
      <c r="A45" s="8"/>
      <c r="B45" s="8"/>
      <c r="C45" s="8"/>
      <c r="D45" s="10" t="s">
        <v>245</v>
      </c>
      <c r="E45" s="8"/>
      <c r="G45" s="8"/>
      <c r="H45" s="17"/>
      <c r="I45" s="17"/>
    </row>
    <row r="46" spans="1:9" x14ac:dyDescent="0.2">
      <c r="A46" s="8"/>
      <c r="B46" s="8"/>
      <c r="C46" s="8"/>
      <c r="D46" s="10" t="s">
        <v>246</v>
      </c>
      <c r="E46" s="8"/>
      <c r="G46" s="8"/>
      <c r="H46" s="17"/>
      <c r="I46" s="17"/>
    </row>
    <row r="47" spans="1:9" x14ac:dyDescent="0.2">
      <c r="A47" s="8"/>
      <c r="B47" s="8"/>
      <c r="C47" s="8"/>
      <c r="D47" s="10" t="s">
        <v>247</v>
      </c>
      <c r="E47" s="8"/>
      <c r="G47" s="8"/>
      <c r="H47" s="17"/>
      <c r="I47" s="17"/>
    </row>
    <row r="48" spans="1:9" x14ac:dyDescent="0.2">
      <c r="A48" s="8"/>
      <c r="B48" s="8"/>
      <c r="C48" s="8"/>
      <c r="D48" s="10" t="s">
        <v>248</v>
      </c>
      <c r="E48" s="8"/>
      <c r="G48" s="8"/>
      <c r="H48" s="17"/>
      <c r="I48" s="17"/>
    </row>
    <row r="49" spans="1:9" x14ac:dyDescent="0.2">
      <c r="A49" s="8"/>
      <c r="B49" s="8"/>
      <c r="C49" s="8"/>
      <c r="D49" s="10" t="s">
        <v>249</v>
      </c>
      <c r="E49" s="8"/>
      <c r="G49" s="8"/>
      <c r="H49" s="17"/>
      <c r="I49" s="17"/>
    </row>
    <row r="50" spans="1:9" x14ac:dyDescent="0.2">
      <c r="A50" s="8"/>
      <c r="B50" s="8"/>
      <c r="C50" s="8"/>
      <c r="D50" s="10" t="s">
        <v>250</v>
      </c>
      <c r="E50" s="8"/>
      <c r="G50" s="8"/>
      <c r="H50" s="17"/>
      <c r="I50" s="17"/>
    </row>
    <row r="51" spans="1:9" x14ac:dyDescent="0.2">
      <c r="A51" s="8"/>
      <c r="B51" s="8"/>
      <c r="C51" s="8"/>
      <c r="D51" s="10" t="s">
        <v>251</v>
      </c>
      <c r="E51" s="8"/>
      <c r="G51" s="8"/>
      <c r="H51" s="17"/>
      <c r="I51" s="17"/>
    </row>
    <row r="52" spans="1:9" x14ac:dyDescent="0.2">
      <c r="A52" s="8"/>
      <c r="B52" s="8"/>
      <c r="C52" s="8"/>
      <c r="D52" s="10" t="s">
        <v>252</v>
      </c>
      <c r="E52" s="8"/>
      <c r="G52" s="8"/>
      <c r="H52" s="17"/>
      <c r="I52" s="17"/>
    </row>
    <row r="53" spans="1:9" x14ac:dyDescent="0.2">
      <c r="A53" s="8"/>
      <c r="B53" s="8"/>
      <c r="C53" s="8"/>
      <c r="D53" s="10" t="s">
        <v>253</v>
      </c>
      <c r="E53" s="8"/>
      <c r="G53" s="8"/>
      <c r="H53" s="17"/>
      <c r="I53" s="17"/>
    </row>
    <row r="54" spans="1:9" x14ac:dyDescent="0.2">
      <c r="A54" s="8"/>
      <c r="B54" s="8"/>
      <c r="C54" s="8"/>
      <c r="D54" s="10" t="s">
        <v>254</v>
      </c>
      <c r="E54" s="8"/>
      <c r="G54" s="8"/>
      <c r="H54" s="17"/>
      <c r="I54" s="17"/>
    </row>
    <row r="55" spans="1:9" x14ac:dyDescent="0.2">
      <c r="A55" s="8"/>
      <c r="B55" s="8"/>
      <c r="C55" s="8"/>
      <c r="D55" s="10" t="s">
        <v>255</v>
      </c>
      <c r="E55" s="8"/>
      <c r="G55" s="8"/>
      <c r="H55" s="17"/>
      <c r="I55" s="17"/>
    </row>
    <row r="56" spans="1:9" x14ac:dyDescent="0.2">
      <c r="A56" s="8"/>
      <c r="B56" s="8"/>
      <c r="C56" s="8"/>
      <c r="D56" s="10" t="s">
        <v>256</v>
      </c>
      <c r="E56" s="8"/>
      <c r="G56" s="8"/>
      <c r="H56" s="17"/>
      <c r="I56" s="17"/>
    </row>
    <row r="57" spans="1:9" x14ac:dyDescent="0.2">
      <c r="A57" s="8"/>
      <c r="B57" s="8"/>
      <c r="C57" s="8"/>
      <c r="D57" s="10" t="s">
        <v>257</v>
      </c>
      <c r="E57" s="8"/>
      <c r="G57" s="8"/>
      <c r="H57" s="17"/>
      <c r="I57" s="17"/>
    </row>
    <row r="58" spans="1:9" x14ac:dyDescent="0.2">
      <c r="A58" s="8"/>
      <c r="B58" s="8"/>
      <c r="C58" s="8"/>
      <c r="D58" s="10" t="s">
        <v>258</v>
      </c>
      <c r="E58" s="8"/>
      <c r="G58" s="8"/>
      <c r="H58" s="17"/>
      <c r="I58" s="17"/>
    </row>
    <row r="59" spans="1:9" x14ac:dyDescent="0.2">
      <c r="A59" s="8"/>
      <c r="B59" s="8"/>
      <c r="C59" s="8"/>
      <c r="D59" s="10" t="s">
        <v>259</v>
      </c>
      <c r="E59" s="8"/>
      <c r="G59" s="8"/>
      <c r="H59" s="17"/>
      <c r="I59" s="17"/>
    </row>
    <row r="60" spans="1:9" x14ac:dyDescent="0.2">
      <c r="A60" s="8"/>
      <c r="B60" s="8"/>
      <c r="C60" s="8"/>
      <c r="D60" s="10" t="s">
        <v>260</v>
      </c>
      <c r="E60" s="8"/>
      <c r="G60" s="8"/>
      <c r="H60" s="17"/>
      <c r="I60" s="17"/>
    </row>
    <row r="61" spans="1:9" x14ac:dyDescent="0.2">
      <c r="A61" s="8"/>
      <c r="B61" s="8"/>
      <c r="C61" s="8"/>
      <c r="D61" s="10" t="s">
        <v>261</v>
      </c>
      <c r="E61" s="8"/>
      <c r="G61" s="8"/>
      <c r="H61" s="17"/>
      <c r="I61" s="17"/>
    </row>
    <row r="62" spans="1:9" x14ac:dyDescent="0.2">
      <c r="A62" s="8"/>
      <c r="B62" s="8"/>
      <c r="C62" s="8"/>
      <c r="D62" s="10" t="s">
        <v>262</v>
      </c>
      <c r="E62" s="8"/>
      <c r="G62" s="8"/>
      <c r="H62" s="17"/>
      <c r="I62" s="17"/>
    </row>
    <row r="63" spans="1:9" x14ac:dyDescent="0.2">
      <c r="A63" s="8"/>
      <c r="B63" s="8"/>
      <c r="C63" s="8"/>
      <c r="D63" s="10" t="s">
        <v>263</v>
      </c>
      <c r="E63" s="8"/>
      <c r="G63" s="8"/>
      <c r="H63" s="17"/>
      <c r="I63" s="17"/>
    </row>
    <row r="64" spans="1:9" x14ac:dyDescent="0.2">
      <c r="A64" s="8"/>
      <c r="B64" s="8"/>
      <c r="C64" s="8"/>
      <c r="D64" s="10" t="s">
        <v>264</v>
      </c>
      <c r="E64" s="8"/>
      <c r="G64" s="8"/>
      <c r="H64" s="17"/>
      <c r="I64" s="17"/>
    </row>
    <row r="65" spans="1:9" x14ac:dyDescent="0.2">
      <c r="A65" s="8"/>
      <c r="B65" s="8"/>
      <c r="C65" s="8"/>
      <c r="D65" s="10" t="s">
        <v>265</v>
      </c>
      <c r="E65" s="8"/>
      <c r="G65" s="8"/>
      <c r="H65" s="17"/>
      <c r="I65" s="17"/>
    </row>
    <row r="66" spans="1:9" x14ac:dyDescent="0.2">
      <c r="A66" s="8"/>
      <c r="B66" s="8"/>
      <c r="C66" s="8"/>
      <c r="D66" s="10" t="s">
        <v>266</v>
      </c>
      <c r="E66" s="8"/>
      <c r="G66" s="8"/>
      <c r="H66" s="17"/>
      <c r="I66" s="17"/>
    </row>
    <row r="67" spans="1:9" x14ac:dyDescent="0.2">
      <c r="A67" s="8"/>
      <c r="B67" s="8"/>
      <c r="C67" s="8"/>
      <c r="D67" s="10" t="s">
        <v>267</v>
      </c>
      <c r="E67" s="8"/>
      <c r="G67" s="8"/>
      <c r="H67" s="17"/>
      <c r="I67" s="17"/>
    </row>
    <row r="68" spans="1:9" x14ac:dyDescent="0.2">
      <c r="A68" s="8"/>
      <c r="B68" s="8"/>
      <c r="C68" s="8"/>
      <c r="D68" s="10" t="s">
        <v>268</v>
      </c>
      <c r="E68" s="8"/>
      <c r="G68" s="8"/>
      <c r="H68" s="17"/>
      <c r="I68" s="17"/>
    </row>
    <row r="69" spans="1:9" x14ac:dyDescent="0.2">
      <c r="A69" s="8"/>
      <c r="B69" s="8"/>
      <c r="C69" s="8"/>
      <c r="D69" s="10" t="s">
        <v>269</v>
      </c>
      <c r="E69" s="8"/>
      <c r="G69" s="8"/>
      <c r="H69" s="17"/>
      <c r="I69" s="17"/>
    </row>
    <row r="70" spans="1:9" x14ac:dyDescent="0.2">
      <c r="A70" s="8"/>
      <c r="B70" s="8"/>
      <c r="C70" s="8"/>
      <c r="D70" s="10" t="s">
        <v>270</v>
      </c>
      <c r="E70" s="8"/>
      <c r="G70" s="8"/>
      <c r="H70" s="17"/>
      <c r="I70" s="17"/>
    </row>
    <row r="71" spans="1:9" x14ac:dyDescent="0.2">
      <c r="A71" s="8"/>
      <c r="B71" s="8"/>
      <c r="C71" s="8"/>
      <c r="D71" s="10" t="s">
        <v>271</v>
      </c>
      <c r="E71" s="8"/>
      <c r="G71" s="8"/>
      <c r="H71" s="17"/>
      <c r="I71" s="17"/>
    </row>
    <row r="72" spans="1:9" x14ac:dyDescent="0.2">
      <c r="A72" s="8"/>
      <c r="B72" s="8"/>
      <c r="C72" s="8"/>
      <c r="D72" s="10" t="s">
        <v>272</v>
      </c>
      <c r="E72" s="8"/>
      <c r="G72" s="8"/>
      <c r="H72" s="17"/>
      <c r="I72" s="17"/>
    </row>
    <row r="73" spans="1:9" x14ac:dyDescent="0.2">
      <c r="A73" s="8"/>
      <c r="B73" s="8"/>
      <c r="C73" s="8"/>
      <c r="D73" s="10" t="s">
        <v>273</v>
      </c>
      <c r="E73" s="8"/>
      <c r="G73" s="8"/>
      <c r="H73" s="17"/>
      <c r="I73" s="17"/>
    </row>
    <row r="74" spans="1:9" x14ac:dyDescent="0.2">
      <c r="A74" s="8"/>
      <c r="B74" s="8"/>
      <c r="C74" s="8"/>
      <c r="D74" s="10" t="s">
        <v>274</v>
      </c>
      <c r="E74" s="8"/>
      <c r="G74" s="8"/>
      <c r="H74" s="17"/>
      <c r="I74" s="17"/>
    </row>
    <row r="75" spans="1:9" x14ac:dyDescent="0.2">
      <c r="A75" s="8"/>
      <c r="B75" s="8"/>
      <c r="C75" s="8"/>
      <c r="D75" s="10" t="s">
        <v>275</v>
      </c>
      <c r="E75" s="8"/>
      <c r="G75" s="8"/>
      <c r="H75" s="17"/>
      <c r="I75" s="17"/>
    </row>
    <row r="76" spans="1:9" x14ac:dyDescent="0.2">
      <c r="A76" s="8"/>
      <c r="B76" s="8"/>
      <c r="C76" s="8"/>
      <c r="D76" s="10" t="s">
        <v>276</v>
      </c>
      <c r="E76" s="8"/>
      <c r="G76" s="8"/>
      <c r="H76" s="17"/>
      <c r="I76" s="17"/>
    </row>
    <row r="77" spans="1:9" x14ac:dyDescent="0.2">
      <c r="A77" s="8"/>
      <c r="B77" s="8"/>
      <c r="C77" s="8"/>
      <c r="D77" s="10" t="s">
        <v>277</v>
      </c>
      <c r="E77" s="8"/>
      <c r="G77" s="8"/>
      <c r="H77" s="17"/>
      <c r="I77" s="17"/>
    </row>
    <row r="78" spans="1:9" x14ac:dyDescent="0.2">
      <c r="A78" s="8"/>
      <c r="B78" s="8"/>
      <c r="C78" s="8"/>
      <c r="D78" s="10" t="s">
        <v>278</v>
      </c>
      <c r="E78" s="8"/>
      <c r="G78" s="8"/>
      <c r="H78" s="17"/>
      <c r="I78" s="17"/>
    </row>
    <row r="79" spans="1:9" x14ac:dyDescent="0.2">
      <c r="A79" s="8"/>
      <c r="B79" s="8"/>
      <c r="C79" s="8"/>
      <c r="D79" s="10" t="s">
        <v>279</v>
      </c>
      <c r="E79" s="8"/>
      <c r="G79" s="8"/>
      <c r="H79" s="17"/>
      <c r="I79" s="17"/>
    </row>
    <row r="80" spans="1:9" x14ac:dyDescent="0.2">
      <c r="A80" s="8"/>
      <c r="B80" s="8"/>
      <c r="C80" s="8"/>
      <c r="D80" s="10" t="s">
        <v>280</v>
      </c>
      <c r="E80" s="8"/>
      <c r="G80" s="8"/>
      <c r="H80" s="17"/>
      <c r="I80" s="17"/>
    </row>
    <row r="81" spans="1:9" x14ac:dyDescent="0.2">
      <c r="A81" s="8"/>
      <c r="B81" s="8"/>
      <c r="C81" s="8"/>
      <c r="D81" s="10" t="s">
        <v>281</v>
      </c>
      <c r="E81" s="8"/>
      <c r="G81" s="8"/>
      <c r="H81" s="17"/>
      <c r="I81" s="17"/>
    </row>
    <row r="82" spans="1:9" x14ac:dyDescent="0.2">
      <c r="A82" s="8"/>
      <c r="B82" s="8"/>
      <c r="C82" s="8"/>
      <c r="D82" s="10" t="s">
        <v>282</v>
      </c>
      <c r="E82" s="8"/>
      <c r="G82" s="8"/>
      <c r="H82" s="17"/>
      <c r="I82" s="17"/>
    </row>
    <row r="83" spans="1:9" x14ac:dyDescent="0.2">
      <c r="A83" s="8"/>
      <c r="B83" s="8"/>
      <c r="C83" s="8"/>
      <c r="D83" s="10" t="s">
        <v>283</v>
      </c>
      <c r="E83" s="8"/>
      <c r="G83" s="8"/>
      <c r="H83" s="17"/>
      <c r="I83" s="17"/>
    </row>
    <row r="84" spans="1:9" x14ac:dyDescent="0.2">
      <c r="A84" s="8"/>
      <c r="B84" s="8"/>
      <c r="C84" s="8"/>
      <c r="D84" s="10" t="s">
        <v>284</v>
      </c>
      <c r="E84" s="8"/>
      <c r="G84" s="8"/>
      <c r="H84" s="17"/>
      <c r="I84" s="17"/>
    </row>
    <row r="85" spans="1:9" x14ac:dyDescent="0.2">
      <c r="A85" s="8"/>
      <c r="B85" s="8"/>
      <c r="C85" s="8"/>
      <c r="D85" s="10" t="s">
        <v>285</v>
      </c>
      <c r="E85" s="8"/>
      <c r="G85" s="8"/>
      <c r="H85" s="17"/>
      <c r="I85" s="17"/>
    </row>
    <row r="86" spans="1:9" x14ac:dyDescent="0.2">
      <c r="A86" s="8"/>
      <c r="B86" s="8"/>
      <c r="C86" s="8"/>
      <c r="D86" s="10" t="s">
        <v>286</v>
      </c>
      <c r="E86" s="8"/>
      <c r="G86" s="8"/>
      <c r="H86" s="17"/>
      <c r="I86" s="17"/>
    </row>
    <row r="87" spans="1:9" x14ac:dyDescent="0.2">
      <c r="A87" s="8"/>
      <c r="B87" s="8"/>
      <c r="C87" s="8"/>
      <c r="D87" s="10" t="s">
        <v>287</v>
      </c>
      <c r="E87" s="8"/>
      <c r="G87" s="8"/>
      <c r="H87" s="17"/>
      <c r="I87" s="17"/>
    </row>
    <row r="88" spans="1:9" x14ac:dyDescent="0.2">
      <c r="A88" s="8"/>
      <c r="B88" s="8"/>
      <c r="C88" s="8"/>
      <c r="D88" s="10" t="s">
        <v>288</v>
      </c>
      <c r="E88" s="8"/>
      <c r="G88" s="8"/>
      <c r="H88" s="17"/>
      <c r="I88" s="17"/>
    </row>
    <row r="89" spans="1:9" x14ac:dyDescent="0.2">
      <c r="A89" s="8"/>
      <c r="B89" s="8"/>
      <c r="C89" s="8"/>
      <c r="D89" s="10" t="s">
        <v>289</v>
      </c>
      <c r="E89" s="8"/>
      <c r="G89" s="8"/>
      <c r="H89" s="17"/>
      <c r="I89" s="17"/>
    </row>
    <row r="90" spans="1:9" x14ac:dyDescent="0.2">
      <c r="A90" s="8"/>
      <c r="B90" s="8"/>
      <c r="C90" s="8"/>
      <c r="D90" s="10" t="s">
        <v>290</v>
      </c>
      <c r="E90" s="8"/>
      <c r="G90" s="8"/>
      <c r="H90" s="17"/>
      <c r="I90" s="17"/>
    </row>
    <row r="91" spans="1:9" x14ac:dyDescent="0.2">
      <c r="A91" s="8"/>
      <c r="B91" s="8"/>
      <c r="C91" s="8"/>
      <c r="D91" s="10" t="s">
        <v>291</v>
      </c>
      <c r="E91" s="8"/>
      <c r="G91" s="8"/>
      <c r="H91" s="17"/>
      <c r="I91" s="17"/>
    </row>
    <row r="92" spans="1:9" x14ac:dyDescent="0.2">
      <c r="A92" s="8"/>
      <c r="B92" s="8"/>
      <c r="C92" s="8"/>
      <c r="D92" s="10" t="s">
        <v>292</v>
      </c>
      <c r="E92" s="8"/>
      <c r="G92" s="8"/>
      <c r="H92" s="17"/>
      <c r="I92" s="17"/>
    </row>
    <row r="93" spans="1:9" x14ac:dyDescent="0.2">
      <c r="A93" s="8"/>
      <c r="B93" s="8"/>
      <c r="C93" s="8"/>
      <c r="D93" s="8"/>
      <c r="E93" s="8"/>
      <c r="F93" s="8"/>
      <c r="G93" s="8"/>
      <c r="H93" s="17"/>
      <c r="I93" s="17"/>
    </row>
    <row r="94" spans="1:9" x14ac:dyDescent="0.2">
      <c r="A94" s="8"/>
      <c r="B94" s="8"/>
      <c r="C94" s="8"/>
      <c r="D94" s="8"/>
      <c r="E94" s="8"/>
      <c r="F94" s="8"/>
      <c r="G94" s="8"/>
      <c r="H94" s="17"/>
      <c r="I94" s="17"/>
    </row>
    <row r="95" spans="1:9" x14ac:dyDescent="0.2">
      <c r="A95" s="8"/>
      <c r="B95" s="8"/>
      <c r="C95" s="8"/>
      <c r="D95" s="8"/>
      <c r="E95" s="8"/>
      <c r="F95" s="8"/>
      <c r="G95" s="8"/>
      <c r="H95" s="17"/>
      <c r="I95" s="17"/>
    </row>
    <row r="96" spans="1:9" x14ac:dyDescent="0.2">
      <c r="A96" s="8"/>
      <c r="B96" s="8"/>
      <c r="C96" s="8"/>
      <c r="D96" s="8"/>
      <c r="E96" s="8"/>
      <c r="F96" s="8"/>
      <c r="G96" s="8"/>
      <c r="H96" s="17"/>
      <c r="I96" s="17"/>
    </row>
    <row r="97" spans="1:9" x14ac:dyDescent="0.2">
      <c r="A97" s="8"/>
      <c r="B97" s="8"/>
      <c r="C97" s="8"/>
      <c r="D97" s="8"/>
      <c r="E97" s="8"/>
      <c r="F97" s="8"/>
      <c r="G97" s="8"/>
      <c r="H97" s="17"/>
      <c r="I97" s="17"/>
    </row>
    <row r="98" spans="1:9" x14ac:dyDescent="0.2">
      <c r="A98" s="8"/>
      <c r="B98" s="8"/>
      <c r="C98" s="8"/>
      <c r="D98" s="8"/>
      <c r="E98" s="8"/>
      <c r="F98" s="8"/>
      <c r="G98" s="8"/>
      <c r="H98" s="17"/>
      <c r="I98" s="17"/>
    </row>
    <row r="99" spans="1:9" x14ac:dyDescent="0.2">
      <c r="A99" s="8"/>
      <c r="B99" s="8"/>
      <c r="C99" s="8"/>
      <c r="D99" s="8"/>
      <c r="E99" s="8"/>
      <c r="F99" s="8"/>
      <c r="G99" s="8"/>
      <c r="H99" s="17"/>
      <c r="I99" s="17"/>
    </row>
    <row r="100" spans="1:9" x14ac:dyDescent="0.2">
      <c r="A100" s="8"/>
      <c r="B100" s="8"/>
      <c r="C100" s="8"/>
      <c r="D100" s="8"/>
      <c r="E100" s="8"/>
      <c r="F100" s="8"/>
      <c r="G100" s="8"/>
      <c r="H100" s="17"/>
      <c r="I100" s="17"/>
    </row>
    <row r="101" spans="1:9" x14ac:dyDescent="0.2">
      <c r="A101" s="8"/>
      <c r="B101" s="8"/>
      <c r="C101" s="8"/>
      <c r="D101" s="8"/>
      <c r="E101" s="8"/>
      <c r="F101" s="8"/>
      <c r="G101" s="8"/>
      <c r="H101" s="17"/>
      <c r="I101" s="17"/>
    </row>
    <row r="102" spans="1:9" x14ac:dyDescent="0.2">
      <c r="A102" s="8"/>
      <c r="B102" s="8"/>
      <c r="C102" s="8"/>
      <c r="D102" s="8"/>
      <c r="E102" s="8"/>
      <c r="F102" s="8"/>
      <c r="G102" s="8"/>
      <c r="H102" s="17"/>
      <c r="I102" s="17"/>
    </row>
    <row r="103" spans="1:9" x14ac:dyDescent="0.2">
      <c r="A103" s="8"/>
      <c r="B103" s="8"/>
      <c r="C103" s="8"/>
      <c r="D103" s="8"/>
      <c r="E103" s="8"/>
      <c r="F103" s="8"/>
      <c r="G103" s="8"/>
      <c r="H103" s="17"/>
      <c r="I103" s="17"/>
    </row>
    <row r="104" spans="1:9" x14ac:dyDescent="0.2">
      <c r="A104" s="8"/>
      <c r="B104" s="8"/>
      <c r="C104" s="8"/>
      <c r="D104" s="8"/>
      <c r="E104" s="8"/>
      <c r="F104" s="8"/>
      <c r="G104" s="8"/>
      <c r="H104" s="17"/>
      <c r="I104" s="17"/>
    </row>
    <row r="105" spans="1:9" x14ac:dyDescent="0.2">
      <c r="A105" s="8"/>
      <c r="B105" s="8"/>
      <c r="C105" s="8"/>
      <c r="D105" s="8"/>
      <c r="E105" s="8"/>
      <c r="F105" s="8"/>
      <c r="G105" s="8"/>
      <c r="H105" s="17"/>
      <c r="I105" s="17"/>
    </row>
    <row r="106" spans="1:9" x14ac:dyDescent="0.2">
      <c r="A106" s="8"/>
      <c r="B106" s="8"/>
      <c r="C106" s="8"/>
      <c r="D106" s="8"/>
      <c r="E106" s="8"/>
      <c r="F106" s="8"/>
      <c r="G106" s="8"/>
      <c r="H106" s="17"/>
      <c r="I106" s="17"/>
    </row>
    <row r="107" spans="1:9" x14ac:dyDescent="0.2">
      <c r="A107" s="8"/>
      <c r="B107" s="8"/>
      <c r="C107" s="8"/>
      <c r="D107" s="8"/>
      <c r="E107" s="8"/>
      <c r="F107" s="8"/>
      <c r="G107" s="8"/>
      <c r="H107" s="17"/>
      <c r="I107" s="17"/>
    </row>
    <row r="108" spans="1:9" x14ac:dyDescent="0.2">
      <c r="A108" s="8"/>
      <c r="B108" s="8"/>
      <c r="C108" s="8"/>
      <c r="D108" s="8"/>
      <c r="E108" s="8"/>
      <c r="F108" s="8"/>
      <c r="G108" s="8"/>
      <c r="H108" s="17"/>
      <c r="I108" s="17"/>
    </row>
    <row r="109" spans="1:9" x14ac:dyDescent="0.2">
      <c r="A109" s="8"/>
      <c r="B109" s="8"/>
      <c r="C109" s="8"/>
      <c r="D109" s="8"/>
      <c r="E109" s="8"/>
      <c r="F109" s="8"/>
      <c r="G109" s="8"/>
      <c r="H109" s="17"/>
      <c r="I109" s="17"/>
    </row>
    <row r="110" spans="1:9" x14ac:dyDescent="0.2">
      <c r="A110" s="8"/>
      <c r="B110" s="8"/>
      <c r="C110" s="8"/>
      <c r="D110" s="8"/>
      <c r="E110" s="8"/>
      <c r="F110" s="8"/>
      <c r="G110" s="8"/>
      <c r="H110" s="17"/>
      <c r="I110" s="17"/>
    </row>
    <row r="111" spans="1:9" x14ac:dyDescent="0.2">
      <c r="A111" s="8"/>
      <c r="B111" s="8"/>
      <c r="C111" s="8"/>
      <c r="D111" s="8"/>
      <c r="E111" s="8"/>
      <c r="F111" s="8"/>
      <c r="G111" s="8"/>
      <c r="H111" s="17"/>
      <c r="I111" s="17"/>
    </row>
    <row r="112" spans="1:9" x14ac:dyDescent="0.2">
      <c r="A112" s="8"/>
      <c r="B112" s="8"/>
      <c r="C112" s="8"/>
      <c r="D112" s="8"/>
      <c r="E112" s="8"/>
      <c r="F112" s="8"/>
      <c r="G112" s="8"/>
      <c r="H112" s="17"/>
      <c r="I112" s="17"/>
    </row>
    <row r="113" spans="1:9" x14ac:dyDescent="0.2">
      <c r="A113" s="8"/>
      <c r="B113" s="8"/>
      <c r="C113" s="8"/>
      <c r="D113" s="8"/>
      <c r="E113" s="8"/>
      <c r="F113" s="8"/>
      <c r="G113" s="8"/>
      <c r="H113" s="17"/>
      <c r="I113" s="17"/>
    </row>
    <row r="114" spans="1:9" x14ac:dyDescent="0.2">
      <c r="A114" s="8"/>
      <c r="B114" s="8"/>
      <c r="C114" s="8"/>
      <c r="D114" s="8"/>
      <c r="E114" s="8"/>
      <c r="F114" s="8"/>
      <c r="G114" s="8"/>
      <c r="H114" s="17"/>
      <c r="I114" s="17"/>
    </row>
    <row r="115" spans="1:9" x14ac:dyDescent="0.2">
      <c r="A115" s="8"/>
      <c r="B115" s="8"/>
      <c r="C115" s="8"/>
      <c r="D115" s="8"/>
      <c r="E115" s="8"/>
      <c r="F115" s="8"/>
      <c r="G115" s="8"/>
      <c r="H115" s="17"/>
      <c r="I115" s="17"/>
    </row>
    <row r="116" spans="1:9" x14ac:dyDescent="0.2">
      <c r="A116" s="8"/>
      <c r="B116" s="8"/>
      <c r="C116" s="8"/>
      <c r="D116" s="8"/>
      <c r="E116" s="8"/>
      <c r="F116" s="8"/>
      <c r="G116" s="8"/>
      <c r="H116" s="17"/>
      <c r="I116" s="17"/>
    </row>
    <row r="117" spans="1:9" x14ac:dyDescent="0.2">
      <c r="A117" s="8"/>
      <c r="B117" s="8"/>
      <c r="C117" s="8"/>
      <c r="D117" s="8"/>
      <c r="E117" s="8"/>
      <c r="F117" s="8"/>
      <c r="G117" s="8"/>
      <c r="H117" s="17"/>
      <c r="I117" s="17"/>
    </row>
    <row r="118" spans="1:9" x14ac:dyDescent="0.2">
      <c r="A118" s="8"/>
      <c r="B118" s="8"/>
      <c r="C118" s="8"/>
      <c r="D118" s="8"/>
      <c r="E118" s="8"/>
      <c r="F118" s="8"/>
      <c r="G118" s="8"/>
      <c r="H118" s="17"/>
      <c r="I118" s="17"/>
    </row>
    <row r="119" spans="1:9" x14ac:dyDescent="0.2">
      <c r="A119" s="8"/>
      <c r="B119" s="8"/>
      <c r="C119" s="8"/>
      <c r="D119" s="8"/>
      <c r="E119" s="8"/>
      <c r="F119" s="8"/>
      <c r="G119" s="8"/>
      <c r="H119" s="17"/>
      <c r="I119" s="17"/>
    </row>
    <row r="120" spans="1:9" x14ac:dyDescent="0.2">
      <c r="A120" s="8"/>
      <c r="B120" s="8"/>
      <c r="C120" s="8"/>
      <c r="D120" s="8"/>
      <c r="E120" s="8"/>
      <c r="F120" s="8"/>
      <c r="G120" s="8"/>
      <c r="H120" s="17"/>
      <c r="I120" s="17"/>
    </row>
    <row r="121" spans="1:9" x14ac:dyDescent="0.2">
      <c r="A121" s="8"/>
      <c r="B121" s="8"/>
      <c r="C121" s="8"/>
      <c r="D121" s="8"/>
      <c r="E121" s="8"/>
      <c r="F121" s="8"/>
      <c r="G121" s="8"/>
      <c r="H121" s="17"/>
      <c r="I121" s="17"/>
    </row>
    <row r="122" spans="1:9" x14ac:dyDescent="0.2">
      <c r="A122" s="8"/>
      <c r="B122" s="8"/>
      <c r="C122" s="8"/>
      <c r="D122" s="8"/>
      <c r="E122" s="8"/>
      <c r="F122" s="8"/>
      <c r="G122" s="8"/>
      <c r="H122" s="17"/>
      <c r="I122" s="17"/>
    </row>
    <row r="123" spans="1:9" x14ac:dyDescent="0.2">
      <c r="A123" s="8"/>
      <c r="B123" s="8"/>
      <c r="C123" s="8"/>
      <c r="D123" s="8"/>
      <c r="E123" s="8"/>
      <c r="F123" s="8"/>
      <c r="G123" s="8"/>
      <c r="H123" s="17"/>
      <c r="I123" s="17"/>
    </row>
    <row r="124" spans="1:9" x14ac:dyDescent="0.2">
      <c r="A124" s="8"/>
      <c r="B124" s="8"/>
      <c r="C124" s="8"/>
      <c r="D124" s="8"/>
      <c r="E124" s="8"/>
      <c r="F124" s="8"/>
      <c r="G124" s="8"/>
      <c r="H124" s="17"/>
      <c r="I124" s="17"/>
    </row>
    <row r="125" spans="1:9" x14ac:dyDescent="0.2">
      <c r="A125" s="8"/>
      <c r="B125" s="8"/>
      <c r="C125" s="8"/>
      <c r="D125" s="8"/>
      <c r="E125" s="8"/>
      <c r="F125" s="8"/>
      <c r="G125" s="8"/>
      <c r="H125" s="17"/>
      <c r="I125" s="17"/>
    </row>
    <row r="126" spans="1:9" x14ac:dyDescent="0.2">
      <c r="A126" s="8"/>
      <c r="B126" s="8"/>
      <c r="C126" s="8"/>
      <c r="D126" s="8"/>
      <c r="E126" s="8"/>
      <c r="F126" s="8"/>
      <c r="G126" s="8"/>
      <c r="H126" s="17"/>
      <c r="I126" s="17"/>
    </row>
    <row r="127" spans="1:9" x14ac:dyDescent="0.2">
      <c r="A127" s="8"/>
      <c r="B127" s="8"/>
      <c r="C127" s="8"/>
      <c r="D127" s="8"/>
      <c r="E127" s="8"/>
      <c r="F127" s="8"/>
      <c r="G127" s="8"/>
      <c r="H127" s="17"/>
      <c r="I127" s="17"/>
    </row>
    <row r="128" spans="1:9" x14ac:dyDescent="0.2">
      <c r="A128" s="8"/>
      <c r="B128" s="8"/>
      <c r="C128" s="8"/>
      <c r="D128" s="8"/>
      <c r="E128" s="8"/>
      <c r="F128" s="8"/>
      <c r="G128" s="8"/>
      <c r="H128" s="17"/>
      <c r="I128" s="17"/>
    </row>
    <row r="129" spans="1:9" x14ac:dyDescent="0.2">
      <c r="A129" s="8"/>
      <c r="B129" s="8"/>
      <c r="C129" s="8"/>
      <c r="D129" s="8"/>
      <c r="E129" s="8"/>
      <c r="F129" s="8"/>
      <c r="G129" s="8"/>
      <c r="H129" s="17"/>
      <c r="I129" s="17"/>
    </row>
    <row r="130" spans="1:9" x14ac:dyDescent="0.2">
      <c r="A130" s="8"/>
      <c r="B130" s="8"/>
      <c r="C130" s="8"/>
      <c r="D130" s="8"/>
      <c r="E130" s="8"/>
      <c r="F130" s="8"/>
      <c r="G130" s="8"/>
      <c r="H130" s="17"/>
      <c r="I130" s="17"/>
    </row>
    <row r="131" spans="1:9" x14ac:dyDescent="0.2">
      <c r="A131" s="8"/>
      <c r="B131" s="8"/>
      <c r="C131" s="8"/>
      <c r="D131" s="8"/>
      <c r="E131" s="8"/>
      <c r="F131" s="8"/>
      <c r="G131" s="8"/>
      <c r="H131" s="17"/>
      <c r="I131" s="17"/>
    </row>
    <row r="132" spans="1:9" x14ac:dyDescent="0.2">
      <c r="A132" s="8"/>
      <c r="B132" s="8"/>
      <c r="C132" s="8"/>
      <c r="D132" s="8"/>
      <c r="E132" s="8"/>
      <c r="F132" s="8"/>
      <c r="G132" s="8"/>
      <c r="H132" s="17"/>
      <c r="I132" s="17"/>
    </row>
    <row r="133" spans="1:9" x14ac:dyDescent="0.2">
      <c r="A133" s="8"/>
      <c r="B133" s="8"/>
      <c r="C133" s="8"/>
      <c r="D133" s="8"/>
      <c r="E133" s="8"/>
      <c r="F133" s="8"/>
      <c r="G133" s="8"/>
      <c r="H133" s="17"/>
      <c r="I133" s="17"/>
    </row>
    <row r="134" spans="1:9" x14ac:dyDescent="0.2">
      <c r="A134" s="8"/>
      <c r="B134" s="8"/>
      <c r="C134" s="8"/>
      <c r="D134" s="8"/>
      <c r="E134" s="8"/>
      <c r="F134" s="8"/>
      <c r="G134" s="8"/>
      <c r="H134" s="17"/>
      <c r="I134" s="17"/>
    </row>
    <row r="135" spans="1:9" x14ac:dyDescent="0.2">
      <c r="A135" s="8"/>
      <c r="B135" s="8"/>
      <c r="C135" s="8"/>
      <c r="D135" s="8"/>
      <c r="E135" s="8"/>
      <c r="F135" s="8"/>
      <c r="G135" s="8"/>
      <c r="H135" s="17"/>
      <c r="I135" s="17"/>
    </row>
    <row r="136" spans="1:9" x14ac:dyDescent="0.2">
      <c r="A136" s="8"/>
      <c r="B136" s="8"/>
      <c r="C136" s="8"/>
      <c r="D136" s="8"/>
      <c r="E136" s="8"/>
      <c r="F136" s="8"/>
      <c r="G136" s="8"/>
      <c r="H136" s="17"/>
      <c r="I136" s="17"/>
    </row>
    <row r="137" spans="1:9" x14ac:dyDescent="0.2">
      <c r="A137" s="8"/>
      <c r="B137" s="8"/>
      <c r="C137" s="8"/>
      <c r="D137" s="8"/>
      <c r="E137" s="8"/>
      <c r="F137" s="8"/>
      <c r="G137" s="8"/>
      <c r="H137" s="17"/>
      <c r="I137" s="17"/>
    </row>
    <row r="138" spans="1:9" x14ac:dyDescent="0.2">
      <c r="A138" s="8"/>
      <c r="B138" s="8"/>
      <c r="C138" s="8"/>
      <c r="D138" s="8"/>
      <c r="E138" s="8"/>
      <c r="F138" s="8"/>
      <c r="G138" s="8"/>
      <c r="H138" s="17"/>
      <c r="I138" s="17"/>
    </row>
    <row r="139" spans="1:9" x14ac:dyDescent="0.2">
      <c r="A139" s="8"/>
      <c r="B139" s="8"/>
      <c r="C139" s="8"/>
      <c r="D139" s="8"/>
      <c r="E139" s="8"/>
      <c r="F139" s="8"/>
      <c r="G139" s="8"/>
      <c r="H139" s="17"/>
      <c r="I139" s="17"/>
    </row>
    <row r="140" spans="1:9" x14ac:dyDescent="0.2">
      <c r="A140" s="8"/>
      <c r="B140" s="8"/>
      <c r="C140" s="8"/>
      <c r="D140" s="8"/>
      <c r="E140" s="8"/>
      <c r="F140" s="8"/>
      <c r="G140" s="8"/>
      <c r="H140" s="17"/>
      <c r="I140" s="17"/>
    </row>
    <row r="141" spans="1:9" x14ac:dyDescent="0.2">
      <c r="A141" s="8"/>
      <c r="B141" s="8"/>
      <c r="C141" s="8"/>
      <c r="D141" s="8"/>
      <c r="E141" s="8"/>
      <c r="F141" s="8"/>
      <c r="G141" s="8"/>
      <c r="H141" s="17"/>
      <c r="I141" s="17"/>
    </row>
    <row r="142" spans="1:9" x14ac:dyDescent="0.2">
      <c r="A142" s="8"/>
      <c r="B142" s="8"/>
      <c r="C142" s="8"/>
      <c r="D142" s="8"/>
      <c r="E142" s="8"/>
      <c r="F142" s="8"/>
      <c r="G142" s="8"/>
      <c r="H142" s="17"/>
      <c r="I142" s="17"/>
    </row>
    <row r="143" spans="1:9" x14ac:dyDescent="0.2">
      <c r="A143" s="8"/>
      <c r="B143" s="8"/>
      <c r="C143" s="8"/>
      <c r="D143" s="8"/>
      <c r="E143" s="8"/>
      <c r="F143" s="8"/>
      <c r="G143" s="8"/>
      <c r="H143" s="17"/>
      <c r="I143" s="17"/>
    </row>
    <row r="144" spans="1:9" x14ac:dyDescent="0.2">
      <c r="A144" s="8"/>
      <c r="B144" s="8"/>
      <c r="C144" s="8"/>
      <c r="D144" s="8"/>
      <c r="E144" s="8"/>
      <c r="F144" s="8"/>
      <c r="G144" s="8"/>
      <c r="H144" s="17"/>
      <c r="I144" s="17"/>
    </row>
    <row r="145" spans="1:9" x14ac:dyDescent="0.2">
      <c r="A145" s="8"/>
      <c r="B145" s="8"/>
      <c r="C145" s="8"/>
      <c r="D145" s="8"/>
      <c r="E145" s="8"/>
      <c r="F145" s="8"/>
      <c r="G145" s="8"/>
      <c r="H145" s="17"/>
      <c r="I145" s="17"/>
    </row>
    <row r="146" spans="1:9" x14ac:dyDescent="0.2">
      <c r="A146" s="8"/>
      <c r="B146" s="8"/>
      <c r="C146" s="8"/>
      <c r="D146" s="8"/>
      <c r="E146" s="8"/>
      <c r="F146" s="8"/>
      <c r="G146" s="8"/>
      <c r="H146" s="17"/>
      <c r="I146" s="17"/>
    </row>
    <row r="147" spans="1:9" x14ac:dyDescent="0.2">
      <c r="A147" s="8"/>
      <c r="B147" s="8"/>
      <c r="C147" s="8"/>
      <c r="D147" s="8"/>
      <c r="E147" s="8"/>
      <c r="F147" s="8"/>
      <c r="G147" s="8"/>
      <c r="H147" s="17"/>
      <c r="I147" s="17"/>
    </row>
    <row r="148" spans="1:9" x14ac:dyDescent="0.2">
      <c r="A148" s="8"/>
      <c r="B148" s="8"/>
      <c r="C148" s="8"/>
      <c r="D148" s="8"/>
      <c r="E148" s="8"/>
      <c r="F148" s="8"/>
      <c r="G148" s="8"/>
      <c r="H148" s="17"/>
      <c r="I148" s="17"/>
    </row>
    <row r="149" spans="1:9" x14ac:dyDescent="0.2">
      <c r="A149" s="8"/>
      <c r="B149" s="8"/>
      <c r="C149" s="8"/>
      <c r="D149" s="8"/>
      <c r="E149" s="8"/>
      <c r="F149" s="8"/>
      <c r="G149" s="8"/>
      <c r="H149" s="17"/>
      <c r="I149" s="17"/>
    </row>
    <row r="150" spans="1:9" x14ac:dyDescent="0.2">
      <c r="A150" s="8"/>
      <c r="B150" s="8"/>
      <c r="C150" s="8"/>
      <c r="D150" s="8"/>
      <c r="E150" s="8"/>
      <c r="F150" s="8"/>
      <c r="G150" s="8"/>
      <c r="H150" s="17"/>
      <c r="I150" s="17"/>
    </row>
    <row r="151" spans="1:9" x14ac:dyDescent="0.2">
      <c r="A151" s="8"/>
      <c r="B151" s="8"/>
      <c r="C151" s="8"/>
      <c r="D151" s="8"/>
      <c r="E151" s="8"/>
      <c r="F151" s="8"/>
      <c r="G151" s="8"/>
      <c r="H151" s="17"/>
      <c r="I151" s="17"/>
    </row>
    <row r="152" spans="1:9" x14ac:dyDescent="0.2">
      <c r="A152" s="8"/>
      <c r="B152" s="8"/>
      <c r="C152" s="8"/>
      <c r="D152" s="8"/>
      <c r="E152" s="8"/>
      <c r="F152" s="8"/>
      <c r="G152" s="8"/>
      <c r="H152" s="17"/>
      <c r="I152" s="17"/>
    </row>
    <row r="153" spans="1:9" x14ac:dyDescent="0.2">
      <c r="A153" s="8"/>
      <c r="B153" s="8"/>
      <c r="C153" s="8"/>
      <c r="D153" s="8"/>
      <c r="E153" s="8"/>
      <c r="F153" s="8"/>
      <c r="G153" s="8"/>
      <c r="H153" s="17"/>
      <c r="I153" s="17"/>
    </row>
    <row r="154" spans="1:9" x14ac:dyDescent="0.2">
      <c r="A154" s="8"/>
      <c r="B154" s="8"/>
      <c r="C154" s="8"/>
      <c r="D154" s="8"/>
      <c r="E154" s="8"/>
      <c r="F154" s="8"/>
      <c r="G154" s="8"/>
      <c r="H154" s="17"/>
      <c r="I154" s="17"/>
    </row>
    <row r="155" spans="1:9" x14ac:dyDescent="0.2">
      <c r="A155" s="8"/>
      <c r="B155" s="8"/>
      <c r="C155" s="8"/>
      <c r="D155" s="8"/>
      <c r="E155" s="8"/>
      <c r="F155" s="8"/>
      <c r="G155" s="8"/>
      <c r="H155" s="17"/>
      <c r="I155" s="17"/>
    </row>
    <row r="156" spans="1:9" x14ac:dyDescent="0.2">
      <c r="A156" s="8"/>
      <c r="B156" s="8"/>
      <c r="C156" s="8"/>
      <c r="D156" s="8"/>
      <c r="E156" s="8"/>
      <c r="F156" s="8"/>
      <c r="G156" s="8"/>
      <c r="H156" s="17"/>
      <c r="I156" s="17"/>
    </row>
    <row r="157" spans="1:9" x14ac:dyDescent="0.2">
      <c r="A157" s="8"/>
      <c r="B157" s="8"/>
      <c r="C157" s="8"/>
      <c r="D157" s="8"/>
      <c r="E157" s="8"/>
      <c r="F157" s="8"/>
      <c r="G157" s="8"/>
      <c r="H157" s="17"/>
      <c r="I157" s="17"/>
    </row>
    <row r="158" spans="1:9" x14ac:dyDescent="0.2">
      <c r="A158" s="8"/>
      <c r="B158" s="8"/>
      <c r="C158" s="8"/>
      <c r="D158" s="8"/>
      <c r="E158" s="8"/>
      <c r="F158" s="8"/>
      <c r="G158" s="8"/>
      <c r="H158" s="17"/>
      <c r="I158" s="17"/>
    </row>
    <row r="159" spans="1:9" x14ac:dyDescent="0.2">
      <c r="A159" s="8"/>
      <c r="B159" s="8"/>
      <c r="C159" s="8"/>
      <c r="D159" s="8"/>
      <c r="E159" s="8"/>
      <c r="F159" s="8"/>
      <c r="G159" s="8"/>
      <c r="H159" s="17"/>
      <c r="I159" s="17"/>
    </row>
    <row r="160" spans="1:9" x14ac:dyDescent="0.2">
      <c r="A160" s="8"/>
      <c r="B160" s="8"/>
      <c r="C160" s="8"/>
      <c r="D160" s="8"/>
      <c r="E160" s="8"/>
      <c r="F160" s="8"/>
      <c r="G160" s="8"/>
      <c r="H160" s="17"/>
      <c r="I160" s="17"/>
    </row>
    <row r="161" spans="1:9" x14ac:dyDescent="0.2">
      <c r="A161" s="8"/>
      <c r="B161" s="8"/>
      <c r="C161" s="8"/>
      <c r="D161" s="8"/>
      <c r="E161" s="8"/>
      <c r="F161" s="8"/>
      <c r="G161" s="8"/>
      <c r="H161" s="17"/>
      <c r="I161" s="17"/>
    </row>
    <row r="162" spans="1:9" x14ac:dyDescent="0.2">
      <c r="A162" s="8"/>
      <c r="B162" s="8"/>
      <c r="C162" s="8"/>
      <c r="D162" s="8"/>
      <c r="E162" s="8"/>
      <c r="F162" s="8"/>
      <c r="G162" s="8"/>
      <c r="H162" s="17"/>
      <c r="I162" s="17"/>
    </row>
    <row r="163" spans="1:9" x14ac:dyDescent="0.2">
      <c r="A163" s="8"/>
      <c r="B163" s="8"/>
      <c r="C163" s="8"/>
      <c r="D163" s="8"/>
      <c r="E163" s="8"/>
      <c r="F163" s="8"/>
      <c r="G163" s="8"/>
      <c r="H163" s="17"/>
      <c r="I163" s="17"/>
    </row>
    <row r="164" spans="1:9" x14ac:dyDescent="0.2">
      <c r="A164" s="8"/>
      <c r="B164" s="8"/>
      <c r="C164" s="8"/>
      <c r="D164" s="8"/>
      <c r="E164" s="8"/>
      <c r="F164" s="8"/>
      <c r="G164" s="8"/>
      <c r="H164" s="17"/>
      <c r="I164" s="17"/>
    </row>
    <row r="165" spans="1:9" x14ac:dyDescent="0.2">
      <c r="A165" s="8"/>
      <c r="B165" s="8"/>
      <c r="C165" s="8"/>
      <c r="D165" s="8"/>
      <c r="E165" s="8"/>
      <c r="F165" s="8"/>
      <c r="G165" s="8"/>
      <c r="H165" s="17"/>
      <c r="I165" s="17"/>
    </row>
    <row r="166" spans="1:9" x14ac:dyDescent="0.2">
      <c r="A166" s="8"/>
      <c r="B166" s="8"/>
      <c r="C166" s="8"/>
      <c r="D166" s="8"/>
      <c r="E166" s="8"/>
      <c r="F166" s="8"/>
      <c r="G166" s="8"/>
      <c r="H166" s="17"/>
      <c r="I166" s="17"/>
    </row>
    <row r="167" spans="1:9" x14ac:dyDescent="0.2">
      <c r="A167" s="8"/>
      <c r="B167" s="8"/>
      <c r="C167" s="8"/>
      <c r="D167" s="8"/>
      <c r="E167" s="8"/>
      <c r="F167" s="8"/>
      <c r="G167" s="8"/>
      <c r="H167" s="17"/>
      <c r="I167" s="17"/>
    </row>
    <row r="168" spans="1:9" x14ac:dyDescent="0.2">
      <c r="A168" s="8"/>
      <c r="B168" s="8"/>
      <c r="C168" s="8"/>
      <c r="D168" s="8"/>
      <c r="E168" s="8"/>
      <c r="F168" s="8"/>
      <c r="G168" s="8"/>
      <c r="H168" s="17"/>
      <c r="I168" s="17"/>
    </row>
    <row r="169" spans="1:9" x14ac:dyDescent="0.2">
      <c r="A169" s="8"/>
      <c r="B169" s="8"/>
      <c r="C169" s="8"/>
      <c r="D169" s="8"/>
      <c r="E169" s="8"/>
      <c r="F169" s="8"/>
      <c r="G169" s="8"/>
      <c r="H169" s="17"/>
      <c r="I169" s="17"/>
    </row>
    <row r="170" spans="1:9" x14ac:dyDescent="0.2">
      <c r="A170" s="8"/>
      <c r="B170" s="8"/>
      <c r="C170" s="8"/>
      <c r="D170" s="8"/>
      <c r="E170" s="8"/>
      <c r="F170" s="8"/>
      <c r="G170" s="8"/>
      <c r="H170" s="17"/>
      <c r="I170" s="17"/>
    </row>
    <row r="171" spans="1:9" x14ac:dyDescent="0.2">
      <c r="A171" s="8"/>
      <c r="B171" s="8"/>
      <c r="C171" s="8"/>
      <c r="D171" s="8"/>
      <c r="E171" s="8"/>
      <c r="F171" s="8"/>
      <c r="G171" s="8"/>
      <c r="H171" s="17"/>
      <c r="I171" s="17"/>
    </row>
    <row r="172" spans="1:9" x14ac:dyDescent="0.2">
      <c r="A172" s="8"/>
      <c r="B172" s="8"/>
      <c r="C172" s="8"/>
      <c r="D172" s="8"/>
      <c r="E172" s="8"/>
      <c r="F172" s="8"/>
      <c r="G172" s="8"/>
      <c r="H172" s="17"/>
      <c r="I172" s="17"/>
    </row>
    <row r="173" spans="1:9" x14ac:dyDescent="0.2">
      <c r="A173" s="8"/>
      <c r="B173" s="8"/>
      <c r="C173" s="8"/>
      <c r="D173" s="8"/>
      <c r="E173" s="8"/>
      <c r="F173" s="8"/>
      <c r="G173" s="8"/>
      <c r="H173" s="17"/>
      <c r="I173" s="17"/>
    </row>
    <row r="174" spans="1:9" x14ac:dyDescent="0.2">
      <c r="A174" s="8"/>
      <c r="B174" s="8"/>
      <c r="C174" s="8"/>
      <c r="D174" s="8"/>
      <c r="E174" s="8"/>
      <c r="F174" s="8"/>
      <c r="G174" s="8"/>
      <c r="H174" s="17"/>
      <c r="I174" s="17"/>
    </row>
    <row r="175" spans="1:9" x14ac:dyDescent="0.2">
      <c r="A175" s="8"/>
      <c r="B175" s="8"/>
      <c r="C175" s="8"/>
      <c r="D175" s="8"/>
      <c r="E175" s="8"/>
      <c r="F175" s="8"/>
      <c r="G175" s="8"/>
      <c r="H175" s="17"/>
      <c r="I175" s="17"/>
    </row>
    <row r="176" spans="1:9" x14ac:dyDescent="0.2">
      <c r="A176" s="8"/>
      <c r="B176" s="8"/>
      <c r="C176" s="8"/>
      <c r="D176" s="8"/>
      <c r="E176" s="8"/>
      <c r="F176" s="8"/>
      <c r="G176" s="8"/>
      <c r="H176" s="17"/>
      <c r="I176" s="17"/>
    </row>
    <row r="177" spans="1:9" x14ac:dyDescent="0.2">
      <c r="A177" s="8"/>
      <c r="B177" s="8"/>
      <c r="C177" s="8"/>
      <c r="D177" s="8"/>
      <c r="E177" s="8"/>
      <c r="F177" s="8"/>
      <c r="G177" s="8"/>
      <c r="H177" s="17"/>
      <c r="I177" s="17"/>
    </row>
    <row r="178" spans="1:9" x14ac:dyDescent="0.2">
      <c r="A178" s="8"/>
      <c r="B178" s="8"/>
      <c r="C178" s="8"/>
      <c r="D178" s="8"/>
      <c r="E178" s="8"/>
      <c r="F178" s="8"/>
      <c r="G178" s="8"/>
      <c r="H178" s="17"/>
      <c r="I178" s="17"/>
    </row>
    <row r="179" spans="1:9" x14ac:dyDescent="0.2">
      <c r="A179" s="8"/>
      <c r="B179" s="8"/>
      <c r="C179" s="8"/>
      <c r="D179" s="8"/>
      <c r="E179" s="8"/>
      <c r="F179" s="8"/>
      <c r="G179" s="8"/>
      <c r="H179" s="17"/>
      <c r="I179" s="17"/>
    </row>
    <row r="180" spans="1:9" x14ac:dyDescent="0.2">
      <c r="A180" s="8"/>
      <c r="B180" s="8"/>
      <c r="C180" s="8"/>
      <c r="D180" s="8"/>
      <c r="E180" s="8"/>
      <c r="F180" s="8"/>
      <c r="G180" s="8"/>
      <c r="H180" s="17"/>
      <c r="I180" s="17"/>
    </row>
    <row r="181" spans="1:9" x14ac:dyDescent="0.2">
      <c r="A181" s="8"/>
      <c r="B181" s="8"/>
      <c r="C181" s="8"/>
      <c r="D181" s="8"/>
      <c r="E181" s="8"/>
      <c r="F181" s="8"/>
      <c r="G181" s="8"/>
      <c r="H181" s="17"/>
      <c r="I181" s="17"/>
    </row>
    <row r="182" spans="1:9" x14ac:dyDescent="0.2">
      <c r="A182" s="8"/>
      <c r="B182" s="8"/>
      <c r="C182" s="8"/>
      <c r="D182" s="8"/>
      <c r="E182" s="8"/>
      <c r="F182" s="8"/>
      <c r="G182" s="8"/>
      <c r="H182" s="17"/>
      <c r="I182" s="17"/>
    </row>
    <row r="183" spans="1:9" x14ac:dyDescent="0.2">
      <c r="A183" s="8"/>
      <c r="B183" s="8"/>
      <c r="C183" s="8"/>
      <c r="D183" s="8"/>
      <c r="E183" s="8"/>
      <c r="F183" s="8"/>
      <c r="G183" s="8"/>
      <c r="H183" s="17"/>
      <c r="I183" s="17"/>
    </row>
    <row r="184" spans="1:9" x14ac:dyDescent="0.2">
      <c r="A184" s="8"/>
      <c r="B184" s="8"/>
      <c r="C184" s="8"/>
      <c r="D184" s="8"/>
      <c r="E184" s="8"/>
      <c r="F184" s="8"/>
      <c r="G184" s="8"/>
      <c r="H184" s="17"/>
      <c r="I184" s="17"/>
    </row>
    <row r="185" spans="1:9" x14ac:dyDescent="0.2">
      <c r="A185" s="8"/>
      <c r="B185" s="8"/>
      <c r="C185" s="8"/>
      <c r="D185" s="8"/>
      <c r="E185" s="8"/>
      <c r="F185" s="8"/>
      <c r="G185" s="8"/>
      <c r="H185" s="17"/>
      <c r="I185" s="17"/>
    </row>
    <row r="186" spans="1:9" x14ac:dyDescent="0.2">
      <c r="A186" s="8"/>
      <c r="B186" s="8"/>
      <c r="C186" s="8"/>
      <c r="D186" s="8"/>
      <c r="E186" s="8"/>
      <c r="F186" s="8"/>
      <c r="G186" s="8"/>
      <c r="H186" s="17"/>
      <c r="I186" s="17"/>
    </row>
    <row r="187" spans="1:9" x14ac:dyDescent="0.2">
      <c r="A187" s="8"/>
      <c r="B187" s="8"/>
      <c r="C187" s="8"/>
      <c r="D187" s="8"/>
      <c r="E187" s="8"/>
      <c r="F187" s="8"/>
      <c r="G187" s="8"/>
      <c r="H187" s="17"/>
      <c r="I187" s="17"/>
    </row>
    <row r="188" spans="1:9" x14ac:dyDescent="0.2">
      <c r="A188" s="8"/>
      <c r="B188" s="8"/>
      <c r="C188" s="8"/>
      <c r="D188" s="8"/>
      <c r="E188" s="8"/>
      <c r="F188" s="8"/>
      <c r="G188" s="8"/>
      <c r="H188" s="17"/>
      <c r="I188" s="17"/>
    </row>
    <row r="189" spans="1:9" x14ac:dyDescent="0.2">
      <c r="A189" s="8"/>
      <c r="B189" s="8"/>
      <c r="C189" s="8"/>
      <c r="D189" s="8"/>
      <c r="E189" s="8"/>
      <c r="F189" s="8"/>
      <c r="G189" s="8"/>
      <c r="H189" s="17"/>
      <c r="I189" s="17"/>
    </row>
    <row r="190" spans="1:9" x14ac:dyDescent="0.2">
      <c r="A190" s="8"/>
      <c r="B190" s="8"/>
      <c r="C190" s="8"/>
      <c r="D190" s="8"/>
      <c r="E190" s="8"/>
      <c r="F190" s="8"/>
      <c r="G190" s="8"/>
      <c r="H190" s="17"/>
      <c r="I190" s="17"/>
    </row>
    <row r="191" spans="1:9" x14ac:dyDescent="0.2">
      <c r="A191" s="8"/>
      <c r="B191" s="8"/>
      <c r="C191" s="8"/>
      <c r="D191" s="8"/>
      <c r="E191" s="8"/>
      <c r="F191" s="8"/>
      <c r="G191" s="8"/>
      <c r="H191" s="17"/>
      <c r="I191" s="17"/>
    </row>
    <row r="192" spans="1:9" x14ac:dyDescent="0.2">
      <c r="A192" s="8"/>
      <c r="B192" s="8"/>
      <c r="C192" s="8"/>
      <c r="D192" s="8"/>
      <c r="E192" s="8"/>
      <c r="F192" s="8"/>
      <c r="G192" s="8"/>
      <c r="H192" s="17"/>
      <c r="I192" s="17"/>
    </row>
    <row r="193" spans="1:9" x14ac:dyDescent="0.2">
      <c r="A193" s="8"/>
      <c r="B193" s="8"/>
      <c r="C193" s="8"/>
      <c r="D193" s="8"/>
      <c r="E193" s="8"/>
      <c r="F193" s="8"/>
      <c r="G193" s="8"/>
      <c r="H193" s="17"/>
      <c r="I193" s="17"/>
    </row>
    <row r="194" spans="1:9" x14ac:dyDescent="0.2">
      <c r="A194" s="8"/>
      <c r="B194" s="8"/>
      <c r="C194" s="8"/>
      <c r="D194" s="8"/>
      <c r="E194" s="8"/>
      <c r="F194" s="8"/>
      <c r="G194" s="8"/>
      <c r="H194" s="17"/>
      <c r="I194" s="17"/>
    </row>
    <row r="195" spans="1:9" x14ac:dyDescent="0.2">
      <c r="A195" s="8"/>
      <c r="B195" s="8"/>
      <c r="C195" s="8"/>
      <c r="D195" s="8"/>
      <c r="E195" s="8"/>
      <c r="F195" s="8"/>
      <c r="G195" s="8"/>
      <c r="H195" s="17"/>
      <c r="I195" s="17"/>
    </row>
    <row r="196" spans="1:9" x14ac:dyDescent="0.2">
      <c r="A196" s="8"/>
      <c r="B196" s="8"/>
      <c r="C196" s="8"/>
      <c r="D196" s="8"/>
      <c r="E196" s="8"/>
      <c r="F196" s="8"/>
      <c r="G196" s="8"/>
      <c r="H196" s="17"/>
      <c r="I196" s="17"/>
    </row>
    <row r="197" spans="1:9" x14ac:dyDescent="0.2">
      <c r="A197" s="8"/>
      <c r="B197" s="8"/>
      <c r="C197" s="8"/>
      <c r="D197" s="8"/>
      <c r="E197" s="8"/>
      <c r="F197" s="8"/>
      <c r="G197" s="8"/>
      <c r="H197" s="17"/>
      <c r="I197" s="17"/>
    </row>
    <row r="198" spans="1:9" x14ac:dyDescent="0.2">
      <c r="A198" s="8"/>
      <c r="B198" s="8"/>
      <c r="C198" s="8"/>
      <c r="D198" s="8"/>
      <c r="E198" s="8"/>
      <c r="F198" s="8"/>
      <c r="G198" s="8"/>
      <c r="H198" s="17"/>
      <c r="I198" s="17"/>
    </row>
    <row r="199" spans="1:9" x14ac:dyDescent="0.2">
      <c r="A199" s="8"/>
      <c r="B199" s="8"/>
      <c r="C199" s="8"/>
      <c r="D199" s="8"/>
      <c r="E199" s="8"/>
      <c r="F199" s="8"/>
      <c r="G199" s="8"/>
      <c r="H199" s="17"/>
      <c r="I199" s="17"/>
    </row>
    <row r="200" spans="1:9" x14ac:dyDescent="0.2">
      <c r="A200" s="8"/>
      <c r="B200" s="8"/>
      <c r="C200" s="8"/>
      <c r="D200" s="8"/>
      <c r="E200" s="8"/>
      <c r="F200" s="8"/>
      <c r="G200" s="8"/>
      <c r="H200" s="17"/>
      <c r="I200" s="17"/>
    </row>
    <row r="201" spans="1:9" x14ac:dyDescent="0.2">
      <c r="A201" s="8"/>
      <c r="B201" s="8"/>
      <c r="C201" s="8"/>
      <c r="D201" s="8"/>
      <c r="E201" s="8"/>
      <c r="F201" s="8"/>
      <c r="G201" s="8"/>
      <c r="H201" s="17"/>
      <c r="I201" s="17"/>
    </row>
    <row r="202" spans="1:9" x14ac:dyDescent="0.2">
      <c r="A202" s="8"/>
      <c r="B202" s="8"/>
      <c r="C202" s="8"/>
      <c r="D202" s="8"/>
      <c r="E202" s="8"/>
      <c r="F202" s="8"/>
      <c r="G202" s="8"/>
      <c r="H202" s="17"/>
      <c r="I202" s="17"/>
    </row>
    <row r="203" spans="1:9" x14ac:dyDescent="0.2">
      <c r="A203" s="8"/>
      <c r="B203" s="8"/>
      <c r="C203" s="8"/>
      <c r="D203" s="8"/>
      <c r="E203" s="8"/>
      <c r="F203" s="8"/>
      <c r="G203" s="8"/>
      <c r="H203" s="17"/>
      <c r="I203" s="17"/>
    </row>
    <row r="204" spans="1:9" x14ac:dyDescent="0.2">
      <c r="A204" s="8"/>
      <c r="B204" s="8"/>
      <c r="C204" s="8"/>
      <c r="D204" s="8"/>
      <c r="E204" s="8"/>
      <c r="F204" s="8"/>
      <c r="G204" s="8"/>
      <c r="H204" s="17"/>
      <c r="I204" s="17"/>
    </row>
    <row r="205" spans="1:9" x14ac:dyDescent="0.2">
      <c r="A205" s="8"/>
      <c r="B205" s="8"/>
      <c r="C205" s="8"/>
      <c r="D205" s="8"/>
      <c r="E205" s="8"/>
      <c r="F205" s="8"/>
      <c r="G205" s="8"/>
      <c r="H205" s="17"/>
      <c r="I205" s="17"/>
    </row>
    <row r="206" spans="1:9" x14ac:dyDescent="0.2">
      <c r="A206" s="8"/>
      <c r="B206" s="8"/>
      <c r="C206" s="8"/>
      <c r="D206" s="8"/>
      <c r="E206" s="8"/>
      <c r="F206" s="8"/>
      <c r="G206" s="8"/>
      <c r="H206" s="17"/>
      <c r="I206" s="17"/>
    </row>
    <row r="207" spans="1:9" x14ac:dyDescent="0.2">
      <c r="A207" s="8"/>
      <c r="B207" s="8"/>
      <c r="C207" s="8"/>
      <c r="D207" s="8"/>
      <c r="E207" s="8"/>
      <c r="F207" s="8"/>
      <c r="G207" s="8"/>
      <c r="H207" s="17"/>
      <c r="I207" s="17"/>
    </row>
    <row r="208" spans="1:9" x14ac:dyDescent="0.2">
      <c r="A208" s="8"/>
      <c r="B208" s="8"/>
      <c r="C208" s="8"/>
      <c r="D208" s="8"/>
      <c r="E208" s="8"/>
      <c r="F208" s="8"/>
      <c r="G208" s="8"/>
      <c r="H208" s="17"/>
      <c r="I208" s="17"/>
    </row>
    <row r="209" spans="1:9" x14ac:dyDescent="0.2">
      <c r="A209" s="8"/>
      <c r="B209" s="8"/>
      <c r="C209" s="8"/>
      <c r="D209" s="8"/>
      <c r="E209" s="8"/>
      <c r="F209" s="8"/>
      <c r="G209" s="8"/>
      <c r="H209" s="17"/>
      <c r="I209" s="17"/>
    </row>
    <row r="210" spans="1:9" x14ac:dyDescent="0.2">
      <c r="A210" s="8"/>
      <c r="B210" s="8"/>
      <c r="C210" s="8"/>
      <c r="D210" s="8"/>
      <c r="E210" s="8"/>
      <c r="F210" s="8"/>
      <c r="G210" s="8"/>
      <c r="H210" s="17"/>
      <c r="I210" s="17"/>
    </row>
    <row r="211" spans="1:9" x14ac:dyDescent="0.2">
      <c r="A211" s="8"/>
      <c r="B211" s="8"/>
      <c r="C211" s="8"/>
      <c r="D211" s="8"/>
      <c r="E211" s="8"/>
      <c r="F211" s="8"/>
      <c r="G211" s="8"/>
      <c r="H211" s="17"/>
      <c r="I211" s="17"/>
    </row>
    <row r="212" spans="1:9" x14ac:dyDescent="0.2">
      <c r="A212" s="8"/>
      <c r="B212" s="8"/>
      <c r="C212" s="8"/>
      <c r="D212" s="8"/>
      <c r="E212" s="8"/>
      <c r="F212" s="8"/>
      <c r="G212" s="8"/>
      <c r="H212" s="17"/>
      <c r="I212" s="17"/>
    </row>
    <row r="213" spans="1:9" x14ac:dyDescent="0.2">
      <c r="A213" s="8"/>
      <c r="B213" s="8"/>
      <c r="C213" s="8"/>
      <c r="D213" s="8"/>
      <c r="E213" s="8"/>
      <c r="F213" s="8"/>
      <c r="G213" s="8"/>
      <c r="H213" s="17"/>
      <c r="I213" s="17"/>
    </row>
    <row r="214" spans="1:9" x14ac:dyDescent="0.2">
      <c r="A214" s="8"/>
      <c r="B214" s="8"/>
      <c r="C214" s="8"/>
      <c r="D214" s="8"/>
      <c r="E214" s="8"/>
      <c r="F214" s="8"/>
      <c r="G214" s="8"/>
      <c r="H214" s="17"/>
      <c r="I214" s="17"/>
    </row>
    <row r="215" spans="1:9" x14ac:dyDescent="0.2">
      <c r="A215" s="8"/>
      <c r="B215" s="8"/>
      <c r="C215" s="8"/>
      <c r="D215" s="8"/>
      <c r="E215" s="8"/>
      <c r="F215" s="8"/>
      <c r="G215" s="8"/>
      <c r="H215" s="17"/>
      <c r="I215" s="17"/>
    </row>
    <row r="216" spans="1:9" x14ac:dyDescent="0.2">
      <c r="A216" s="8"/>
      <c r="B216" s="8"/>
      <c r="C216" s="8"/>
      <c r="D216" s="8"/>
      <c r="E216" s="8"/>
      <c r="F216" s="8"/>
      <c r="G216" s="8"/>
      <c r="H216" s="17"/>
      <c r="I216" s="17"/>
    </row>
    <row r="217" spans="1:9" x14ac:dyDescent="0.2">
      <c r="A217" s="8"/>
      <c r="B217" s="8"/>
      <c r="C217" s="8"/>
      <c r="D217" s="8"/>
      <c r="E217" s="8"/>
      <c r="F217" s="8"/>
      <c r="G217" s="8"/>
      <c r="H217" s="17"/>
      <c r="I217" s="17"/>
    </row>
    <row r="218" spans="1:9" x14ac:dyDescent="0.2">
      <c r="A218" s="8"/>
      <c r="B218" s="8"/>
      <c r="C218" s="8"/>
      <c r="D218" s="8"/>
      <c r="E218" s="8"/>
      <c r="F218" s="8"/>
      <c r="G218" s="8"/>
      <c r="H218" s="17"/>
      <c r="I218" s="17"/>
    </row>
    <row r="219" spans="1:9" x14ac:dyDescent="0.2">
      <c r="A219" s="8"/>
      <c r="B219" s="8"/>
      <c r="C219" s="8"/>
      <c r="D219" s="8"/>
      <c r="E219" s="8"/>
      <c r="F219" s="8"/>
      <c r="G219" s="8"/>
      <c r="H219" s="17"/>
      <c r="I219" s="17"/>
    </row>
    <row r="220" spans="1:9" x14ac:dyDescent="0.2">
      <c r="A220" s="8"/>
      <c r="B220" s="8"/>
      <c r="C220" s="8"/>
      <c r="D220" s="8"/>
      <c r="E220" s="8"/>
      <c r="F220" s="8"/>
      <c r="G220" s="8"/>
      <c r="H220" s="17"/>
      <c r="I220" s="17"/>
    </row>
    <row r="221" spans="1:9" x14ac:dyDescent="0.2">
      <c r="A221" s="8"/>
      <c r="B221" s="8"/>
      <c r="C221" s="8"/>
      <c r="D221" s="8"/>
      <c r="E221" s="8"/>
      <c r="F221" s="8"/>
      <c r="G221" s="8"/>
      <c r="H221" s="17"/>
      <c r="I221" s="17"/>
    </row>
    <row r="222" spans="1:9" x14ac:dyDescent="0.2">
      <c r="A222" s="8"/>
      <c r="B222" s="8"/>
      <c r="C222" s="8"/>
      <c r="D222" s="8"/>
      <c r="E222" s="8"/>
      <c r="F222" s="8"/>
      <c r="G222" s="8"/>
      <c r="H222" s="17"/>
      <c r="I222" s="17"/>
    </row>
    <row r="223" spans="1:9" x14ac:dyDescent="0.2">
      <c r="A223" s="8"/>
      <c r="B223" s="8"/>
      <c r="C223" s="8"/>
      <c r="D223" s="8"/>
      <c r="E223" s="8"/>
      <c r="F223" s="8"/>
      <c r="G223" s="8"/>
      <c r="H223" s="17"/>
      <c r="I223" s="17"/>
    </row>
    <row r="224" spans="1:9" x14ac:dyDescent="0.2">
      <c r="A224" s="8"/>
      <c r="B224" s="8"/>
      <c r="C224" s="8"/>
      <c r="D224" s="8"/>
      <c r="E224" s="8"/>
      <c r="F224" s="8"/>
      <c r="G224" s="8"/>
      <c r="H224" s="17"/>
      <c r="I224" s="17"/>
    </row>
    <row r="225" spans="1:7" x14ac:dyDescent="0.2">
      <c r="A225" s="8"/>
      <c r="B225" s="8"/>
      <c r="C225" s="8"/>
      <c r="D225" s="8"/>
      <c r="E225" s="8"/>
      <c r="F225" s="8"/>
      <c r="G225" s="8"/>
    </row>
    <row r="226" spans="1:7" x14ac:dyDescent="0.2">
      <c r="A226" s="8"/>
      <c r="B226" s="8"/>
      <c r="C226" s="8"/>
      <c r="D226" s="8"/>
      <c r="E226" s="8"/>
      <c r="F226" s="8"/>
      <c r="G226" s="8"/>
    </row>
    <row r="227" spans="1:7" x14ac:dyDescent="0.2">
      <c r="A227" s="8"/>
      <c r="B227" s="8"/>
      <c r="C227" s="8"/>
      <c r="D227" s="8"/>
      <c r="E227" s="8"/>
      <c r="F227" s="8"/>
      <c r="G227" s="8"/>
    </row>
    <row r="228" spans="1:7" x14ac:dyDescent="0.2">
      <c r="A228" s="8"/>
      <c r="B228" s="8"/>
      <c r="C228" s="8"/>
      <c r="D228" s="8"/>
      <c r="E228" s="8"/>
      <c r="F228" s="8"/>
      <c r="G228" s="8"/>
    </row>
    <row r="229" spans="1:7" x14ac:dyDescent="0.2">
      <c r="A229" s="8"/>
      <c r="B229" s="8"/>
      <c r="C229" s="8"/>
      <c r="D229" s="8"/>
      <c r="E229" s="8"/>
      <c r="F229" s="8"/>
      <c r="G229" s="8"/>
    </row>
    <row r="230" spans="1:7" x14ac:dyDescent="0.2">
      <c r="A230" s="8"/>
      <c r="B230" s="8"/>
      <c r="C230" s="8"/>
      <c r="D230" s="8"/>
      <c r="E230" s="8"/>
      <c r="F230" s="8"/>
      <c r="G230" s="8"/>
    </row>
    <row r="231" spans="1:7" x14ac:dyDescent="0.2">
      <c r="A231" s="8"/>
      <c r="B231" s="8"/>
      <c r="C231" s="8"/>
      <c r="D231" s="8"/>
      <c r="E231" s="8"/>
      <c r="F231" s="8"/>
      <c r="G231" s="8"/>
    </row>
    <row r="232" spans="1:7" x14ac:dyDescent="0.2">
      <c r="A232" s="8"/>
      <c r="B232" s="8"/>
      <c r="C232" s="8"/>
      <c r="D232" s="8"/>
      <c r="E232" s="8"/>
      <c r="F232" s="8"/>
      <c r="G232" s="8"/>
    </row>
  </sheetData>
  <mergeCells count="1">
    <mergeCell ref="A1:G1"/>
  </mergeCells>
  <conditionalFormatting sqref="G4:G38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a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Corbo</dc:creator>
  <cp:lastModifiedBy>Vincenzo Corbo</cp:lastModifiedBy>
  <dcterms:created xsi:type="dcterms:W3CDTF">2018-10-31T15:31:22Z</dcterms:created>
  <dcterms:modified xsi:type="dcterms:W3CDTF">2019-06-22T15:08:10Z</dcterms:modified>
</cp:coreProperties>
</file>